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omments1.xml" ContentType="application/vnd.openxmlformats-officedocument.spreadsheetml.comments+xml"/>
  <Override PartName="/xl/comments2.xml" ContentType="application/vnd.openxmlformats-officedocument.spreadsheetml.comments+xml"/>
  <Override PartName="/xl/threadedComments/threadedComment1.xml" ContentType="application/vnd.ms-excel.threadedcomments+xml"/>
  <Override PartName="/xl/comments3.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codeName="ThisWorkbook" defaultThemeVersion="166925"/>
  <mc:AlternateContent xmlns:mc="http://schemas.openxmlformats.org/markup-compatibility/2006">
    <mc:Choice Requires="x15">
      <x15ac:absPath xmlns:x15ac="http://schemas.microsoft.com/office/spreadsheetml/2010/11/ac" url="https://unioxfordnexus-my.sharepoint.com/personal/xpsy0995_ox_ac_uk/Documents/Manuscripts/2020/[i] Open reporting practices/"/>
    </mc:Choice>
  </mc:AlternateContent>
  <xr:revisionPtr revIDLastSave="1939" documentId="11_E9285CE238839B69D911F4DA926C3E591CB32C9A" xr6:coauthVersionLast="45" xr6:coauthVersionMax="45" xr10:uidLastSave="{7736FD67-E8D8-0C42-86ED-FF8D98F62F66}"/>
  <bookViews>
    <workbookView xWindow="0" yWindow="460" windowWidth="28800" windowHeight="16620" activeTab="5" xr2:uid="{00000000-000D-0000-FFFF-FFFF00000000}"/>
  </bookViews>
  <sheets>
    <sheet name="Extraction sheet – M.S." sheetId="1" r:id="rId1"/>
    <sheet name="Extraction sheet – M.H.S." sheetId="8" r:id="rId2"/>
    <sheet name="Extraction sheet – C.B." sheetId="10" r:id="rId3"/>
    <sheet name="Comparison" sheetId="6" state="hidden" r:id="rId4"/>
    <sheet name="Removed journals" sheetId="2" r:id="rId5"/>
    <sheet name="Aggregate" sheetId="11" r:id="rId6"/>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35" i="11" l="1"/>
  <c r="U35" i="11" l="1"/>
  <c r="V35" i="11"/>
  <c r="W35" i="11"/>
  <c r="X35" i="11"/>
  <c r="Y35" i="11"/>
  <c r="Z35" i="11"/>
  <c r="AA35" i="11"/>
  <c r="AB35" i="11"/>
  <c r="AC35" i="11"/>
  <c r="AD35" i="11"/>
  <c r="U34" i="11"/>
  <c r="V34" i="11"/>
  <c r="W34" i="11"/>
  <c r="X34" i="11"/>
  <c r="Y34" i="11"/>
  <c r="Z34" i="11"/>
  <c r="AA34" i="11"/>
  <c r="AB34" i="11"/>
  <c r="AC34" i="11"/>
  <c r="AD34" i="11"/>
  <c r="T34" i="11"/>
  <c r="AD13" i="11" l="1"/>
  <c r="T24" i="11" l="1"/>
  <c r="T25" i="11"/>
  <c r="T26" i="11"/>
  <c r="T27" i="11"/>
  <c r="T28" i="11"/>
  <c r="T29" i="11"/>
  <c r="T23" i="11"/>
  <c r="T22" i="11"/>
  <c r="T21" i="11"/>
  <c r="T20" i="11"/>
  <c r="T19" i="11"/>
  <c r="T18" i="11"/>
  <c r="T17" i="11"/>
  <c r="T16" i="11"/>
  <c r="T15" i="11"/>
  <c r="T14" i="11"/>
  <c r="T4" i="11"/>
  <c r="T5" i="11"/>
  <c r="T6" i="11"/>
  <c r="T7" i="11"/>
  <c r="T8" i="11"/>
  <c r="T9" i="11"/>
  <c r="T10" i="11"/>
  <c r="T11" i="11"/>
  <c r="T12" i="11"/>
  <c r="T3" i="11"/>
  <c r="U25" i="11"/>
  <c r="U26" i="11"/>
  <c r="U27" i="11"/>
  <c r="U28" i="11"/>
  <c r="U29" i="11"/>
  <c r="U24" i="11"/>
  <c r="U22" i="11"/>
  <c r="U21" i="11"/>
  <c r="U19" i="11"/>
  <c r="U18" i="11"/>
  <c r="U17" i="11"/>
  <c r="U16" i="11"/>
  <c r="U15" i="11"/>
  <c r="U14" i="11"/>
  <c r="U12" i="11"/>
  <c r="U11" i="11"/>
  <c r="U10" i="11"/>
  <c r="U7" i="11"/>
  <c r="U8" i="11"/>
  <c r="U6" i="11"/>
  <c r="W29" i="11"/>
  <c r="V16" i="11"/>
  <c r="V17" i="11"/>
  <c r="V18" i="11"/>
  <c r="V19" i="11"/>
  <c r="V20" i="11"/>
  <c r="V21" i="11"/>
  <c r="V22" i="11"/>
  <c r="V23" i="11"/>
  <c r="V24" i="11"/>
  <c r="V25" i="11"/>
  <c r="V26" i="11"/>
  <c r="V27" i="11"/>
  <c r="V28" i="11"/>
  <c r="V29" i="11"/>
  <c r="V15" i="11"/>
  <c r="V14" i="11"/>
  <c r="V12" i="11"/>
  <c r="V11" i="11"/>
  <c r="V7" i="11"/>
  <c r="V8" i="11"/>
  <c r="V6" i="11"/>
  <c r="W17" i="11"/>
  <c r="W18" i="11"/>
  <c r="W19" i="11"/>
  <c r="W20" i="11"/>
  <c r="W21" i="11"/>
  <c r="W22" i="11"/>
  <c r="W23" i="11"/>
  <c r="W24" i="11"/>
  <c r="W25" i="11"/>
  <c r="W26" i="11"/>
  <c r="W27" i="11"/>
  <c r="W28" i="11"/>
  <c r="W16" i="11"/>
  <c r="W15" i="11"/>
  <c r="W14" i="11"/>
  <c r="W11" i="11"/>
  <c r="W12" i="11"/>
  <c r="W10" i="11"/>
  <c r="W7" i="11"/>
  <c r="W6" i="11"/>
  <c r="AC29" i="11"/>
  <c r="AB29" i="11"/>
  <c r="AA29" i="11"/>
  <c r="Z28" i="11"/>
  <c r="Z29" i="11"/>
  <c r="X25" i="11"/>
  <c r="X26" i="11"/>
  <c r="X27" i="11"/>
  <c r="X28" i="11"/>
  <c r="X29" i="11"/>
  <c r="X24" i="11"/>
  <c r="X23" i="11"/>
  <c r="X22" i="11"/>
  <c r="X21" i="11"/>
  <c r="X20" i="11"/>
  <c r="X19" i="11"/>
  <c r="X18" i="11"/>
  <c r="X17" i="11"/>
  <c r="X16" i="11"/>
  <c r="X15" i="11"/>
  <c r="X14" i="11"/>
  <c r="X12" i="11"/>
  <c r="X11" i="11"/>
  <c r="X10" i="11"/>
  <c r="X9" i="11"/>
  <c r="X8" i="11"/>
  <c r="X7" i="11"/>
  <c r="X6" i="11"/>
  <c r="X5" i="11"/>
  <c r="X4" i="11"/>
  <c r="X3" i="11"/>
  <c r="AC28" i="11"/>
  <c r="AC27" i="11"/>
  <c r="AC26" i="11"/>
  <c r="AC25" i="11"/>
  <c r="AC24" i="11"/>
  <c r="AC23" i="11"/>
  <c r="AC22" i="11"/>
  <c r="AC21" i="11"/>
  <c r="AC20" i="11"/>
  <c r="AC19" i="11"/>
  <c r="AC18" i="11"/>
  <c r="AC17" i="11"/>
  <c r="AC16" i="11"/>
  <c r="AC15" i="11"/>
  <c r="AC14" i="11"/>
  <c r="AC8" i="11"/>
  <c r="AC9" i="11"/>
  <c r="AC10" i="11"/>
  <c r="AC11" i="11"/>
  <c r="AC12" i="11"/>
  <c r="AB15" i="11"/>
  <c r="AB16" i="11"/>
  <c r="AB17" i="11"/>
  <c r="AB18" i="11"/>
  <c r="AB19" i="11"/>
  <c r="AB20" i="11"/>
  <c r="AB21" i="11"/>
  <c r="AB22" i="11"/>
  <c r="AB23" i="11"/>
  <c r="AB24" i="11"/>
  <c r="AB25" i="11"/>
  <c r="AB26" i="11"/>
  <c r="AB27" i="11"/>
  <c r="AB28" i="11"/>
  <c r="AB14" i="11"/>
  <c r="AB9" i="11"/>
  <c r="AB10" i="11"/>
  <c r="AB11" i="11"/>
  <c r="AB8" i="11"/>
  <c r="AA15" i="11"/>
  <c r="AA16" i="11"/>
  <c r="AA17" i="11"/>
  <c r="AA18" i="11"/>
  <c r="AA19" i="11"/>
  <c r="AA20" i="11"/>
  <c r="AA21" i="11"/>
  <c r="AA22" i="11"/>
  <c r="AA23" i="11"/>
  <c r="AA24" i="11"/>
  <c r="AA25" i="11"/>
  <c r="AA26" i="11"/>
  <c r="AA27" i="11"/>
  <c r="AA28" i="11"/>
  <c r="AA14" i="11"/>
  <c r="AA10" i="11"/>
  <c r="AA11" i="11"/>
  <c r="AA12" i="11"/>
  <c r="AA9" i="11"/>
  <c r="Z15" i="11"/>
  <c r="Z16" i="11"/>
  <c r="Z17" i="11"/>
  <c r="Z18" i="11"/>
  <c r="Z19" i="11"/>
  <c r="Z20" i="11"/>
  <c r="Z21" i="11"/>
  <c r="Z22" i="11"/>
  <c r="Z23" i="11"/>
  <c r="Z24" i="11"/>
  <c r="Z25" i="11"/>
  <c r="Z26" i="11"/>
  <c r="Z27" i="11"/>
  <c r="Z14" i="11"/>
  <c r="Z10" i="11"/>
  <c r="Z11" i="11"/>
  <c r="Z12" i="11"/>
  <c r="Z9" i="11"/>
  <c r="Y15" i="11"/>
  <c r="Y16" i="11"/>
  <c r="Y17" i="11"/>
  <c r="Y18" i="11"/>
  <c r="Y19" i="11"/>
  <c r="Y20" i="11"/>
  <c r="Y21" i="11"/>
  <c r="Y22" i="11"/>
  <c r="Y23" i="11"/>
  <c r="Y24" i="11"/>
  <c r="Y25" i="11"/>
  <c r="Y26" i="11"/>
  <c r="Y27" i="11"/>
  <c r="Y28" i="11"/>
  <c r="Y29" i="11"/>
  <c r="Y14" i="11"/>
  <c r="Y12" i="11"/>
  <c r="Y11" i="11"/>
  <c r="Y9" i="11"/>
  <c r="Y8" i="11"/>
  <c r="Y7" i="11"/>
  <c r="Y6" i="11"/>
  <c r="Y5" i="11"/>
  <c r="Y4" i="11"/>
  <c r="Y3" i="11"/>
  <c r="Z3" i="11"/>
  <c r="AA3" i="11"/>
  <c r="AB3" i="11"/>
  <c r="AC3" i="11"/>
  <c r="Z4" i="11"/>
  <c r="AA4" i="11"/>
  <c r="AB4" i="11"/>
  <c r="AC4" i="11"/>
  <c r="Z5" i="11"/>
  <c r="AA5" i="11"/>
  <c r="AB5" i="11"/>
  <c r="AC5" i="11"/>
  <c r="Z6" i="11"/>
  <c r="AA6" i="11"/>
  <c r="AB6" i="11"/>
  <c r="AC6" i="11"/>
  <c r="Z7" i="11"/>
  <c r="AA7" i="11"/>
  <c r="AB7" i="11"/>
  <c r="AC7" i="11"/>
  <c r="V3" i="11"/>
  <c r="W3" i="11"/>
  <c r="V4" i="11"/>
  <c r="W4" i="11"/>
  <c r="U2" i="11"/>
  <c r="V2" i="11"/>
  <c r="W2" i="11"/>
  <c r="X2" i="11"/>
  <c r="Y2" i="11"/>
  <c r="Z2" i="11"/>
  <c r="AA2" i="11"/>
  <c r="AB2" i="11"/>
  <c r="AC2" i="11"/>
  <c r="T2" i="11"/>
  <c r="X32" i="11" l="1"/>
  <c r="X33" i="11" s="1"/>
  <c r="X31" i="11"/>
  <c r="W32" i="11"/>
  <c r="W31" i="11"/>
  <c r="T31" i="11"/>
  <c r="T32" i="11"/>
  <c r="T33" i="11" s="1"/>
  <c r="V31" i="11"/>
  <c r="V32" i="11"/>
  <c r="V33" i="11" s="1"/>
  <c r="AC31" i="11"/>
  <c r="AC32" i="11"/>
  <c r="U31" i="11"/>
  <c r="U32" i="11"/>
  <c r="U33" i="11" s="1"/>
  <c r="AA31" i="11"/>
  <c r="AA32" i="11"/>
  <c r="AA33" i="11" s="1"/>
  <c r="Z31" i="11"/>
  <c r="Z32" i="11"/>
  <c r="Z33" i="11" s="1"/>
  <c r="AB31" i="11"/>
  <c r="AB32" i="11"/>
  <c r="Y31" i="11"/>
  <c r="Y32" i="11"/>
  <c r="Y33" i="11" s="1"/>
  <c r="W30" i="11"/>
  <c r="Z30" i="11"/>
  <c r="Y30" i="11"/>
  <c r="X30" i="11"/>
  <c r="T30" i="11"/>
  <c r="V30" i="11"/>
  <c r="AC30" i="11"/>
  <c r="U30" i="11"/>
  <c r="AB30" i="11"/>
  <c r="AA30" i="11"/>
  <c r="AD28" i="11"/>
  <c r="AD22" i="11"/>
  <c r="AD2" i="11"/>
  <c r="AD11" i="11"/>
  <c r="AD10" i="11"/>
  <c r="AD15" i="11"/>
  <c r="AD23" i="11"/>
  <c r="AD16" i="11"/>
  <c r="AD29" i="11"/>
  <c r="AD14" i="11"/>
  <c r="AD8" i="11"/>
  <c r="AD17" i="11"/>
  <c r="AD7" i="11"/>
  <c r="AD6" i="11"/>
  <c r="AD19" i="11"/>
  <c r="AD26" i="11"/>
  <c r="AD3" i="11"/>
  <c r="AD5" i="11"/>
  <c r="AD20" i="11"/>
  <c r="AD25" i="11"/>
  <c r="AD12" i="11"/>
  <c r="AD4" i="11"/>
  <c r="AD21" i="11"/>
  <c r="AD24" i="11"/>
  <c r="AD9" i="11"/>
  <c r="AD27" i="11"/>
  <c r="AD18" i="11"/>
  <c r="AM38" i="11"/>
  <c r="AL38" i="11"/>
  <c r="AK38" i="11"/>
  <c r="AJ38" i="11"/>
  <c r="AM37" i="11"/>
  <c r="AL37" i="11"/>
  <c r="AK37" i="11"/>
  <c r="AJ37" i="11"/>
  <c r="AM34" i="11"/>
  <c r="AL34" i="11"/>
  <c r="AK34" i="11"/>
  <c r="AJ34" i="11"/>
  <c r="AM30" i="11"/>
  <c r="AL30" i="11"/>
  <c r="AK30" i="11"/>
  <c r="AJ30" i="11"/>
  <c r="AM29" i="11"/>
  <c r="AL29" i="11"/>
  <c r="AK29" i="11"/>
  <c r="AJ29" i="11"/>
  <c r="AH29" i="11"/>
  <c r="AG29" i="11"/>
  <c r="AF29" i="11"/>
  <c r="AE29" i="11"/>
  <c r="R29" i="11"/>
  <c r="Q29" i="11"/>
  <c r="P29" i="11"/>
  <c r="O29" i="11"/>
  <c r="N29" i="11"/>
  <c r="M29" i="11"/>
  <c r="L29" i="11"/>
  <c r="K29" i="11"/>
  <c r="J29" i="11"/>
  <c r="I29" i="11"/>
  <c r="H29" i="11"/>
  <c r="G29" i="11"/>
  <c r="F29" i="11"/>
  <c r="E29" i="11"/>
  <c r="D29" i="11"/>
  <c r="C29" i="11"/>
  <c r="B29" i="11"/>
  <c r="A29" i="11"/>
  <c r="AM28" i="11"/>
  <c r="AL28" i="11"/>
  <c r="AK28" i="11"/>
  <c r="AJ28" i="11"/>
  <c r="AH28" i="11"/>
  <c r="AG28" i="11"/>
  <c r="AF28" i="11"/>
  <c r="AE28" i="11"/>
  <c r="R28" i="11"/>
  <c r="Q28" i="11"/>
  <c r="P28" i="11"/>
  <c r="O28" i="11"/>
  <c r="N28" i="11"/>
  <c r="M28" i="11"/>
  <c r="L28" i="11"/>
  <c r="K28" i="11"/>
  <c r="J28" i="11"/>
  <c r="I28" i="11"/>
  <c r="H28" i="11"/>
  <c r="G28" i="11"/>
  <c r="F28" i="11"/>
  <c r="E28" i="11"/>
  <c r="D28" i="11"/>
  <c r="C28" i="11"/>
  <c r="B28" i="11"/>
  <c r="A28" i="11"/>
  <c r="AM27" i="11"/>
  <c r="AL27" i="11"/>
  <c r="AK27" i="11"/>
  <c r="AJ27" i="11"/>
  <c r="AH27" i="11"/>
  <c r="AG27" i="11"/>
  <c r="AF27" i="11"/>
  <c r="AE27" i="11"/>
  <c r="R27" i="11"/>
  <c r="Q27" i="11"/>
  <c r="P27" i="11"/>
  <c r="O27" i="11"/>
  <c r="N27" i="11"/>
  <c r="M27" i="11"/>
  <c r="L27" i="11"/>
  <c r="K27" i="11"/>
  <c r="J27" i="11"/>
  <c r="I27" i="11"/>
  <c r="H27" i="11"/>
  <c r="G27" i="11"/>
  <c r="F27" i="11"/>
  <c r="E27" i="11"/>
  <c r="D27" i="11"/>
  <c r="C27" i="11"/>
  <c r="B27" i="11"/>
  <c r="A27" i="11"/>
  <c r="AM26" i="11"/>
  <c r="AL26" i="11"/>
  <c r="AK26" i="11"/>
  <c r="AJ26" i="11"/>
  <c r="AH26" i="11"/>
  <c r="AG26" i="11"/>
  <c r="AF26" i="11"/>
  <c r="AE26" i="11"/>
  <c r="R26" i="11"/>
  <c r="Q26" i="11"/>
  <c r="P26" i="11"/>
  <c r="O26" i="11"/>
  <c r="N26" i="11"/>
  <c r="M26" i="11"/>
  <c r="L26" i="11"/>
  <c r="K26" i="11"/>
  <c r="J26" i="11"/>
  <c r="I26" i="11"/>
  <c r="H26" i="11"/>
  <c r="G26" i="11"/>
  <c r="F26" i="11"/>
  <c r="E26" i="11"/>
  <c r="D26" i="11"/>
  <c r="C26" i="11"/>
  <c r="B26" i="11"/>
  <c r="A26" i="11"/>
  <c r="AM25" i="11"/>
  <c r="AL25" i="11"/>
  <c r="AK25" i="11"/>
  <c r="AJ25" i="11"/>
  <c r="AH25" i="11"/>
  <c r="AG25" i="11"/>
  <c r="AF25" i="11"/>
  <c r="AE25" i="11"/>
  <c r="R25" i="11"/>
  <c r="Q25" i="11"/>
  <c r="P25" i="11"/>
  <c r="O25" i="11"/>
  <c r="N25" i="11"/>
  <c r="M25" i="11"/>
  <c r="L25" i="11"/>
  <c r="K25" i="11"/>
  <c r="J25" i="11"/>
  <c r="I25" i="11"/>
  <c r="H25" i="11"/>
  <c r="G25" i="11"/>
  <c r="F25" i="11"/>
  <c r="E25" i="11"/>
  <c r="D25" i="11"/>
  <c r="C25" i="11"/>
  <c r="B25" i="11"/>
  <c r="A25" i="11"/>
  <c r="AM24" i="11"/>
  <c r="AL24" i="11"/>
  <c r="AK24" i="11"/>
  <c r="AJ24" i="11"/>
  <c r="AH24" i="11"/>
  <c r="AG24" i="11"/>
  <c r="AF24" i="11"/>
  <c r="AE24" i="11"/>
  <c r="R24" i="11"/>
  <c r="Q24" i="11"/>
  <c r="P24" i="11"/>
  <c r="O24" i="11"/>
  <c r="N24" i="11"/>
  <c r="M24" i="11"/>
  <c r="L24" i="11"/>
  <c r="K24" i="11"/>
  <c r="J24" i="11"/>
  <c r="I24" i="11"/>
  <c r="H24" i="11"/>
  <c r="G24" i="11"/>
  <c r="F24" i="11"/>
  <c r="E24" i="11"/>
  <c r="D24" i="11"/>
  <c r="C24" i="11"/>
  <c r="B24" i="11"/>
  <c r="A24" i="11"/>
  <c r="AM23" i="11"/>
  <c r="AL23" i="11"/>
  <c r="AK23" i="11"/>
  <c r="AJ23" i="11"/>
  <c r="AH23" i="11"/>
  <c r="AG23" i="11"/>
  <c r="AF23" i="11"/>
  <c r="AE23" i="11"/>
  <c r="R23" i="11"/>
  <c r="Q23" i="11"/>
  <c r="P23" i="11"/>
  <c r="O23" i="11"/>
  <c r="N23" i="11"/>
  <c r="M23" i="11"/>
  <c r="L23" i="11"/>
  <c r="K23" i="11"/>
  <c r="J23" i="11"/>
  <c r="I23" i="11"/>
  <c r="H23" i="11"/>
  <c r="G23" i="11"/>
  <c r="F23" i="11"/>
  <c r="E23" i="11"/>
  <c r="D23" i="11"/>
  <c r="C23" i="11"/>
  <c r="B23" i="11"/>
  <c r="A23" i="11"/>
  <c r="AM22" i="11"/>
  <c r="AL22" i="11"/>
  <c r="AK22" i="11"/>
  <c r="AJ22" i="11"/>
  <c r="AH22" i="11"/>
  <c r="AG22" i="11"/>
  <c r="AF22" i="11"/>
  <c r="AE22" i="11"/>
  <c r="R22" i="11"/>
  <c r="Q22" i="11"/>
  <c r="P22" i="11"/>
  <c r="O22" i="11"/>
  <c r="N22" i="11"/>
  <c r="M22" i="11"/>
  <c r="L22" i="11"/>
  <c r="K22" i="11"/>
  <c r="J22" i="11"/>
  <c r="I22" i="11"/>
  <c r="H22" i="11"/>
  <c r="G22" i="11"/>
  <c r="F22" i="11"/>
  <c r="E22" i="11"/>
  <c r="D22" i="11"/>
  <c r="C22" i="11"/>
  <c r="B22" i="11"/>
  <c r="A22" i="11"/>
  <c r="AM21" i="11"/>
  <c r="AL21" i="11"/>
  <c r="AK21" i="11"/>
  <c r="AJ21" i="11"/>
  <c r="AH21" i="11"/>
  <c r="AG21" i="11"/>
  <c r="AF21" i="11"/>
  <c r="AE21" i="11"/>
  <c r="R21" i="11"/>
  <c r="Q21" i="11"/>
  <c r="P21" i="11"/>
  <c r="O21" i="11"/>
  <c r="N21" i="11"/>
  <c r="M21" i="11"/>
  <c r="L21" i="11"/>
  <c r="K21" i="11"/>
  <c r="J21" i="11"/>
  <c r="I21" i="11"/>
  <c r="H21" i="11"/>
  <c r="G21" i="11"/>
  <c r="F21" i="11"/>
  <c r="E21" i="11"/>
  <c r="D21" i="11"/>
  <c r="C21" i="11"/>
  <c r="B21" i="11"/>
  <c r="A21" i="11"/>
  <c r="AM20" i="11"/>
  <c r="AL20" i="11"/>
  <c r="AK20" i="11"/>
  <c r="AJ20" i="11"/>
  <c r="AH20" i="11"/>
  <c r="AG20" i="11"/>
  <c r="AF20" i="11"/>
  <c r="AE20" i="11"/>
  <c r="R20" i="11"/>
  <c r="Q20" i="11"/>
  <c r="P20" i="11"/>
  <c r="O20" i="11"/>
  <c r="N20" i="11"/>
  <c r="M20" i="11"/>
  <c r="L20" i="11"/>
  <c r="K20" i="11"/>
  <c r="J20" i="11"/>
  <c r="I20" i="11"/>
  <c r="H20" i="11"/>
  <c r="G20" i="11"/>
  <c r="F20" i="11"/>
  <c r="E20" i="11"/>
  <c r="D20" i="11"/>
  <c r="C20" i="11"/>
  <c r="B20" i="11"/>
  <c r="A20" i="11"/>
  <c r="AM19" i="11"/>
  <c r="AL19" i="11"/>
  <c r="AK19" i="11"/>
  <c r="AJ19" i="11"/>
  <c r="AH19" i="11"/>
  <c r="AG19" i="11"/>
  <c r="AF19" i="11"/>
  <c r="AE19" i="11"/>
  <c r="R19" i="11"/>
  <c r="Q19" i="11"/>
  <c r="P19" i="11"/>
  <c r="O19" i="11"/>
  <c r="N19" i="11"/>
  <c r="M19" i="11"/>
  <c r="L19" i="11"/>
  <c r="K19" i="11"/>
  <c r="J19" i="11"/>
  <c r="I19" i="11"/>
  <c r="H19" i="11"/>
  <c r="G19" i="11"/>
  <c r="F19" i="11"/>
  <c r="E19" i="11"/>
  <c r="D19" i="11"/>
  <c r="C19" i="11"/>
  <c r="B19" i="11"/>
  <c r="A19" i="11"/>
  <c r="AM18" i="11"/>
  <c r="AL18" i="11"/>
  <c r="AK18" i="11"/>
  <c r="AJ18" i="11"/>
  <c r="AH18" i="11"/>
  <c r="AG18" i="11"/>
  <c r="AF18" i="11"/>
  <c r="AE18" i="11"/>
  <c r="R18" i="11"/>
  <c r="Q18" i="11"/>
  <c r="P18" i="11"/>
  <c r="O18" i="11"/>
  <c r="N18" i="11"/>
  <c r="M18" i="11"/>
  <c r="L18" i="11"/>
  <c r="K18" i="11"/>
  <c r="J18" i="11"/>
  <c r="I18" i="11"/>
  <c r="H18" i="11"/>
  <c r="G18" i="11"/>
  <c r="F18" i="11"/>
  <c r="E18" i="11"/>
  <c r="D18" i="11"/>
  <c r="C18" i="11"/>
  <c r="B18" i="11"/>
  <c r="A18" i="11"/>
  <c r="AM17" i="11"/>
  <c r="AL17" i="11"/>
  <c r="AK17" i="11"/>
  <c r="AJ17" i="11"/>
  <c r="AH17" i="11"/>
  <c r="AG17" i="11"/>
  <c r="AF17" i="11"/>
  <c r="AE17" i="11"/>
  <c r="R17" i="11"/>
  <c r="Q17" i="11"/>
  <c r="P17" i="11"/>
  <c r="O17" i="11"/>
  <c r="N17" i="11"/>
  <c r="M17" i="11"/>
  <c r="L17" i="11"/>
  <c r="K17" i="11"/>
  <c r="J17" i="11"/>
  <c r="I17" i="11"/>
  <c r="H17" i="11"/>
  <c r="G17" i="11"/>
  <c r="F17" i="11"/>
  <c r="E17" i="11"/>
  <c r="D17" i="11"/>
  <c r="C17" i="11"/>
  <c r="B17" i="11"/>
  <c r="A17" i="11"/>
  <c r="AM16" i="11"/>
  <c r="AL16" i="11"/>
  <c r="AK16" i="11"/>
  <c r="AJ16" i="11"/>
  <c r="AH16" i="11"/>
  <c r="AG16" i="11"/>
  <c r="AF16" i="11"/>
  <c r="AE16" i="11"/>
  <c r="R16" i="11"/>
  <c r="Q16" i="11"/>
  <c r="P16" i="11"/>
  <c r="O16" i="11"/>
  <c r="N16" i="11"/>
  <c r="M16" i="11"/>
  <c r="L16" i="11"/>
  <c r="K16" i="11"/>
  <c r="J16" i="11"/>
  <c r="I16" i="11"/>
  <c r="H16" i="11"/>
  <c r="G16" i="11"/>
  <c r="F16" i="11"/>
  <c r="E16" i="11"/>
  <c r="D16" i="11"/>
  <c r="C16" i="11"/>
  <c r="B16" i="11"/>
  <c r="A16" i="11"/>
  <c r="AM15" i="11"/>
  <c r="AL15" i="11"/>
  <c r="AK15" i="11"/>
  <c r="AJ15" i="11"/>
  <c r="AH15" i="11"/>
  <c r="AG15" i="11"/>
  <c r="AF15" i="11"/>
  <c r="AE15" i="11"/>
  <c r="R15" i="11"/>
  <c r="Q15" i="11"/>
  <c r="P15" i="11"/>
  <c r="O15" i="11"/>
  <c r="N15" i="11"/>
  <c r="M15" i="11"/>
  <c r="L15" i="11"/>
  <c r="K15" i="11"/>
  <c r="J15" i="11"/>
  <c r="I15" i="11"/>
  <c r="H15" i="11"/>
  <c r="G15" i="11"/>
  <c r="F15" i="11"/>
  <c r="E15" i="11"/>
  <c r="D15" i="11"/>
  <c r="C15" i="11"/>
  <c r="B15" i="11"/>
  <c r="A15" i="11"/>
  <c r="AM14" i="11"/>
  <c r="AL14" i="11"/>
  <c r="AK14" i="11"/>
  <c r="AJ14" i="11"/>
  <c r="AH14" i="11"/>
  <c r="AG14" i="11"/>
  <c r="AF14" i="11"/>
  <c r="AE14" i="11"/>
  <c r="R14" i="11"/>
  <c r="Q14" i="11"/>
  <c r="P14" i="11"/>
  <c r="O14" i="11"/>
  <c r="N14" i="11"/>
  <c r="M14" i="11"/>
  <c r="L14" i="11"/>
  <c r="K14" i="11"/>
  <c r="J14" i="11"/>
  <c r="I14" i="11"/>
  <c r="H14" i="11"/>
  <c r="G14" i="11"/>
  <c r="F14" i="11"/>
  <c r="E14" i="11"/>
  <c r="D14" i="11"/>
  <c r="C14" i="11"/>
  <c r="B14" i="11"/>
  <c r="A14" i="11"/>
  <c r="AM13" i="11"/>
  <c r="AL13" i="11"/>
  <c r="AK13" i="11"/>
  <c r="AJ13" i="11"/>
  <c r="AH13" i="11"/>
  <c r="AG13" i="11"/>
  <c r="AF13" i="11"/>
  <c r="AE13" i="11"/>
  <c r="R13" i="11"/>
  <c r="Q13" i="11"/>
  <c r="P13" i="11"/>
  <c r="O13" i="11"/>
  <c r="N13" i="11"/>
  <c r="M13" i="11"/>
  <c r="L13" i="11"/>
  <c r="K13" i="11"/>
  <c r="J13" i="11"/>
  <c r="I13" i="11"/>
  <c r="H13" i="11"/>
  <c r="G13" i="11"/>
  <c r="F13" i="11"/>
  <c r="E13" i="11"/>
  <c r="D13" i="11"/>
  <c r="C13" i="11"/>
  <c r="B13" i="11"/>
  <c r="A13" i="11"/>
  <c r="AM12" i="11"/>
  <c r="AL12" i="11"/>
  <c r="AK12" i="11"/>
  <c r="AJ12" i="11"/>
  <c r="AH12" i="11"/>
  <c r="AG12" i="11"/>
  <c r="AF12" i="11"/>
  <c r="AE12" i="11"/>
  <c r="R12" i="11"/>
  <c r="Q12" i="11"/>
  <c r="P12" i="11"/>
  <c r="O12" i="11"/>
  <c r="N12" i="11"/>
  <c r="M12" i="11"/>
  <c r="L12" i="11"/>
  <c r="K12" i="11"/>
  <c r="J12" i="11"/>
  <c r="I12" i="11"/>
  <c r="H12" i="11"/>
  <c r="G12" i="11"/>
  <c r="F12" i="11"/>
  <c r="E12" i="11"/>
  <c r="D12" i="11"/>
  <c r="C12" i="11"/>
  <c r="B12" i="11"/>
  <c r="A12" i="11"/>
  <c r="AM11" i="11"/>
  <c r="AL11" i="11"/>
  <c r="AK11" i="11"/>
  <c r="AJ11" i="11"/>
  <c r="AH11" i="11"/>
  <c r="AG11" i="11"/>
  <c r="AF11" i="11"/>
  <c r="AE11" i="11"/>
  <c r="R11" i="11"/>
  <c r="Q11" i="11"/>
  <c r="P11" i="11"/>
  <c r="O11" i="11"/>
  <c r="N11" i="11"/>
  <c r="M11" i="11"/>
  <c r="L11" i="11"/>
  <c r="K11" i="11"/>
  <c r="J11" i="11"/>
  <c r="I11" i="11"/>
  <c r="H11" i="11"/>
  <c r="G11" i="11"/>
  <c r="F11" i="11"/>
  <c r="E11" i="11"/>
  <c r="D11" i="11"/>
  <c r="C11" i="11"/>
  <c r="B11" i="11"/>
  <c r="A11" i="11"/>
  <c r="AM10" i="11"/>
  <c r="AL10" i="11"/>
  <c r="AK10" i="11"/>
  <c r="AJ10" i="11"/>
  <c r="AH10" i="11"/>
  <c r="AG10" i="11"/>
  <c r="AF10" i="11"/>
  <c r="AE10" i="11"/>
  <c r="R10" i="11"/>
  <c r="Q10" i="11"/>
  <c r="P10" i="11"/>
  <c r="O10" i="11"/>
  <c r="N10" i="11"/>
  <c r="M10" i="11"/>
  <c r="L10" i="11"/>
  <c r="K10" i="11"/>
  <c r="J10" i="11"/>
  <c r="I10" i="11"/>
  <c r="H10" i="11"/>
  <c r="G10" i="11"/>
  <c r="F10" i="11"/>
  <c r="E10" i="11"/>
  <c r="D10" i="11"/>
  <c r="C10" i="11"/>
  <c r="B10" i="11"/>
  <c r="A10" i="11"/>
  <c r="AM9" i="11"/>
  <c r="AL9" i="11"/>
  <c r="AK9" i="11"/>
  <c r="AJ9" i="11"/>
  <c r="AH9" i="11"/>
  <c r="AG9" i="11"/>
  <c r="AF9" i="11"/>
  <c r="AE9" i="11"/>
  <c r="R9" i="11"/>
  <c r="Q9" i="11"/>
  <c r="P9" i="11"/>
  <c r="O9" i="11"/>
  <c r="N9" i="11"/>
  <c r="M9" i="11"/>
  <c r="L9" i="11"/>
  <c r="K9" i="11"/>
  <c r="J9" i="11"/>
  <c r="I9" i="11"/>
  <c r="H9" i="11"/>
  <c r="G9" i="11"/>
  <c r="F9" i="11"/>
  <c r="E9" i="11"/>
  <c r="D9" i="11"/>
  <c r="C9" i="11"/>
  <c r="B9" i="11"/>
  <c r="A9" i="11"/>
  <c r="AM8" i="11"/>
  <c r="AL8" i="11"/>
  <c r="AK8" i="11"/>
  <c r="AJ8" i="11"/>
  <c r="AH8" i="11"/>
  <c r="AG8" i="11"/>
  <c r="AF8" i="11"/>
  <c r="AE8" i="11"/>
  <c r="R8" i="11"/>
  <c r="Q8" i="11"/>
  <c r="P8" i="11"/>
  <c r="O8" i="11"/>
  <c r="N8" i="11"/>
  <c r="M8" i="11"/>
  <c r="L8" i="11"/>
  <c r="K8" i="11"/>
  <c r="J8" i="11"/>
  <c r="I8" i="11"/>
  <c r="H8" i="11"/>
  <c r="G8" i="11"/>
  <c r="F8" i="11"/>
  <c r="E8" i="11"/>
  <c r="D8" i="11"/>
  <c r="C8" i="11"/>
  <c r="B8" i="11"/>
  <c r="A8" i="11"/>
  <c r="AM7" i="11"/>
  <c r="AL7" i="11"/>
  <c r="AK7" i="11"/>
  <c r="AJ7" i="11"/>
  <c r="AH7" i="11"/>
  <c r="AG7" i="11"/>
  <c r="AF7" i="11"/>
  <c r="AE7" i="11"/>
  <c r="R7" i="11"/>
  <c r="Q7" i="11"/>
  <c r="P7" i="11"/>
  <c r="O7" i="11"/>
  <c r="N7" i="11"/>
  <c r="M7" i="11"/>
  <c r="L7" i="11"/>
  <c r="K7" i="11"/>
  <c r="J7" i="11"/>
  <c r="I7" i="11"/>
  <c r="H7" i="11"/>
  <c r="G7" i="11"/>
  <c r="F7" i="11"/>
  <c r="E7" i="11"/>
  <c r="D7" i="11"/>
  <c r="C7" i="11"/>
  <c r="B7" i="11"/>
  <c r="A7" i="11"/>
  <c r="AM6" i="11"/>
  <c r="AL6" i="11"/>
  <c r="AK6" i="11"/>
  <c r="AJ6" i="11"/>
  <c r="AH6" i="11"/>
  <c r="AG6" i="11"/>
  <c r="AF6" i="11"/>
  <c r="AE6" i="11"/>
  <c r="R6" i="11"/>
  <c r="Q6" i="11"/>
  <c r="P6" i="11"/>
  <c r="O6" i="11"/>
  <c r="N6" i="11"/>
  <c r="M6" i="11"/>
  <c r="L6" i="11"/>
  <c r="K6" i="11"/>
  <c r="J6" i="11"/>
  <c r="I6" i="11"/>
  <c r="H6" i="11"/>
  <c r="G6" i="11"/>
  <c r="F6" i="11"/>
  <c r="E6" i="11"/>
  <c r="D6" i="11"/>
  <c r="C6" i="11"/>
  <c r="B6" i="11"/>
  <c r="A6" i="11"/>
  <c r="AM5" i="11"/>
  <c r="AL5" i="11"/>
  <c r="AK5" i="11"/>
  <c r="AJ5" i="11"/>
  <c r="AH5" i="11"/>
  <c r="AG5" i="11"/>
  <c r="AF5" i="11"/>
  <c r="AE5" i="11"/>
  <c r="R5" i="11"/>
  <c r="Q5" i="11"/>
  <c r="P5" i="11"/>
  <c r="O5" i="11"/>
  <c r="N5" i="11"/>
  <c r="M5" i="11"/>
  <c r="L5" i="11"/>
  <c r="K5" i="11"/>
  <c r="J5" i="11"/>
  <c r="I5" i="11"/>
  <c r="H5" i="11"/>
  <c r="G5" i="11"/>
  <c r="F5" i="11"/>
  <c r="E5" i="11"/>
  <c r="D5" i="11"/>
  <c r="C5" i="11"/>
  <c r="B5" i="11"/>
  <c r="A5" i="11"/>
  <c r="AM4" i="11"/>
  <c r="AL4" i="11"/>
  <c r="AK4" i="11"/>
  <c r="AJ4" i="11"/>
  <c r="AH4" i="11"/>
  <c r="AG4" i="11"/>
  <c r="AF4" i="11"/>
  <c r="AE4" i="11"/>
  <c r="R4" i="11"/>
  <c r="Q4" i="11"/>
  <c r="P4" i="11"/>
  <c r="O4" i="11"/>
  <c r="N4" i="11"/>
  <c r="M4" i="11"/>
  <c r="L4" i="11"/>
  <c r="K4" i="11"/>
  <c r="J4" i="11"/>
  <c r="I4" i="11"/>
  <c r="H4" i="11"/>
  <c r="G4" i="11"/>
  <c r="F4" i="11"/>
  <c r="E4" i="11"/>
  <c r="D4" i="11"/>
  <c r="C4" i="11"/>
  <c r="B4" i="11"/>
  <c r="A4" i="11"/>
  <c r="AM3" i="11"/>
  <c r="AL3" i="11"/>
  <c r="AK3" i="11"/>
  <c r="AJ3" i="11"/>
  <c r="AH3" i="11"/>
  <c r="AG3" i="11"/>
  <c r="AF3" i="11"/>
  <c r="AE3" i="11"/>
  <c r="R3" i="11"/>
  <c r="Q3" i="11"/>
  <c r="P3" i="11"/>
  <c r="O3" i="11"/>
  <c r="N3" i="11"/>
  <c r="M3" i="11"/>
  <c r="L3" i="11"/>
  <c r="K3" i="11"/>
  <c r="J3" i="11"/>
  <c r="I3" i="11"/>
  <c r="H3" i="11"/>
  <c r="G3" i="11"/>
  <c r="F3" i="11"/>
  <c r="E3" i="11"/>
  <c r="D3" i="11"/>
  <c r="C3" i="11"/>
  <c r="B3" i="11"/>
  <c r="A3" i="11"/>
  <c r="AM2" i="11"/>
  <c r="AL2" i="11"/>
  <c r="AK2" i="11"/>
  <c r="AJ2" i="11"/>
  <c r="AH2" i="11"/>
  <c r="AG2" i="11"/>
  <c r="AF2" i="11"/>
  <c r="AE2" i="11"/>
  <c r="R2" i="11"/>
  <c r="Q2" i="11"/>
  <c r="P2" i="11"/>
  <c r="O2" i="11"/>
  <c r="N2" i="11"/>
  <c r="M2" i="11"/>
  <c r="L2" i="11"/>
  <c r="K2" i="11"/>
  <c r="J2" i="11"/>
  <c r="I2" i="11"/>
  <c r="H2" i="11"/>
  <c r="G2" i="11"/>
  <c r="F2" i="11"/>
  <c r="E2" i="11"/>
  <c r="D2" i="11"/>
  <c r="C2" i="11"/>
  <c r="B2" i="11"/>
  <c r="A2" i="11"/>
  <c r="U8" i="6"/>
  <c r="V8" i="6"/>
  <c r="W8" i="6"/>
  <c r="X8" i="6"/>
  <c r="Y8" i="6"/>
  <c r="Z8" i="6"/>
  <c r="AA8" i="6"/>
  <c r="AB8" i="6"/>
  <c r="AC8" i="6"/>
  <c r="AE8" i="6"/>
  <c r="T8" i="6"/>
  <c r="T2" i="6"/>
  <c r="U2" i="6"/>
  <c r="V2" i="6"/>
  <c r="W2" i="6"/>
  <c r="X2" i="6"/>
  <c r="Y2" i="6"/>
  <c r="Z2" i="6"/>
  <c r="AA2" i="6"/>
  <c r="AB2" i="6"/>
  <c r="AC2" i="6"/>
  <c r="T3" i="6"/>
  <c r="U3" i="6"/>
  <c r="V3" i="6"/>
  <c r="W3" i="6"/>
  <c r="X3" i="6"/>
  <c r="Y3" i="6"/>
  <c r="Z3" i="6"/>
  <c r="AA3" i="6"/>
  <c r="AB3" i="6"/>
  <c r="AC3" i="6"/>
  <c r="W33" i="11" l="1"/>
  <c r="AB33" i="11"/>
  <c r="AC33" i="11"/>
  <c r="AD31" i="11"/>
  <c r="AD32" i="11"/>
  <c r="AD33" i="11" s="1"/>
  <c r="AD30" i="11"/>
  <c r="AD37" i="11" s="1"/>
  <c r="W5" i="6"/>
  <c r="S3" i="6" l="1"/>
  <c r="AE3" i="6"/>
  <c r="AF3" i="6"/>
  <c r="AG3" i="6"/>
  <c r="AH3" i="6"/>
  <c r="S4" i="6"/>
  <c r="T4" i="6"/>
  <c r="U4" i="6"/>
  <c r="V4" i="6"/>
  <c r="W4" i="6"/>
  <c r="X4" i="6"/>
  <c r="Y4" i="6"/>
  <c r="Z4" i="6"/>
  <c r="AA4" i="6"/>
  <c r="AB4" i="6"/>
  <c r="AC4" i="6"/>
  <c r="AE4" i="6"/>
  <c r="AF4" i="6"/>
  <c r="AG4" i="6"/>
  <c r="AH4" i="6"/>
  <c r="S5" i="6"/>
  <c r="T5" i="6"/>
  <c r="U5" i="6"/>
  <c r="V5" i="6"/>
  <c r="X5" i="6"/>
  <c r="Y5" i="6"/>
  <c r="Z5" i="6"/>
  <c r="AA5" i="6"/>
  <c r="AB5" i="6"/>
  <c r="AC5" i="6"/>
  <c r="AE5" i="6"/>
  <c r="AF5" i="6"/>
  <c r="AG5" i="6"/>
  <c r="AH5" i="6"/>
  <c r="S6" i="6"/>
  <c r="T6" i="6"/>
  <c r="U6" i="6"/>
  <c r="V6" i="6"/>
  <c r="W6" i="6"/>
  <c r="X6" i="6"/>
  <c r="Y6" i="6"/>
  <c r="Z6" i="6"/>
  <c r="AA6" i="6"/>
  <c r="AB6" i="6"/>
  <c r="AC6" i="6"/>
  <c r="AE6" i="6"/>
  <c r="AF6" i="6"/>
  <c r="AG6" i="6"/>
  <c r="AH6" i="6"/>
  <c r="S7" i="6"/>
  <c r="T7" i="6"/>
  <c r="U7" i="6"/>
  <c r="V7" i="6"/>
  <c r="W7" i="6"/>
  <c r="X7" i="6"/>
  <c r="Y7" i="6"/>
  <c r="Z7" i="6"/>
  <c r="AA7" i="6"/>
  <c r="AB7" i="6"/>
  <c r="AC7" i="6"/>
  <c r="AE7" i="6"/>
  <c r="AF7" i="6"/>
  <c r="AG7" i="6"/>
  <c r="AH7" i="6"/>
  <c r="S8" i="6"/>
  <c r="AF8" i="6"/>
  <c r="AG8" i="6"/>
  <c r="AH8" i="6"/>
  <c r="S9" i="6"/>
  <c r="T9" i="6"/>
  <c r="U9" i="6"/>
  <c r="V9" i="6"/>
  <c r="W9" i="6"/>
  <c r="X9" i="6"/>
  <c r="Y9" i="6"/>
  <c r="Z9" i="6"/>
  <c r="AA9" i="6"/>
  <c r="AB9" i="6"/>
  <c r="AC9" i="6"/>
  <c r="AE9" i="6"/>
  <c r="AF9" i="6"/>
  <c r="AG9" i="6"/>
  <c r="AH9" i="6"/>
  <c r="S10" i="6"/>
  <c r="T10" i="6"/>
  <c r="U10" i="6"/>
  <c r="V10" i="6"/>
  <c r="W10" i="6"/>
  <c r="X10" i="6"/>
  <c r="Y10" i="6"/>
  <c r="Z10" i="6"/>
  <c r="AA10" i="6"/>
  <c r="AB10" i="6"/>
  <c r="AC10" i="6"/>
  <c r="AE10" i="6"/>
  <c r="AF10" i="6"/>
  <c r="AG10" i="6"/>
  <c r="AH10" i="6"/>
  <c r="S11" i="6"/>
  <c r="T11" i="6"/>
  <c r="U11" i="6"/>
  <c r="V11" i="6"/>
  <c r="W11" i="6"/>
  <c r="X11" i="6"/>
  <c r="Y11" i="6"/>
  <c r="Z11" i="6"/>
  <c r="AA11" i="6"/>
  <c r="AB11" i="6"/>
  <c r="AC11" i="6"/>
  <c r="AE11" i="6"/>
  <c r="AF11" i="6"/>
  <c r="AG11" i="6"/>
  <c r="AH11" i="6"/>
  <c r="S12" i="6"/>
  <c r="T12" i="6"/>
  <c r="U12" i="6"/>
  <c r="V12" i="6"/>
  <c r="W12" i="6"/>
  <c r="X12" i="6"/>
  <c r="Y12" i="6"/>
  <c r="Z12" i="6"/>
  <c r="AA12" i="6"/>
  <c r="AB12" i="6"/>
  <c r="AC12" i="6"/>
  <c r="AE12" i="6"/>
  <c r="AF12" i="6"/>
  <c r="AG12" i="6"/>
  <c r="AH12" i="6"/>
  <c r="S13" i="6"/>
  <c r="T13" i="6"/>
  <c r="U13" i="6"/>
  <c r="V13" i="6"/>
  <c r="W13" i="6"/>
  <c r="X13" i="6"/>
  <c r="Y13" i="6"/>
  <c r="Z13" i="6"/>
  <c r="AA13" i="6"/>
  <c r="AB13" i="6"/>
  <c r="AC13" i="6"/>
  <c r="AE13" i="6"/>
  <c r="AF13" i="6"/>
  <c r="AG13" i="6"/>
  <c r="AH13" i="6"/>
  <c r="S14" i="6"/>
  <c r="T14" i="6"/>
  <c r="U14" i="6"/>
  <c r="V14" i="6"/>
  <c r="W14" i="6"/>
  <c r="X14" i="6"/>
  <c r="Y14" i="6"/>
  <c r="Z14" i="6"/>
  <c r="AA14" i="6"/>
  <c r="AB14" i="6"/>
  <c r="AC14" i="6"/>
  <c r="AE14" i="6"/>
  <c r="AF14" i="6"/>
  <c r="AG14" i="6"/>
  <c r="AH14" i="6"/>
  <c r="S15" i="6"/>
  <c r="T15" i="6"/>
  <c r="U15" i="6"/>
  <c r="V15" i="6"/>
  <c r="W15" i="6"/>
  <c r="X15" i="6"/>
  <c r="Y15" i="6"/>
  <c r="Z15" i="6"/>
  <c r="AA15" i="6"/>
  <c r="AB15" i="6"/>
  <c r="AC15" i="6"/>
  <c r="AE15" i="6"/>
  <c r="AF15" i="6"/>
  <c r="AG15" i="6"/>
  <c r="AH15" i="6"/>
  <c r="S16" i="6"/>
  <c r="T16" i="6"/>
  <c r="U16" i="6"/>
  <c r="V16" i="6"/>
  <c r="W16" i="6"/>
  <c r="X16" i="6"/>
  <c r="Y16" i="6"/>
  <c r="Z16" i="6"/>
  <c r="AA16" i="6"/>
  <c r="AB16" i="6"/>
  <c r="AC16" i="6"/>
  <c r="AE16" i="6"/>
  <c r="AF16" i="6"/>
  <c r="AG16" i="6"/>
  <c r="AH16" i="6"/>
  <c r="S17" i="6"/>
  <c r="T17" i="6"/>
  <c r="U17" i="6"/>
  <c r="V17" i="6"/>
  <c r="W17" i="6"/>
  <c r="X17" i="6"/>
  <c r="Y17" i="6"/>
  <c r="Z17" i="6"/>
  <c r="AA17" i="6"/>
  <c r="AB17" i="6"/>
  <c r="AC17" i="6"/>
  <c r="AE17" i="6"/>
  <c r="AF17" i="6"/>
  <c r="AG17" i="6"/>
  <c r="AH17" i="6"/>
  <c r="S18" i="6"/>
  <c r="T18" i="6"/>
  <c r="U18" i="6"/>
  <c r="V18" i="6"/>
  <c r="W18" i="6"/>
  <c r="X18" i="6"/>
  <c r="Y18" i="6"/>
  <c r="Z18" i="6"/>
  <c r="AA18" i="6"/>
  <c r="AB18" i="6"/>
  <c r="AC18" i="6"/>
  <c r="AE18" i="6"/>
  <c r="AF18" i="6"/>
  <c r="AG18" i="6"/>
  <c r="AH18" i="6"/>
  <c r="S19" i="6"/>
  <c r="T19" i="6"/>
  <c r="U19" i="6"/>
  <c r="V19" i="6"/>
  <c r="W19" i="6"/>
  <c r="X19" i="6"/>
  <c r="Y19" i="6"/>
  <c r="Z19" i="6"/>
  <c r="AA19" i="6"/>
  <c r="AB19" i="6"/>
  <c r="AC19" i="6"/>
  <c r="AE19" i="6"/>
  <c r="AF19" i="6"/>
  <c r="AG19" i="6"/>
  <c r="AH19" i="6"/>
  <c r="S20" i="6"/>
  <c r="T20" i="6"/>
  <c r="U20" i="6"/>
  <c r="V20" i="6"/>
  <c r="W20" i="6"/>
  <c r="X20" i="6"/>
  <c r="Y20" i="6"/>
  <c r="Z20" i="6"/>
  <c r="AA20" i="6"/>
  <c r="AB20" i="6"/>
  <c r="AC20" i="6"/>
  <c r="AE20" i="6"/>
  <c r="AF20" i="6"/>
  <c r="AG20" i="6"/>
  <c r="AH20" i="6"/>
  <c r="S21" i="6"/>
  <c r="T21" i="6"/>
  <c r="U21" i="6"/>
  <c r="V21" i="6"/>
  <c r="W21" i="6"/>
  <c r="X21" i="6"/>
  <c r="Y21" i="6"/>
  <c r="Z21" i="6"/>
  <c r="AA21" i="6"/>
  <c r="AB21" i="6"/>
  <c r="AC21" i="6"/>
  <c r="AE21" i="6"/>
  <c r="AF21" i="6"/>
  <c r="AG21" i="6"/>
  <c r="AH21" i="6"/>
  <c r="S22" i="6"/>
  <c r="T22" i="6"/>
  <c r="U22" i="6"/>
  <c r="V22" i="6"/>
  <c r="W22" i="6"/>
  <c r="X22" i="6"/>
  <c r="Y22" i="6"/>
  <c r="Z22" i="6"/>
  <c r="AA22" i="6"/>
  <c r="AB22" i="6"/>
  <c r="AC22" i="6"/>
  <c r="AE22" i="6"/>
  <c r="AF22" i="6"/>
  <c r="AG22" i="6"/>
  <c r="AH22" i="6"/>
  <c r="S23" i="6"/>
  <c r="T23" i="6"/>
  <c r="U23" i="6"/>
  <c r="V23" i="6"/>
  <c r="W23" i="6"/>
  <c r="X23" i="6"/>
  <c r="Y23" i="6"/>
  <c r="Z23" i="6"/>
  <c r="AA23" i="6"/>
  <c r="AB23" i="6"/>
  <c r="AC23" i="6"/>
  <c r="AE23" i="6"/>
  <c r="AF23" i="6"/>
  <c r="AG23" i="6"/>
  <c r="AH23" i="6"/>
  <c r="S24" i="6"/>
  <c r="T24" i="6"/>
  <c r="U24" i="6"/>
  <c r="V24" i="6"/>
  <c r="W24" i="6"/>
  <c r="X24" i="6"/>
  <c r="Y24" i="6"/>
  <c r="Z24" i="6"/>
  <c r="AA24" i="6"/>
  <c r="AB24" i="6"/>
  <c r="AC24" i="6"/>
  <c r="AE24" i="6"/>
  <c r="AF24" i="6"/>
  <c r="AG24" i="6"/>
  <c r="AH24" i="6"/>
  <c r="S25" i="6"/>
  <c r="T25" i="6"/>
  <c r="U25" i="6"/>
  <c r="V25" i="6"/>
  <c r="W25" i="6"/>
  <c r="X25" i="6"/>
  <c r="Y25" i="6"/>
  <c r="Z25" i="6"/>
  <c r="AA25" i="6"/>
  <c r="AB25" i="6"/>
  <c r="AC25" i="6"/>
  <c r="AE25" i="6"/>
  <c r="AF25" i="6"/>
  <c r="AG25" i="6"/>
  <c r="AH25" i="6"/>
  <c r="S26" i="6"/>
  <c r="T26" i="6"/>
  <c r="U26" i="6"/>
  <c r="V26" i="6"/>
  <c r="W26" i="6"/>
  <c r="X26" i="6"/>
  <c r="Y26" i="6"/>
  <c r="Z26" i="6"/>
  <c r="AA26" i="6"/>
  <c r="AB26" i="6"/>
  <c r="AC26" i="6"/>
  <c r="AE26" i="6"/>
  <c r="AF26" i="6"/>
  <c r="AG26" i="6"/>
  <c r="AH26" i="6"/>
  <c r="S27" i="6"/>
  <c r="T27" i="6"/>
  <c r="U27" i="6"/>
  <c r="V27" i="6"/>
  <c r="W27" i="6"/>
  <c r="X27" i="6"/>
  <c r="Y27" i="6"/>
  <c r="Z27" i="6"/>
  <c r="AA27" i="6"/>
  <c r="AB27" i="6"/>
  <c r="AC27" i="6"/>
  <c r="AE27" i="6"/>
  <c r="AF27" i="6"/>
  <c r="AG27" i="6"/>
  <c r="AH27" i="6"/>
  <c r="S28" i="6"/>
  <c r="T28" i="6"/>
  <c r="U28" i="6"/>
  <c r="V28" i="6"/>
  <c r="W28" i="6"/>
  <c r="X28" i="6"/>
  <c r="Y28" i="6"/>
  <c r="Z28" i="6"/>
  <c r="AA28" i="6"/>
  <c r="AB28" i="6"/>
  <c r="AC28" i="6"/>
  <c r="AE28" i="6"/>
  <c r="AF28" i="6"/>
  <c r="AG28" i="6"/>
  <c r="AH28" i="6"/>
  <c r="S29" i="6"/>
  <c r="T29" i="6"/>
  <c r="U29" i="6"/>
  <c r="V29" i="6"/>
  <c r="W29" i="6"/>
  <c r="X29" i="6"/>
  <c r="Y29" i="6"/>
  <c r="Z29" i="6"/>
  <c r="AA29" i="6"/>
  <c r="AB29" i="6"/>
  <c r="AC29" i="6"/>
  <c r="AE29" i="6"/>
  <c r="AF29" i="6"/>
  <c r="AG29" i="6"/>
  <c r="AH29" i="6"/>
  <c r="AE2" i="6"/>
  <c r="AF2" i="6"/>
  <c r="AG2" i="6"/>
  <c r="AH2" i="6"/>
  <c r="S2" i="6"/>
  <c r="AE2" i="10" l="1"/>
  <c r="AJ2" i="10"/>
  <c r="AE3" i="10"/>
  <c r="AJ3" i="10"/>
  <c r="AE4" i="10"/>
  <c r="AJ4" i="10"/>
  <c r="AE5" i="10"/>
  <c r="AJ5" i="10"/>
  <c r="AE6" i="10"/>
  <c r="AJ6" i="10"/>
  <c r="AE7" i="10"/>
  <c r="AJ7" i="10"/>
  <c r="AE8" i="10"/>
  <c r="AJ8" i="10"/>
  <c r="AE9" i="10"/>
  <c r="AJ9" i="10"/>
  <c r="AE10" i="10"/>
  <c r="AJ10" i="10"/>
  <c r="AE11" i="10"/>
  <c r="AJ11" i="10"/>
  <c r="AE12" i="10"/>
  <c r="AJ12" i="10"/>
  <c r="AE13" i="10"/>
  <c r="AJ13" i="10"/>
  <c r="AE14" i="10"/>
  <c r="AJ14" i="10"/>
  <c r="AE15" i="10"/>
  <c r="AJ15" i="10"/>
  <c r="AE16" i="10"/>
  <c r="AJ16" i="10"/>
  <c r="AE17" i="10"/>
  <c r="AJ17" i="10"/>
  <c r="AE18" i="10"/>
  <c r="AJ18" i="10"/>
  <c r="AE19" i="10"/>
  <c r="AJ19" i="10"/>
  <c r="AE20" i="10"/>
  <c r="AJ20" i="10"/>
  <c r="AE21" i="10"/>
  <c r="AJ21" i="10"/>
  <c r="AE22" i="10"/>
  <c r="AJ22" i="10"/>
  <c r="AE23" i="10"/>
  <c r="AJ23" i="10"/>
  <c r="AE24" i="10"/>
  <c r="AJ24" i="10"/>
  <c r="AE25" i="10"/>
  <c r="AJ25" i="10"/>
  <c r="AE26" i="10"/>
  <c r="AJ26" i="10"/>
  <c r="AE27" i="10"/>
  <c r="AJ27" i="10"/>
  <c r="AE28" i="10"/>
  <c r="AJ28" i="10"/>
  <c r="AE29" i="10"/>
  <c r="AJ29" i="10"/>
  <c r="AI24" i="6" l="1"/>
  <c r="AI16" i="6"/>
  <c r="AI10" i="11"/>
  <c r="AI10" i="6"/>
  <c r="AI2" i="11"/>
  <c r="AD22" i="6"/>
  <c r="AD21" i="6"/>
  <c r="AD10" i="6"/>
  <c r="AD2" i="6"/>
  <c r="AE2" i="8"/>
  <c r="AJ2" i="8"/>
  <c r="AI2" i="6" s="1"/>
  <c r="AE3" i="8"/>
  <c r="AJ3" i="8"/>
  <c r="AE4" i="8"/>
  <c r="AJ4" i="8"/>
  <c r="AI4" i="11" s="1"/>
  <c r="AE5" i="8"/>
  <c r="AD5" i="6" s="1"/>
  <c r="AJ5" i="8"/>
  <c r="AI5" i="11" s="1"/>
  <c r="AE6" i="8"/>
  <c r="AJ6" i="8"/>
  <c r="AE7" i="8"/>
  <c r="AJ7" i="8"/>
  <c r="AE8" i="8"/>
  <c r="AJ8" i="8"/>
  <c r="AE9" i="8"/>
  <c r="AJ9" i="8"/>
  <c r="AE10" i="8"/>
  <c r="AJ10" i="8"/>
  <c r="AE11" i="8"/>
  <c r="AJ11" i="8"/>
  <c r="AE12" i="8"/>
  <c r="AD12" i="6" s="1"/>
  <c r="AJ12" i="8"/>
  <c r="AI12" i="11" s="1"/>
  <c r="AE13" i="8"/>
  <c r="AD13" i="6" s="1"/>
  <c r="AJ13" i="8"/>
  <c r="AI13" i="11" s="1"/>
  <c r="AE14" i="8"/>
  <c r="AJ14" i="8"/>
  <c r="AE15" i="8"/>
  <c r="AD15" i="6" s="1"/>
  <c r="AJ15" i="8"/>
  <c r="AI15" i="11" s="1"/>
  <c r="AE16" i="8"/>
  <c r="AD16" i="6" s="1"/>
  <c r="AJ16" i="8"/>
  <c r="AI16" i="11" s="1"/>
  <c r="AE17" i="8"/>
  <c r="AJ17" i="8"/>
  <c r="AE18" i="8"/>
  <c r="AJ18" i="8"/>
  <c r="AE19" i="8"/>
  <c r="AD19" i="6" s="1"/>
  <c r="AJ19" i="8"/>
  <c r="AI19" i="11" s="1"/>
  <c r="AE20" i="8"/>
  <c r="AJ20" i="8"/>
  <c r="AE21" i="8"/>
  <c r="AJ21" i="8"/>
  <c r="AI21" i="11" s="1"/>
  <c r="AE22" i="8"/>
  <c r="AJ22" i="8"/>
  <c r="AI22" i="11" s="1"/>
  <c r="AE23" i="8"/>
  <c r="AJ23" i="8"/>
  <c r="AE24" i="8"/>
  <c r="AD24" i="6" s="1"/>
  <c r="AJ24" i="8"/>
  <c r="AI24" i="11" s="1"/>
  <c r="AE25" i="8"/>
  <c r="AJ25" i="8"/>
  <c r="AE26" i="8"/>
  <c r="AD26" i="6" s="1"/>
  <c r="AJ26" i="8"/>
  <c r="AI26" i="11" s="1"/>
  <c r="AE27" i="8"/>
  <c r="AJ27" i="8"/>
  <c r="AE28" i="8"/>
  <c r="AJ28" i="8"/>
  <c r="AE29" i="8"/>
  <c r="AD29" i="6" s="1"/>
  <c r="AJ29" i="8"/>
  <c r="AI29" i="11" s="1"/>
  <c r="AE30" i="8"/>
  <c r="AJ30" i="8"/>
  <c r="AE31" i="8"/>
  <c r="AJ31" i="8"/>
  <c r="AE32" i="8"/>
  <c r="AJ32" i="8"/>
  <c r="AE33" i="8"/>
  <c r="AJ33" i="8"/>
  <c r="AI12" i="6" l="1"/>
  <c r="AI19" i="6"/>
  <c r="AI26" i="6"/>
  <c r="AI13" i="6"/>
  <c r="AI21" i="6"/>
  <c r="AI29" i="6"/>
  <c r="AI5" i="6"/>
  <c r="AI15" i="6"/>
  <c r="AI22" i="6"/>
  <c r="T34" i="6"/>
  <c r="A3" i="6"/>
  <c r="A4" i="6"/>
  <c r="A5" i="6"/>
  <c r="A6" i="6"/>
  <c r="A7" i="6"/>
  <c r="A8" i="6"/>
  <c r="A9" i="6"/>
  <c r="A10" i="6"/>
  <c r="A11" i="6"/>
  <c r="A12" i="6"/>
  <c r="A13" i="6"/>
  <c r="A14" i="6"/>
  <c r="A15" i="6"/>
  <c r="A16" i="6"/>
  <c r="A17" i="6"/>
  <c r="A18" i="6"/>
  <c r="A19" i="6"/>
  <c r="A20" i="6"/>
  <c r="A21" i="6"/>
  <c r="A22" i="6"/>
  <c r="A23" i="6"/>
  <c r="A24" i="6"/>
  <c r="A25" i="6"/>
  <c r="A26" i="6"/>
  <c r="A27" i="6"/>
  <c r="A28" i="6"/>
  <c r="A29" i="6"/>
  <c r="A2" i="6"/>
  <c r="T35" i="6" l="1"/>
  <c r="T36" i="6" s="1"/>
  <c r="AM29" i="6"/>
  <c r="AL29" i="6"/>
  <c r="AK29" i="6"/>
  <c r="AJ29" i="6"/>
  <c r="R29" i="6"/>
  <c r="Q29" i="6"/>
  <c r="P29" i="6"/>
  <c r="O29" i="6"/>
  <c r="N29" i="6"/>
  <c r="M29" i="6"/>
  <c r="L29" i="6"/>
  <c r="K29" i="6"/>
  <c r="J29" i="6"/>
  <c r="I29" i="6"/>
  <c r="H29" i="6"/>
  <c r="G29" i="6"/>
  <c r="F29" i="6"/>
  <c r="E29" i="6"/>
  <c r="D29" i="6"/>
  <c r="C29" i="6"/>
  <c r="B29" i="6"/>
  <c r="AM28" i="6"/>
  <c r="AL28" i="6"/>
  <c r="AK28" i="6"/>
  <c r="AJ28" i="6"/>
  <c r="R28" i="6"/>
  <c r="Q28" i="6"/>
  <c r="P28" i="6"/>
  <c r="O28" i="6"/>
  <c r="N28" i="6"/>
  <c r="M28" i="6"/>
  <c r="L28" i="6"/>
  <c r="K28" i="6"/>
  <c r="J28" i="6"/>
  <c r="I28" i="6"/>
  <c r="H28" i="6"/>
  <c r="G28" i="6"/>
  <c r="F28" i="6"/>
  <c r="E28" i="6"/>
  <c r="D28" i="6"/>
  <c r="C28" i="6"/>
  <c r="B28" i="6"/>
  <c r="AM27" i="6"/>
  <c r="AL27" i="6"/>
  <c r="AK27" i="6"/>
  <c r="AJ27" i="6"/>
  <c r="R27" i="6"/>
  <c r="Q27" i="6"/>
  <c r="P27" i="6"/>
  <c r="O27" i="6"/>
  <c r="N27" i="6"/>
  <c r="M27" i="6"/>
  <c r="L27" i="6"/>
  <c r="K27" i="6"/>
  <c r="J27" i="6"/>
  <c r="I27" i="6"/>
  <c r="H27" i="6"/>
  <c r="G27" i="6"/>
  <c r="F27" i="6"/>
  <c r="E27" i="6"/>
  <c r="D27" i="6"/>
  <c r="C27" i="6"/>
  <c r="B27" i="6"/>
  <c r="AM26" i="6"/>
  <c r="AL26" i="6"/>
  <c r="AK26" i="6"/>
  <c r="AJ26" i="6"/>
  <c r="R26" i="6"/>
  <c r="Q26" i="6"/>
  <c r="P26" i="6"/>
  <c r="O26" i="6"/>
  <c r="N26" i="6"/>
  <c r="M26" i="6"/>
  <c r="L26" i="6"/>
  <c r="K26" i="6"/>
  <c r="J26" i="6"/>
  <c r="I26" i="6"/>
  <c r="H26" i="6"/>
  <c r="G26" i="6"/>
  <c r="F26" i="6"/>
  <c r="E26" i="6"/>
  <c r="D26" i="6"/>
  <c r="C26" i="6"/>
  <c r="B26" i="6"/>
  <c r="AM25" i="6"/>
  <c r="AL25" i="6"/>
  <c r="AK25" i="6"/>
  <c r="AJ25" i="6"/>
  <c r="R25" i="6"/>
  <c r="Q25" i="6"/>
  <c r="P25" i="6"/>
  <c r="O25" i="6"/>
  <c r="N25" i="6"/>
  <c r="M25" i="6"/>
  <c r="L25" i="6"/>
  <c r="K25" i="6"/>
  <c r="J25" i="6"/>
  <c r="I25" i="6"/>
  <c r="H25" i="6"/>
  <c r="G25" i="6"/>
  <c r="F25" i="6"/>
  <c r="E25" i="6"/>
  <c r="D25" i="6"/>
  <c r="C25" i="6"/>
  <c r="B25" i="6"/>
  <c r="AM24" i="6"/>
  <c r="AL24" i="6"/>
  <c r="AK24" i="6"/>
  <c r="AJ24" i="6"/>
  <c r="R24" i="6"/>
  <c r="Q24" i="6"/>
  <c r="P24" i="6"/>
  <c r="O24" i="6"/>
  <c r="N24" i="6"/>
  <c r="M24" i="6"/>
  <c r="L24" i="6"/>
  <c r="K24" i="6"/>
  <c r="J24" i="6"/>
  <c r="I24" i="6"/>
  <c r="H24" i="6"/>
  <c r="G24" i="6"/>
  <c r="F24" i="6"/>
  <c r="E24" i="6"/>
  <c r="D24" i="6"/>
  <c r="C24" i="6"/>
  <c r="B24" i="6"/>
  <c r="AM23" i="6"/>
  <c r="AL23" i="6"/>
  <c r="AK23" i="6"/>
  <c r="AJ23" i="6"/>
  <c r="R23" i="6"/>
  <c r="Q23" i="6"/>
  <c r="P23" i="6"/>
  <c r="O23" i="6"/>
  <c r="N23" i="6"/>
  <c r="M23" i="6"/>
  <c r="L23" i="6"/>
  <c r="K23" i="6"/>
  <c r="J23" i="6"/>
  <c r="I23" i="6"/>
  <c r="H23" i="6"/>
  <c r="G23" i="6"/>
  <c r="F23" i="6"/>
  <c r="E23" i="6"/>
  <c r="D23" i="6"/>
  <c r="C23" i="6"/>
  <c r="B23" i="6"/>
  <c r="AM22" i="6"/>
  <c r="AL22" i="6"/>
  <c r="AK22" i="6"/>
  <c r="AJ22" i="6"/>
  <c r="R22" i="6"/>
  <c r="Q22" i="6"/>
  <c r="P22" i="6"/>
  <c r="O22" i="6"/>
  <c r="N22" i="6"/>
  <c r="M22" i="6"/>
  <c r="L22" i="6"/>
  <c r="K22" i="6"/>
  <c r="J22" i="6"/>
  <c r="I22" i="6"/>
  <c r="H22" i="6"/>
  <c r="G22" i="6"/>
  <c r="F22" i="6"/>
  <c r="E22" i="6"/>
  <c r="D22" i="6"/>
  <c r="C22" i="6"/>
  <c r="B22" i="6"/>
  <c r="AM21" i="6"/>
  <c r="AL21" i="6"/>
  <c r="AK21" i="6"/>
  <c r="AJ21" i="6"/>
  <c r="R21" i="6"/>
  <c r="Q21" i="6"/>
  <c r="P21" i="6"/>
  <c r="O21" i="6"/>
  <c r="N21" i="6"/>
  <c r="M21" i="6"/>
  <c r="L21" i="6"/>
  <c r="K21" i="6"/>
  <c r="J21" i="6"/>
  <c r="I21" i="6"/>
  <c r="H21" i="6"/>
  <c r="G21" i="6"/>
  <c r="F21" i="6"/>
  <c r="E21" i="6"/>
  <c r="D21" i="6"/>
  <c r="C21" i="6"/>
  <c r="B21" i="6"/>
  <c r="AM20" i="6"/>
  <c r="AL20" i="6"/>
  <c r="AK20" i="6"/>
  <c r="AJ20" i="6"/>
  <c r="R20" i="6"/>
  <c r="Q20" i="6"/>
  <c r="P20" i="6"/>
  <c r="O20" i="6"/>
  <c r="N20" i="6"/>
  <c r="M20" i="6"/>
  <c r="L20" i="6"/>
  <c r="K20" i="6"/>
  <c r="J20" i="6"/>
  <c r="I20" i="6"/>
  <c r="H20" i="6"/>
  <c r="G20" i="6"/>
  <c r="F20" i="6"/>
  <c r="E20" i="6"/>
  <c r="D20" i="6"/>
  <c r="C20" i="6"/>
  <c r="B20" i="6"/>
  <c r="AM19" i="6"/>
  <c r="AL19" i="6"/>
  <c r="AK19" i="6"/>
  <c r="AJ19" i="6"/>
  <c r="R19" i="6"/>
  <c r="Q19" i="6"/>
  <c r="P19" i="6"/>
  <c r="O19" i="6"/>
  <c r="N19" i="6"/>
  <c r="M19" i="6"/>
  <c r="L19" i="6"/>
  <c r="K19" i="6"/>
  <c r="J19" i="6"/>
  <c r="I19" i="6"/>
  <c r="H19" i="6"/>
  <c r="G19" i="6"/>
  <c r="F19" i="6"/>
  <c r="E19" i="6"/>
  <c r="D19" i="6"/>
  <c r="C19" i="6"/>
  <c r="B19" i="6"/>
  <c r="AM18" i="6"/>
  <c r="AL18" i="6"/>
  <c r="AK18" i="6"/>
  <c r="AJ18" i="6"/>
  <c r="R18" i="6"/>
  <c r="Q18" i="6"/>
  <c r="P18" i="6"/>
  <c r="O18" i="6"/>
  <c r="N18" i="6"/>
  <c r="M18" i="6"/>
  <c r="L18" i="6"/>
  <c r="K18" i="6"/>
  <c r="J18" i="6"/>
  <c r="I18" i="6"/>
  <c r="H18" i="6"/>
  <c r="G18" i="6"/>
  <c r="F18" i="6"/>
  <c r="E18" i="6"/>
  <c r="D18" i="6"/>
  <c r="C18" i="6"/>
  <c r="B18" i="6"/>
  <c r="AM17" i="6"/>
  <c r="AL17" i="6"/>
  <c r="AK17" i="6"/>
  <c r="AJ17" i="6"/>
  <c r="R17" i="6"/>
  <c r="Q17" i="6"/>
  <c r="P17" i="6"/>
  <c r="O17" i="6"/>
  <c r="N17" i="6"/>
  <c r="M17" i="6"/>
  <c r="L17" i="6"/>
  <c r="K17" i="6"/>
  <c r="J17" i="6"/>
  <c r="I17" i="6"/>
  <c r="H17" i="6"/>
  <c r="G17" i="6"/>
  <c r="F17" i="6"/>
  <c r="E17" i="6"/>
  <c r="D17" i="6"/>
  <c r="C17" i="6"/>
  <c r="B17" i="6"/>
  <c r="AM16" i="6"/>
  <c r="AL16" i="6"/>
  <c r="AK16" i="6"/>
  <c r="AJ16" i="6"/>
  <c r="R16" i="6"/>
  <c r="Q16" i="6"/>
  <c r="P16" i="6"/>
  <c r="O16" i="6"/>
  <c r="N16" i="6"/>
  <c r="M16" i="6"/>
  <c r="L16" i="6"/>
  <c r="K16" i="6"/>
  <c r="J16" i="6"/>
  <c r="I16" i="6"/>
  <c r="H16" i="6"/>
  <c r="G16" i="6"/>
  <c r="F16" i="6"/>
  <c r="E16" i="6"/>
  <c r="D16" i="6"/>
  <c r="C16" i="6"/>
  <c r="B16" i="6"/>
  <c r="AM15" i="6"/>
  <c r="AL15" i="6"/>
  <c r="AK15" i="6"/>
  <c r="AJ15" i="6"/>
  <c r="R15" i="6"/>
  <c r="Q15" i="6"/>
  <c r="P15" i="6"/>
  <c r="O15" i="6"/>
  <c r="N15" i="6"/>
  <c r="M15" i="6"/>
  <c r="L15" i="6"/>
  <c r="K15" i="6"/>
  <c r="J15" i="6"/>
  <c r="I15" i="6"/>
  <c r="H15" i="6"/>
  <c r="G15" i="6"/>
  <c r="F15" i="6"/>
  <c r="E15" i="6"/>
  <c r="D15" i="6"/>
  <c r="C15" i="6"/>
  <c r="B15" i="6"/>
  <c r="AM14" i="6"/>
  <c r="AL14" i="6"/>
  <c r="AK14" i="6"/>
  <c r="AJ14" i="6"/>
  <c r="R14" i="6"/>
  <c r="Q14" i="6"/>
  <c r="P14" i="6"/>
  <c r="O14" i="6"/>
  <c r="N14" i="6"/>
  <c r="M14" i="6"/>
  <c r="L14" i="6"/>
  <c r="K14" i="6"/>
  <c r="J14" i="6"/>
  <c r="I14" i="6"/>
  <c r="H14" i="6"/>
  <c r="G14" i="6"/>
  <c r="F14" i="6"/>
  <c r="E14" i="6"/>
  <c r="D14" i="6"/>
  <c r="C14" i="6"/>
  <c r="B14" i="6"/>
  <c r="AM13" i="6"/>
  <c r="AL13" i="6"/>
  <c r="AK13" i="6"/>
  <c r="AJ13" i="6"/>
  <c r="R13" i="6"/>
  <c r="Q13" i="6"/>
  <c r="P13" i="6"/>
  <c r="O13" i="6"/>
  <c r="N13" i="6"/>
  <c r="M13" i="6"/>
  <c r="L13" i="6"/>
  <c r="K13" i="6"/>
  <c r="J13" i="6"/>
  <c r="I13" i="6"/>
  <c r="H13" i="6"/>
  <c r="G13" i="6"/>
  <c r="F13" i="6"/>
  <c r="E13" i="6"/>
  <c r="D13" i="6"/>
  <c r="C13" i="6"/>
  <c r="B13" i="6"/>
  <c r="AM12" i="6"/>
  <c r="AL12" i="6"/>
  <c r="AK12" i="6"/>
  <c r="AJ12" i="6"/>
  <c r="R12" i="6"/>
  <c r="Q12" i="6"/>
  <c r="P12" i="6"/>
  <c r="O12" i="6"/>
  <c r="N12" i="6"/>
  <c r="M12" i="6"/>
  <c r="L12" i="6"/>
  <c r="K12" i="6"/>
  <c r="J12" i="6"/>
  <c r="I12" i="6"/>
  <c r="H12" i="6"/>
  <c r="G12" i="6"/>
  <c r="F12" i="6"/>
  <c r="E12" i="6"/>
  <c r="D12" i="6"/>
  <c r="C12" i="6"/>
  <c r="B12" i="6"/>
  <c r="AM11" i="6"/>
  <c r="AL11" i="6"/>
  <c r="AK11" i="6"/>
  <c r="AJ11" i="6"/>
  <c r="R11" i="6"/>
  <c r="Q11" i="6"/>
  <c r="P11" i="6"/>
  <c r="O11" i="6"/>
  <c r="N11" i="6"/>
  <c r="M11" i="6"/>
  <c r="L11" i="6"/>
  <c r="K11" i="6"/>
  <c r="J11" i="6"/>
  <c r="I11" i="6"/>
  <c r="H11" i="6"/>
  <c r="G11" i="6"/>
  <c r="F11" i="6"/>
  <c r="E11" i="6"/>
  <c r="D11" i="6"/>
  <c r="C11" i="6"/>
  <c r="B11" i="6"/>
  <c r="AM10" i="6"/>
  <c r="AL10" i="6"/>
  <c r="AK10" i="6"/>
  <c r="AJ10" i="6"/>
  <c r="R10" i="6"/>
  <c r="Q10" i="6"/>
  <c r="P10" i="6"/>
  <c r="O10" i="6"/>
  <c r="N10" i="6"/>
  <c r="M10" i="6"/>
  <c r="L10" i="6"/>
  <c r="K10" i="6"/>
  <c r="J10" i="6"/>
  <c r="I10" i="6"/>
  <c r="H10" i="6"/>
  <c r="G10" i="6"/>
  <c r="F10" i="6"/>
  <c r="E10" i="6"/>
  <c r="D10" i="6"/>
  <c r="C10" i="6"/>
  <c r="B10" i="6"/>
  <c r="AM9" i="6"/>
  <c r="AL9" i="6"/>
  <c r="AK9" i="6"/>
  <c r="AJ9" i="6"/>
  <c r="R9" i="6"/>
  <c r="Q9" i="6"/>
  <c r="P9" i="6"/>
  <c r="O9" i="6"/>
  <c r="N9" i="6"/>
  <c r="M9" i="6"/>
  <c r="L9" i="6"/>
  <c r="K9" i="6"/>
  <c r="J9" i="6"/>
  <c r="I9" i="6"/>
  <c r="H9" i="6"/>
  <c r="G9" i="6"/>
  <c r="F9" i="6"/>
  <c r="E9" i="6"/>
  <c r="D9" i="6"/>
  <c r="C9" i="6"/>
  <c r="B9" i="6"/>
  <c r="AM8" i="6"/>
  <c r="AL8" i="6"/>
  <c r="AK8" i="6"/>
  <c r="AJ8" i="6"/>
  <c r="R8" i="6"/>
  <c r="Q8" i="6"/>
  <c r="P8" i="6"/>
  <c r="O8" i="6"/>
  <c r="N8" i="6"/>
  <c r="M8" i="6"/>
  <c r="L8" i="6"/>
  <c r="K8" i="6"/>
  <c r="J8" i="6"/>
  <c r="I8" i="6"/>
  <c r="H8" i="6"/>
  <c r="G8" i="6"/>
  <c r="F8" i="6"/>
  <c r="E8" i="6"/>
  <c r="D8" i="6"/>
  <c r="C8" i="6"/>
  <c r="B8" i="6"/>
  <c r="AM7" i="6"/>
  <c r="AL7" i="6"/>
  <c r="AK7" i="6"/>
  <c r="AJ7" i="6"/>
  <c r="R7" i="6"/>
  <c r="Q7" i="6"/>
  <c r="P7" i="6"/>
  <c r="O7" i="6"/>
  <c r="N7" i="6"/>
  <c r="M7" i="6"/>
  <c r="L7" i="6"/>
  <c r="K7" i="6"/>
  <c r="J7" i="6"/>
  <c r="I7" i="6"/>
  <c r="H7" i="6"/>
  <c r="G7" i="6"/>
  <c r="F7" i="6"/>
  <c r="E7" i="6"/>
  <c r="D7" i="6"/>
  <c r="C7" i="6"/>
  <c r="B7" i="6"/>
  <c r="AM6" i="6"/>
  <c r="AL6" i="6"/>
  <c r="AK6" i="6"/>
  <c r="AJ6" i="6"/>
  <c r="R6" i="6"/>
  <c r="Q6" i="6"/>
  <c r="P6" i="6"/>
  <c r="O6" i="6"/>
  <c r="N6" i="6"/>
  <c r="M6" i="6"/>
  <c r="L6" i="6"/>
  <c r="K6" i="6"/>
  <c r="J6" i="6"/>
  <c r="I6" i="6"/>
  <c r="H6" i="6"/>
  <c r="G6" i="6"/>
  <c r="F6" i="6"/>
  <c r="E6" i="6"/>
  <c r="D6" i="6"/>
  <c r="C6" i="6"/>
  <c r="B6" i="6"/>
  <c r="AM5" i="6"/>
  <c r="AL5" i="6"/>
  <c r="AK5" i="6"/>
  <c r="AJ5" i="6"/>
  <c r="R5" i="6"/>
  <c r="Q5" i="6"/>
  <c r="P5" i="6"/>
  <c r="O5" i="6"/>
  <c r="N5" i="6"/>
  <c r="M5" i="6"/>
  <c r="L5" i="6"/>
  <c r="K5" i="6"/>
  <c r="J5" i="6"/>
  <c r="I5" i="6"/>
  <c r="H5" i="6"/>
  <c r="G5" i="6"/>
  <c r="F5" i="6"/>
  <c r="E5" i="6"/>
  <c r="D5" i="6"/>
  <c r="C5" i="6"/>
  <c r="B5" i="6"/>
  <c r="AM4" i="6"/>
  <c r="AL4" i="6"/>
  <c r="AK4" i="6"/>
  <c r="AJ4" i="6"/>
  <c r="R4" i="6"/>
  <c r="Q4" i="6"/>
  <c r="P4" i="6"/>
  <c r="O4" i="6"/>
  <c r="N4" i="6"/>
  <c r="M4" i="6"/>
  <c r="L4" i="6"/>
  <c r="K4" i="6"/>
  <c r="J4" i="6"/>
  <c r="I4" i="6"/>
  <c r="H4" i="6"/>
  <c r="G4" i="6"/>
  <c r="F4" i="6"/>
  <c r="E4" i="6"/>
  <c r="D4" i="6"/>
  <c r="C4" i="6"/>
  <c r="B4" i="6"/>
  <c r="AM3" i="6"/>
  <c r="AL3" i="6"/>
  <c r="AK3" i="6"/>
  <c r="AJ3" i="6"/>
  <c r="R3" i="6"/>
  <c r="Q3" i="6"/>
  <c r="P3" i="6"/>
  <c r="O3" i="6"/>
  <c r="N3" i="6"/>
  <c r="M3" i="6"/>
  <c r="L3" i="6"/>
  <c r="K3" i="6"/>
  <c r="J3" i="6"/>
  <c r="I3" i="6"/>
  <c r="H3" i="6"/>
  <c r="G3" i="6"/>
  <c r="F3" i="6"/>
  <c r="E3" i="6"/>
  <c r="D3" i="6"/>
  <c r="C3" i="6"/>
  <c r="B3" i="6"/>
  <c r="B2" i="6"/>
  <c r="C2" i="6"/>
  <c r="D2" i="6"/>
  <c r="E2" i="6"/>
  <c r="F2" i="6"/>
  <c r="G2" i="6"/>
  <c r="H2" i="6"/>
  <c r="I2" i="6"/>
  <c r="J2" i="6"/>
  <c r="K2" i="6"/>
  <c r="L2" i="6"/>
  <c r="M2" i="6"/>
  <c r="N2" i="6"/>
  <c r="O2" i="6"/>
  <c r="P2" i="6"/>
  <c r="Q2" i="6"/>
  <c r="R2" i="6"/>
  <c r="AJ2" i="6"/>
  <c r="AK2" i="6"/>
  <c r="AL2" i="6"/>
  <c r="AM2" i="6"/>
  <c r="AM33" i="6"/>
  <c r="AL33" i="6"/>
  <c r="AK33" i="6"/>
  <c r="AJ33" i="6"/>
  <c r="AM32" i="6"/>
  <c r="AL32" i="6"/>
  <c r="AK32" i="6"/>
  <c r="AJ32" i="6"/>
  <c r="AM31" i="6"/>
  <c r="AL31" i="6"/>
  <c r="AK31" i="6"/>
  <c r="AJ31" i="6"/>
  <c r="AM30" i="6"/>
  <c r="AL30" i="6"/>
  <c r="AK30" i="6"/>
  <c r="AJ30" i="6"/>
  <c r="AJ19" i="1" l="1"/>
  <c r="AE2" i="1" l="1"/>
  <c r="AE3" i="1"/>
  <c r="AD3" i="6" s="1"/>
  <c r="AE4" i="1"/>
  <c r="AD4" i="6" s="1"/>
  <c r="AE5" i="1"/>
  <c r="AE6" i="1"/>
  <c r="AD6" i="6" s="1"/>
  <c r="AE7" i="1"/>
  <c r="AD7" i="6" s="1"/>
  <c r="AE8" i="1"/>
  <c r="AD8" i="6" s="1"/>
  <c r="AE9" i="1"/>
  <c r="AD9" i="6" s="1"/>
  <c r="AE10" i="1"/>
  <c r="AE11" i="1"/>
  <c r="AD11" i="6" s="1"/>
  <c r="AE12" i="1"/>
  <c r="AE13" i="1"/>
  <c r="AE14" i="1"/>
  <c r="AD14" i="6" s="1"/>
  <c r="AE15" i="1"/>
  <c r="AE16" i="1"/>
  <c r="AE17" i="1"/>
  <c r="AD17" i="6" s="1"/>
  <c r="AE18" i="1"/>
  <c r="AD18" i="6" s="1"/>
  <c r="AE19" i="1"/>
  <c r="AE20" i="1"/>
  <c r="AD20" i="6" s="1"/>
  <c r="AE21" i="1"/>
  <c r="AE22" i="1"/>
  <c r="AE23" i="1"/>
  <c r="AD23" i="6" s="1"/>
  <c r="AE24" i="1"/>
  <c r="AE25" i="1"/>
  <c r="AD25" i="6" s="1"/>
  <c r="AE26" i="1"/>
  <c r="AE27" i="1"/>
  <c r="AD27" i="6" s="1"/>
  <c r="AE28" i="1"/>
  <c r="AD28" i="6" s="1"/>
  <c r="AE29" i="1"/>
  <c r="AJ2" i="1"/>
  <c r="AJ3" i="1"/>
  <c r="AJ4" i="1"/>
  <c r="AI4" i="6" s="1"/>
  <c r="AJ5" i="1"/>
  <c r="AJ6" i="1"/>
  <c r="AJ7" i="1"/>
  <c r="AJ8" i="1"/>
  <c r="AJ9" i="1"/>
  <c r="AJ10" i="1"/>
  <c r="AJ11" i="1"/>
  <c r="AJ12" i="1"/>
  <c r="AJ13" i="1"/>
  <c r="AJ14" i="1"/>
  <c r="AJ15" i="1"/>
  <c r="AJ16" i="1"/>
  <c r="AJ17" i="1"/>
  <c r="AJ18" i="1"/>
  <c r="AJ20" i="1"/>
  <c r="AJ21" i="1"/>
  <c r="AJ22" i="1"/>
  <c r="AJ23" i="1"/>
  <c r="AJ24" i="1"/>
  <c r="AJ25" i="1"/>
  <c r="AJ26" i="1"/>
  <c r="AJ27" i="1"/>
  <c r="AJ28" i="1"/>
  <c r="AJ29" i="1"/>
  <c r="AI11" i="11" l="1"/>
  <c r="AI11" i="6"/>
  <c r="AI14" i="6"/>
  <c r="AI14" i="11"/>
  <c r="AI28" i="11"/>
  <c r="AI28" i="6"/>
  <c r="AI27" i="11"/>
  <c r="AI27" i="6"/>
  <c r="AI18" i="6"/>
  <c r="AI18" i="11"/>
  <c r="AI25" i="11"/>
  <c r="AI25" i="6"/>
  <c r="AI23" i="11"/>
  <c r="AI23" i="6"/>
  <c r="AI20" i="11"/>
  <c r="AI20" i="6"/>
  <c r="AI17" i="11"/>
  <c r="AI17" i="6"/>
  <c r="AI9" i="11"/>
  <c r="AI9" i="6"/>
  <c r="AI8" i="6"/>
  <c r="AI8" i="11"/>
  <c r="AI7" i="11"/>
  <c r="AI7" i="6"/>
  <c r="AI6" i="11"/>
  <c r="AI6" i="6"/>
  <c r="AI3" i="11"/>
  <c r="AI3" i="6"/>
  <c r="AJ31" i="1"/>
  <c r="AE31" i="1"/>
  <c r="AE30" i="1"/>
  <c r="AJ3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hristine Blume</author>
  </authors>
  <commentList>
    <comment ref="U3" authorId="0" shapeId="0" xr:uid="{E33E5073-81B3-EF44-B25E-4A0ECC174CA9}">
      <text>
        <r>
          <rPr>
            <b/>
            <sz val="9"/>
            <color indexed="81"/>
            <rFont val="Segoe UI"/>
            <charset val="1"/>
          </rPr>
          <t>Christine Blume:</t>
        </r>
        <r>
          <rPr>
            <sz val="9"/>
            <color indexed="81"/>
            <rFont val="Segoe UI"/>
            <charset val="1"/>
          </rPr>
          <t xml:space="preserve">
Data deposition. If you choose to share or make the data underlying the study open, please deposit your data in a recognized data repository prior to or at the time of submission. You will be asked to provide the DOI, pre-reserved DOI, or other persistent identifier for the data set.</t>
        </r>
      </text>
    </comment>
    <comment ref="U7" authorId="0" shapeId="0" xr:uid="{2902387A-B151-EE45-A45E-46B9408EB787}">
      <text>
        <r>
          <rPr>
            <b/>
            <sz val="9"/>
            <color indexed="81"/>
            <rFont val="Segoe UI"/>
            <charset val="1"/>
          </rPr>
          <t>Christine Blume:</t>
        </r>
        <r>
          <rPr>
            <sz val="9"/>
            <color indexed="81"/>
            <rFont val="Segoe UI"/>
            <charset val="1"/>
          </rPr>
          <t xml:space="preserve">
Data references
This journal encourages you to cite underlying or relevant datasets in your manuscript by citing them in your text and including a data reference in your Reference List. Data references should include the following elements: author name(s), dataset title, data repository, version (where available), year, and global persistent identifier. Add [dataset] immediately before the reference so we can properly identify it as a data reference. The [dataset] identifier will not appear in your published article.</t>
        </r>
      </text>
    </comment>
    <comment ref="Y7" authorId="0" shapeId="0" xr:uid="{03478F70-5A34-9A49-A88B-B59DFA32DA6B}">
      <text>
        <r>
          <rPr>
            <b/>
            <sz val="9"/>
            <color rgb="FF000000"/>
            <rFont val="Segoe UI"/>
            <family val="2"/>
          </rPr>
          <t>Christine Blume:</t>
        </r>
        <r>
          <rPr>
            <sz val="9"/>
            <color rgb="FF000000"/>
            <rFont val="Segoe UI"/>
            <family val="2"/>
          </rPr>
          <t xml:space="preserve">
</t>
        </r>
        <r>
          <rPr>
            <sz val="9"/>
            <color rgb="FF000000"/>
            <rFont val="Segoe UI"/>
            <family val="2"/>
          </rPr>
          <t>only CONSORT &amp; ARRIVE</t>
        </r>
      </text>
    </comment>
    <comment ref="U8" authorId="0" shapeId="0" xr:uid="{45DBB407-C807-4845-B310-55A7D6D3A6AD}">
      <text>
        <r>
          <rPr>
            <b/>
            <sz val="9"/>
            <color indexed="81"/>
            <rFont val="Segoe UI"/>
            <charset val="1"/>
          </rPr>
          <t>Christine Blume:</t>
        </r>
        <r>
          <rPr>
            <sz val="9"/>
            <color indexed="81"/>
            <rFont val="Segoe UI"/>
            <charset val="1"/>
          </rPr>
          <t xml:space="preserve">
The data repository name, link to the data set (URL) and accession number, doi or handle number of the data set must be provided in the paper. </t>
        </r>
      </text>
    </comment>
    <comment ref="U9" authorId="0" shapeId="0" xr:uid="{CA83ABA2-7611-CB4D-83FF-9B32DF831B64}">
      <text>
        <r>
          <rPr>
            <b/>
            <sz val="9"/>
            <color indexed="81"/>
            <rFont val="Segoe UI"/>
            <charset val="1"/>
          </rPr>
          <t>Christine Blume:</t>
        </r>
        <r>
          <rPr>
            <sz val="9"/>
            <color indexed="81"/>
            <rFont val="Segoe UI"/>
            <charset val="1"/>
          </rPr>
          <t xml:space="preserve">
BioMed Central endorses the Force 11 Data Citation Principles and requires that all publicly available datasets be fully referenced in the reference list with an accession number or unique identifier such as a DOI.</t>
        </r>
      </text>
    </comment>
    <comment ref="Y9" authorId="0" shapeId="0" xr:uid="{C7EA70DA-4CB2-9946-A731-B3813CE0454A}">
      <text>
        <r>
          <rPr>
            <b/>
            <sz val="9"/>
            <color indexed="81"/>
            <rFont val="Segoe UI"/>
            <family val="2"/>
          </rPr>
          <t>Christine Blume:</t>
        </r>
        <r>
          <rPr>
            <sz val="9"/>
            <color indexed="81"/>
            <rFont val="Segoe UI"/>
            <family val="2"/>
          </rPr>
          <t xml:space="preserve">
https://www.biomedcentral.com/getpublished/editorial-policies#standards+of+reporting</t>
        </r>
      </text>
    </comment>
    <comment ref="Z9" authorId="0" shapeId="0" xr:uid="{CB0F1466-54AC-5945-9455-914BD4895A36}">
      <text>
        <r>
          <rPr>
            <b/>
            <sz val="9"/>
            <color rgb="FF000000"/>
            <rFont val="Segoe UI"/>
            <family val="2"/>
          </rPr>
          <t>Christine Blume:</t>
        </r>
        <r>
          <rPr>
            <sz val="9"/>
            <color rgb="FF000000"/>
            <rFont val="Segoe UI"/>
            <family val="2"/>
          </rPr>
          <t xml:space="preserve">
</t>
        </r>
        <r>
          <rPr>
            <sz val="9"/>
            <color rgb="FF000000"/>
            <rFont val="Segoe UI"/>
            <family val="2"/>
          </rPr>
          <t>only for systematic reviews (PROSPERO)</t>
        </r>
      </text>
    </comment>
    <comment ref="AG10" authorId="0" shapeId="0" xr:uid="{D1FC8FF4-84B8-4489-BAAB-16D69785AEA4}">
      <text>
        <r>
          <rPr>
            <b/>
            <sz val="9"/>
            <color indexed="81"/>
            <rFont val="Segoe UI"/>
            <family val="2"/>
          </rPr>
          <t>Christine Blume:</t>
        </r>
        <r>
          <rPr>
            <sz val="9"/>
            <color indexed="81"/>
            <rFont val="Segoe UI"/>
            <family val="2"/>
          </rPr>
          <t xml:space="preserve">
All benefits in any form from a commercial party related directly or </t>
        </r>
        <r>
          <rPr>
            <i/>
            <u/>
            <sz val="9"/>
            <color indexed="81"/>
            <rFont val="Segoe UI"/>
            <family val="2"/>
          </rPr>
          <t>indirectly</t>
        </r>
        <r>
          <rPr>
            <sz val="9"/>
            <color indexed="81"/>
            <rFont val="Segoe UI"/>
            <family val="2"/>
          </rPr>
          <t xml:space="preserve"> to the subject of this manuscript or any of the authors must be acknowledged.</t>
        </r>
      </text>
    </comment>
    <comment ref="Y11" authorId="0" shapeId="0" xr:uid="{0B478716-D1CB-D44F-A09E-44959850D2B1}">
      <text>
        <r>
          <rPr>
            <b/>
            <sz val="9"/>
            <color rgb="FF000000"/>
            <rFont val="Segoe UI"/>
            <family val="2"/>
          </rPr>
          <t>Christine Blume:</t>
        </r>
        <r>
          <rPr>
            <sz val="9"/>
            <color rgb="FF000000"/>
            <rFont val="Segoe UI"/>
            <family val="2"/>
          </rPr>
          <t xml:space="preserve">
</t>
        </r>
        <r>
          <rPr>
            <sz val="9"/>
            <color rgb="FF000000"/>
            <rFont val="Segoe UI"/>
            <family val="2"/>
          </rPr>
          <t>Preparation of original articles, systematic reviews, meta-analyses, and case reports must comply with study design guidelines:</t>
        </r>
      </text>
    </comment>
    <comment ref="Y14" authorId="0" shapeId="0" xr:uid="{6490922D-F302-8F41-92A1-6E6865519C75}">
      <text>
        <r>
          <rPr>
            <b/>
            <sz val="9"/>
            <color rgb="FF000000"/>
            <rFont val="Segoe UI"/>
            <family val="2"/>
          </rPr>
          <t>Christine Blume:</t>
        </r>
        <r>
          <rPr>
            <sz val="9"/>
            <color rgb="FF000000"/>
            <rFont val="Segoe UI"/>
            <family val="2"/>
          </rPr>
          <t xml:space="preserve">
</t>
        </r>
        <r>
          <rPr>
            <sz val="9"/>
            <color rgb="FF000000"/>
            <rFont val="Segoe UI"/>
            <family val="2"/>
          </rPr>
          <t>https://static.primary.prod.gcms.the-infra.com/static/site/sleep/document/Guidelines-for-Statistical-Analysis.pdf?node=2ce6837b6295fc291e7e&amp;version=93514:03e70d3e7dd587cb89fa</t>
        </r>
      </text>
    </comment>
    <comment ref="Y17" authorId="0" shapeId="0" xr:uid="{E1DB4C66-E4EA-624F-BAB5-308B2D75AB82}">
      <text>
        <r>
          <rPr>
            <b/>
            <sz val="9"/>
            <color rgb="FF000000"/>
            <rFont val="Segoe UI"/>
            <family val="2"/>
          </rPr>
          <t>Christine Blume:</t>
        </r>
        <r>
          <rPr>
            <sz val="9"/>
            <color rgb="FF000000"/>
            <rFont val="Segoe UI"/>
            <family val="2"/>
          </rPr>
          <t xml:space="preserve">
</t>
        </r>
        <r>
          <rPr>
            <sz val="9"/>
            <color rgb="FF000000"/>
            <rFont val="Segoe UI"/>
            <family val="2"/>
          </rPr>
          <t>only CONSORT &amp; ARRIVE</t>
        </r>
      </text>
    </comment>
    <comment ref="U18" authorId="0" shapeId="0" xr:uid="{13A02E5C-3ED2-2E45-9862-A5C25012FAE7}">
      <text>
        <r>
          <rPr>
            <b/>
            <sz val="9"/>
            <color indexed="81"/>
            <rFont val="Segoe UI"/>
            <charset val="1"/>
          </rPr>
          <t>Christine Blume:</t>
        </r>
        <r>
          <rPr>
            <sz val="9"/>
            <color indexed="81"/>
            <rFont val="Segoe UI"/>
            <charset val="1"/>
          </rPr>
          <t xml:space="preserve">
Data deposition. If you choose to share or make the data underlying the study open, please deposit your data in a recognized data repository prior to or at the time of submission. You will be asked to provide the DOI, pre-reserved DOI, or other persistent identifier for the data set.</t>
        </r>
      </text>
    </comment>
    <comment ref="Z18" authorId="0" shapeId="0" xr:uid="{D6B34C17-D41F-1D48-B57D-9D9D415F33BF}">
      <text>
        <r>
          <rPr>
            <b/>
            <sz val="9"/>
            <color indexed="81"/>
            <rFont val="Segoe UI"/>
            <family val="2"/>
          </rPr>
          <t>Christine Blume:</t>
        </r>
        <r>
          <rPr>
            <sz val="9"/>
            <color indexed="81"/>
            <rFont val="Segoe UI"/>
            <family val="2"/>
          </rPr>
          <t xml:space="preserve">
does not even say anything about clinical trials?</t>
        </r>
      </text>
    </comment>
    <comment ref="U19" authorId="0" shapeId="0" xr:uid="{F98877F7-1234-FF48-B96B-5150A536C9CA}">
      <text>
        <r>
          <rPr>
            <b/>
            <sz val="9"/>
            <color indexed="81"/>
            <rFont val="Segoe UI"/>
            <family val="2"/>
          </rPr>
          <t>Christine Blume:</t>
        </r>
        <r>
          <rPr>
            <sz val="9"/>
            <color indexed="81"/>
            <rFont val="Segoe UI"/>
            <family val="2"/>
          </rPr>
          <t xml:space="preserve">
These datasets can also be cited in the reference list and this is particularly encouraged when the datasets have a Digital Object Identifier (DOI).</t>
        </r>
      </text>
    </comment>
    <comment ref="U20" authorId="0" shapeId="0" xr:uid="{01480BEC-C642-F340-B3CC-A17410939091}">
      <text>
        <r>
          <rPr>
            <b/>
            <sz val="9"/>
            <color indexed="81"/>
            <rFont val="Segoe UI"/>
            <charset val="1"/>
          </rPr>
          <t>Christine Blume:</t>
        </r>
        <r>
          <rPr>
            <sz val="9"/>
            <color indexed="81"/>
            <rFont val="Segoe UI"/>
            <charset val="1"/>
          </rPr>
          <t xml:space="preserve">
Data deposition. If you choose to share or make the data underlying the study open, please deposit your data in a recognized data repository prior to or at the time of submission. You will be asked to provide the DOI, pre-reserved DOI, or other persistent identifier for the data set.</t>
        </r>
      </text>
    </comment>
    <comment ref="Y21" authorId="0" shapeId="0" xr:uid="{A1986DFD-2268-344F-9940-3A4DCE5578F6}">
      <text>
        <r>
          <rPr>
            <b/>
            <sz val="9"/>
            <color indexed="81"/>
            <rFont val="Segoe UI"/>
            <family val="2"/>
          </rPr>
          <t>Christine Blume:</t>
        </r>
        <r>
          <rPr>
            <sz val="9"/>
            <color indexed="81"/>
            <rFont val="Segoe UI"/>
            <family val="2"/>
          </rPr>
          <t xml:space="preserve">
wird hier https://us.sagepub.com/en-us/nam/manuscript-submission-guidelines erwähnt, allerdings nur CONSORT</t>
        </r>
      </text>
    </comment>
    <comment ref="AJ21" authorId="0" shapeId="0" xr:uid="{96F7D339-1FA8-4006-9A42-5C3F0EC44F66}">
      <text>
        <r>
          <rPr>
            <b/>
            <sz val="9"/>
            <color indexed="81"/>
            <rFont val="Segoe UI"/>
            <family val="2"/>
          </rPr>
          <t>Christine Blume:</t>
        </r>
        <r>
          <rPr>
            <sz val="9"/>
            <color indexed="81"/>
            <rFont val="Segoe UI"/>
            <family val="2"/>
          </rPr>
          <t xml:space="preserve">
Link to ICMJE recommendations</t>
        </r>
      </text>
    </comment>
    <comment ref="Y22" authorId="0" shapeId="0" xr:uid="{BB41836A-9117-B44C-AD6E-92DA00754FC7}">
      <text>
        <r>
          <rPr>
            <b/>
            <sz val="9"/>
            <color indexed="81"/>
            <rFont val="Segoe UI"/>
            <family val="2"/>
          </rPr>
          <t>Christine Blume:</t>
        </r>
        <r>
          <rPr>
            <sz val="9"/>
            <color indexed="81"/>
            <rFont val="Segoe UI"/>
            <family val="2"/>
          </rPr>
          <t xml:space="preserve">
exhaustive list!</t>
        </r>
      </text>
    </comment>
    <comment ref="U23" authorId="0" shapeId="0" xr:uid="{2EEDA305-DC04-D04F-9D2F-6892877EAAFB}">
      <text>
        <r>
          <rPr>
            <b/>
            <sz val="9"/>
            <color indexed="81"/>
            <rFont val="Segoe UI"/>
            <charset val="1"/>
          </rPr>
          <t>Christine Blume:</t>
        </r>
        <r>
          <rPr>
            <sz val="9"/>
            <color indexed="81"/>
            <rFont val="Segoe UI"/>
            <charset val="1"/>
          </rPr>
          <t xml:space="preserve">
Data deposition. If you choose to share or make the data underlying the study open, please deposit your data in a recognized data repository prior to or at the time of submission. You will be asked to provide the DOI, pre-reserved DOI, or other persistent identifier for the data set.</t>
        </r>
      </text>
    </comment>
    <comment ref="AH24" authorId="0" shapeId="0" xr:uid="{F325D93A-4807-4F9A-BA06-87FD0B389945}">
      <text>
        <r>
          <rPr>
            <b/>
            <sz val="9"/>
            <color indexed="81"/>
            <rFont val="Segoe UI"/>
            <family val="2"/>
          </rPr>
          <t>Christine Blume:</t>
        </r>
        <r>
          <rPr>
            <sz val="9"/>
            <color indexed="81"/>
            <rFont val="Segoe UI"/>
            <family val="2"/>
          </rPr>
          <t xml:space="preserve">
royalties from a psychological test</t>
        </r>
      </text>
    </comment>
    <comment ref="U25" authorId="0" shapeId="0" xr:uid="{E277A50A-E588-BC42-899E-FC5454A16569}">
      <text>
        <r>
          <rPr>
            <b/>
            <sz val="9"/>
            <color indexed="81"/>
            <rFont val="Segoe UI"/>
            <charset val="1"/>
          </rPr>
          <t>Christine Blume:</t>
        </r>
        <r>
          <rPr>
            <sz val="9"/>
            <color indexed="81"/>
            <rFont val="Segoe UI"/>
            <charset val="1"/>
          </rPr>
          <t xml:space="preserve">
Data deposition. If you choose to share or make the data underlying the study open, please deposit your data in a recognized data repository prior to or at the time of submission. You will be asked to provide the DOI, pre-reserved DOI, or other persistent identifier for the data set.</t>
        </r>
      </text>
    </comment>
    <comment ref="Y27" authorId="0" shapeId="0" xr:uid="{4620DA83-88C6-7248-B90E-60C0F1F49186}">
      <text>
        <r>
          <rPr>
            <b/>
            <sz val="9"/>
            <color indexed="81"/>
            <rFont val="Segoe UI"/>
            <family val="2"/>
          </rPr>
          <t>Christine Blume:</t>
        </r>
        <r>
          <rPr>
            <sz val="9"/>
            <color indexed="81"/>
            <rFont val="Segoe UI"/>
            <family val="2"/>
          </rPr>
          <t xml:space="preserve">
only CONSORT &amp; ARRIVE</t>
        </r>
      </text>
    </comment>
    <comment ref="Z29" authorId="0" shapeId="0" xr:uid="{8E146841-8E7D-7F4A-AA16-34DED973F22E}">
      <text>
        <r>
          <rPr>
            <b/>
            <sz val="9"/>
            <color indexed="81"/>
            <rFont val="Segoe UI"/>
            <family val="2"/>
          </rPr>
          <t>Christine Blume:</t>
        </r>
        <r>
          <rPr>
            <sz val="9"/>
            <color indexed="81"/>
            <rFont val="Segoe UI"/>
            <family val="2"/>
          </rPr>
          <t xml:space="preserve">
does not even say anything about clinical trial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B492AFB6-DA3A-D146-873B-FE4A6E04E2F8}</author>
    <author>tc={D398EA2B-0063-6C43-83BE-0635032819A8}</author>
    <author>tc={A52A6B90-C376-4E46-A6B4-EE6AEB660E62}</author>
    <author>tc={0C6F3A5E-3B66-6542-BA72-8B1C09BF12AA}</author>
    <author>tc={DFC1400C-2018-C843-A7B9-7CE434567825}</author>
    <author>tc={0EB5782B-EE00-9C42-A2FA-29320D6B868D}</author>
    <author>tc={A1DB3BD8-E8B1-2F41-A43A-03FC67149E3B}</author>
    <author>tc={9CB584BB-96F6-454B-9BAD-EED70EA021A0}</author>
    <author>tc={9F084E5A-5C37-0543-9EB2-3C2E642450BF}</author>
    <author>tc={D19E5E99-EF66-3F4B-A8EA-B88BDD7EA9C8}</author>
    <author>tc={C13D9F8E-8979-364D-8854-B06ED96443EC}</author>
    <author>tc={86FCD641-0B28-314E-8DB1-38AA80698E1B}</author>
    <author>tc={7CDBD67A-3F80-D344-ACCA-D2F9668C3511}</author>
    <author>tc={1C2D6ED0-B5EE-CF4E-A349-A02AD9959FFB}</author>
    <author>tc={7C935C60-5D6B-B841-96FA-F9D981B6F3B9}</author>
    <author>tc={9A2D908C-8C48-9345-B31D-21BCF5D1281C}</author>
    <author>tc={6900CAD3-F725-4F47-9AAC-4E721030F1B7}</author>
  </authors>
  <commentList>
    <comment ref="T2" authorId="0" shapeId="0" xr:uid="{B492AFB6-DA3A-D146-873B-FE4A6E04E2F8}">
      <text>
        <t>[Threaded comment]
Your version of Excel allows you to read this threaded comment; however, any edits to it will get removed if the file is opened in a newer version of Excel. Learn more: https://go.microsoft.com/fwlink/?linkid=870924
Comment:
    Question what is data citation – only in reference list?</t>
      </text>
    </comment>
    <comment ref="U3" authorId="1" shapeId="0" xr:uid="{D398EA2B-0063-6C43-83BE-0635032819A8}">
      <text>
        <t>[Threaded comment]
Your version of Excel allows you to read this threaded comment; however, any edits to it will get removed if the file is opened in a newer version of Excel. Learn more: https://go.microsoft.com/fwlink/?linkid=870924
Comment:
    Collective decision: 1 (“prompted”)</t>
      </text>
    </comment>
    <comment ref="U4" authorId="2" shapeId="0" xr:uid="{A52A6B90-C376-4E46-A6B4-EE6AEB660E62}">
      <text>
        <t xml:space="preserve">[Threaded comment]
Your version of Excel allows you to read this threaded comment; however, any edits to it will get removed if the file is opened in a newer version of Excel. Learn more: https://go.microsoft.com/fwlink/?linkid=870924
Comment:
    Collective: 0 - only encouraged
</t>
      </text>
    </comment>
    <comment ref="U5" authorId="3" shapeId="0" xr:uid="{0C6F3A5E-3B66-6542-BA72-8B1C09BF12AA}">
      <text>
        <t>[Threaded comment]
Your version of Excel allows you to read this threaded comment; however, any edits to it will get removed if the file is opened in a newer version of Excel. Learn more: https://go.microsoft.com/fwlink/?linkid=870924
Comment:
    Collective: 0 - not required, only “should”</t>
      </text>
    </comment>
    <comment ref="V5" authorId="4" shapeId="0" xr:uid="{DFC1400C-2018-C843-A7B9-7CE434567825}">
      <text>
        <t>[Threaded comment]
Your version of Excel allows you to read this threaded comment; however, any edits to it will get removed if the file is opened in a newer version of Excel. Learn more: https://go.microsoft.com/fwlink/?linkid=870924
Comment:
    0 - “should” != “required”</t>
      </text>
    </comment>
    <comment ref="W5" authorId="5" shapeId="0" xr:uid="{0EB5782B-EE00-9C42-A2FA-29320D6B868D}">
      <text>
        <t xml:space="preserve">[Threaded comment]
Your version of Excel allows you to read this threaded comment; however, any edits to it will get removed if the file is opened in a newer version of Excel. Learn more: https://go.microsoft.com/fwlink/?linkid=870924
Comment:
    Collective 0 : “should”  != required
</t>
      </text>
    </comment>
    <comment ref="W8" authorId="6" shapeId="0" xr:uid="{A1DB3BD8-E8B1-2F41-A43A-03FC67149E3B}">
      <text>
        <t xml:space="preserve">[Threaded comment]
Your version of Excel allows you to read this threaded comment; however, any edits to it will get removed if the file is opened in a newer version of Excel. Learn more: https://go.microsoft.com/fwlink/?linkid=870924
Comment:
    Collective resolution: 2: Must disclose
</t>
      </text>
    </comment>
    <comment ref="Z8" authorId="7" shapeId="0" xr:uid="{9CB584BB-96F6-454B-9BAD-EED70EA021A0}">
      <text>
        <t>[Threaded comment]
Your version of Excel allows you to read this threaded comment; however, any edits to it will get removed if the file is opened in a newer version of Excel. Learn more: https://go.microsoft.com/fwlink/?linkid=870924
Comment:
    Collective resolution: 1</t>
      </text>
    </comment>
    <comment ref="AA8" authorId="8" shapeId="0" xr:uid="{9F084E5A-5C37-0543-9EB2-3C2E642450BF}">
      <text>
        <t xml:space="preserve">[Threaded comment]
Your version of Excel allows you to read this threaded comment; however, any edits to it will get removed if the file is opened in a newer version of Excel. Learn more: https://go.microsoft.com/fwlink/?linkid=870924
Comment:
    Collective resolution: 0 - not encouraged, just stated what article type it is
</t>
      </text>
    </comment>
    <comment ref="U9" authorId="9" shapeId="0" xr:uid="{D19E5E99-EF66-3F4B-A8EA-B88BDD7EA9C8}">
      <text>
        <t>[Threaded comment]
Your version of Excel allows you to read this threaded comment; however, any edits to it will get removed if the file is opened in a newer version of Excel. Learn more: https://go.microsoft.com/fwlink/?linkid=870924
Comment:
    Collective decision: 2</t>
      </text>
    </comment>
    <comment ref="V9" authorId="10" shapeId="0" xr:uid="{C13D9F8E-8979-364D-8854-B06ED96443EC}">
      <text>
        <t>[Threaded comment]
Your version of Excel allows you to read this threaded comment; however, any edits to it will get removed if the file is opened in a newer version of Excel. Learn more: https://go.microsoft.com/fwlink/?linkid=870924
Comment:
    Code availability “should” be ijncluded in data availability statement
Collective: 0</t>
      </text>
    </comment>
    <comment ref="W9" authorId="11" shapeId="0" xr:uid="{86FCD641-0B28-314E-8DB1-38AA80698E1B}">
      <text>
        <t>[Threaded comment]
Your version of Excel allows you to read this threaded comment; however, any edits to it will get removed if the file is opened in a newer version of Excel. Learn more: https://go.microsoft.com/fwlink/?linkid=870924
Comment:
    Collective decision 2</t>
      </text>
    </comment>
    <comment ref="V10" authorId="12" shapeId="0" xr:uid="{7CDBD67A-3F80-D344-ACCA-D2F9668C3511}">
      <text>
        <t xml:space="preserve">[Threaded comment]
Your version of Excel allows you to read this threaded comment; however, any edits to it will get removed if the file is opened in a newer version of Excel. Learn more: https://go.microsoft.com/fwlink/?linkid=870924
Comment:
    Collective 1: “must contain”
</t>
      </text>
    </comment>
    <comment ref="AB12" authorId="13" shapeId="0" xr:uid="{1C2D6ED0-B5EE-CF4E-A349-A02AD9959FFB}">
      <text>
        <t>[Threaded comment]
Your version of Excel allows you to read this threaded comment; however, any edits to it will get removed if the file is opened in a newer version of Excel. Learn more: https://go.microsoft.com/fwlink/?linkid=870924
Comment:
    Collective decision: 0 (novelty IS an explicit criterion)</t>
      </text>
    </comment>
    <comment ref="U20" authorId="14" shapeId="0" xr:uid="{7C935C60-5D6B-B841-96FA-F9D981B6F3B9}">
      <text>
        <t>[Threaded comment]
Your version of Excel allows you to read this threaded comment; however, any edits to it will get removed if the file is opened in a newer version of Excel. Learn more: https://go.microsoft.com/fwlink/?linkid=870924
Comment:
    Collective decision:1 ( because “prompted”)</t>
      </text>
    </comment>
    <comment ref="U23" authorId="15" shapeId="0" xr:uid="{9A2D908C-8C48-9345-B31D-21BCF5D1281C}">
      <text>
        <t>[Threaded comment]
Your version of Excel allows you to read this threaded comment; however, any edits to it will get removed if the file is opened in a newer version of Excel. Learn more: https://go.microsoft.com/fwlink/?linkid=870924
Comment:
    Collective decision:1 ( because “prompted”)</t>
      </text>
    </comment>
    <comment ref="Y29" authorId="16" shapeId="0" xr:uid="{6900CAD3-F725-4F47-9AAC-4E721030F1B7}">
      <text>
        <t>[Threaded comment]
Your version of Excel allows you to read this threaded comment; however, any edits to it will get removed if the file is opened in a newer version of Excel. Learn more: https://go.microsoft.com/fwlink/?linkid=870924
Comment:
    Pre-registration different from clinical trials
Reply:
    If clinicaltrials.gov and trial registration mentioned -&gt; 1</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267C4B1C-50A7-5F4A-A231-F2EE191B3ECE}</author>
    <author>tc={89F08815-C8CE-8640-A539-B6A00B9C1D16}</author>
    <author>tc={3D87625D-A4EC-FD48-87DB-E31F72ADECD0}</author>
    <author>tc={4E70F39F-1C48-614E-BF89-B295939F11F5}</author>
    <author>tc={A866357B-FBDC-A546-B307-DEEC2757582E}</author>
    <author>tc={7B3F0DD9-00A9-6849-AA64-C2B573642372}</author>
    <author>tc={1A24C5D5-93B6-5D4C-BE60-98F580D7C568}</author>
    <author>tc={9AFAF6FD-EFEB-324C-84D9-F335581C514D}</author>
    <author>tc={FC68FC2F-1340-194A-ADAE-C04677B42829}</author>
    <author>tc={ACDE7D8B-D492-9B42-965E-E2933361218B}</author>
    <author>tc={3BB30649-9131-1D4B-AAFC-A284741F56CA}</author>
    <author>tc={5452A299-DBAF-0A4C-8114-58469F1C1686}</author>
    <author>tc={963CE419-F5B7-2243-86C8-DBE7196DADE0}</author>
    <author>tc={37356787-21D2-1846-8930-3BB369A23FF4}</author>
    <author>tc={50945010-8F22-D749-81E6-CB860A8E83E5}</author>
    <author>tc={3B10BA8D-D697-7D48-86AD-61F5E4079574}</author>
    <author>tc={F76FBFEF-44E5-6C40-9E89-6D77940324E9}</author>
    <author>tc={B7AF976B-3E27-924A-873E-5228E03FA6B4}</author>
  </authors>
  <commentList>
    <comment ref="T2" authorId="0" shapeId="0" xr:uid="{267C4B1C-50A7-5F4A-A231-F2EE191B3ECE}">
      <text>
        <t>[Threaded comment]
Your version of Excel allows you to read this threaded comment; however, any edits to it will get removed if the file is opened in a newer version of Excel. Learn more: https://go.microsoft.com/fwlink/?linkid=870924
Comment:
    Question what is data citation – only in reference list?</t>
      </text>
    </comment>
    <comment ref="U3" authorId="1" shapeId="0" xr:uid="{89F08815-C8CE-8640-A539-B6A00B9C1D16}">
      <text>
        <t>[Threaded comment]
Your version of Excel allows you to read this threaded comment; however, any edits to it will get removed if the file is opened in a newer version of Excel. Learn more: https://go.microsoft.com/fwlink/?linkid=870924
Comment:
    Collective decision: 1 (“prompted”)</t>
      </text>
    </comment>
    <comment ref="U4" authorId="2" shapeId="0" xr:uid="{3D87625D-A4EC-FD48-87DB-E31F72ADECD0}">
      <text>
        <t xml:space="preserve">[Threaded comment]
Your version of Excel allows you to read this threaded comment; however, any edits to it will get removed if the file is opened in a newer version of Excel. Learn more: https://go.microsoft.com/fwlink/?linkid=870924
Comment:
    Collective: 0 - only encouraged
</t>
      </text>
    </comment>
    <comment ref="U5" authorId="3" shapeId="0" xr:uid="{4E70F39F-1C48-614E-BF89-B295939F11F5}">
      <text>
        <t>[Threaded comment]
Your version of Excel allows you to read this threaded comment; however, any edits to it will get removed if the file is opened in a newer version of Excel. Learn more: https://go.microsoft.com/fwlink/?linkid=870924
Comment:
    Collective: 0 - not required, only “should”</t>
      </text>
    </comment>
    <comment ref="V5" authorId="4" shapeId="0" xr:uid="{A866357B-FBDC-A546-B307-DEEC2757582E}">
      <text>
        <t>[Threaded comment]
Your version of Excel allows you to read this threaded comment; however, any edits to it will get removed if the file is opened in a newer version of Excel. Learn more: https://go.microsoft.com/fwlink/?linkid=870924
Comment:
    0 - “should” != “required”</t>
      </text>
    </comment>
    <comment ref="W5" authorId="5" shapeId="0" xr:uid="{7B3F0DD9-00A9-6849-AA64-C2B573642372}">
      <text>
        <t xml:space="preserve">[Threaded comment]
Your version of Excel allows you to read this threaded comment; however, any edits to it will get removed if the file is opened in a newer version of Excel. Learn more: https://go.microsoft.com/fwlink/?linkid=870924
Comment:
    Collective 0 : “should”  != required
</t>
      </text>
    </comment>
    <comment ref="W8" authorId="6" shapeId="0" xr:uid="{1A24C5D5-93B6-5D4C-BE60-98F580D7C568}">
      <text>
        <t xml:space="preserve">[Threaded comment]
Your version of Excel allows you to read this threaded comment; however, any edits to it will get removed if the file is opened in a newer version of Excel. Learn more: https://go.microsoft.com/fwlink/?linkid=870924
Comment:
    Collective resolution: 2: Must disclose
</t>
      </text>
    </comment>
    <comment ref="Z8" authorId="7" shapeId="0" xr:uid="{9AFAF6FD-EFEB-324C-84D9-F335581C514D}">
      <text>
        <t>[Threaded comment]
Your version of Excel allows you to read this threaded comment; however, any edits to it will get removed if the file is opened in a newer version of Excel. Learn more: https://go.microsoft.com/fwlink/?linkid=870924
Comment:
    Collective resolution: 1</t>
      </text>
    </comment>
    <comment ref="AA8" authorId="8" shapeId="0" xr:uid="{FC68FC2F-1340-194A-ADAE-C04677B42829}">
      <text>
        <t xml:space="preserve">[Threaded comment]
Your version of Excel allows you to read this threaded comment; however, any edits to it will get removed if the file is opened in a newer version of Excel. Learn more: https://go.microsoft.com/fwlink/?linkid=870924
Comment:
    Collective resolution: 0 - not encouraged, just stated what article type it is
</t>
      </text>
    </comment>
    <comment ref="U9" authorId="9" shapeId="0" xr:uid="{ACDE7D8B-D492-9B42-965E-E2933361218B}">
      <text>
        <t>[Threaded comment]
Your version of Excel allows you to read this threaded comment; however, any edits to it will get removed if the file is opened in a newer version of Excel. Learn more: https://go.microsoft.com/fwlink/?linkid=870924
Comment:
    Collective decision: 2</t>
      </text>
    </comment>
    <comment ref="V9" authorId="10" shapeId="0" xr:uid="{3BB30649-9131-1D4B-AAFC-A284741F56CA}">
      <text>
        <t>[Threaded comment]
Your version of Excel allows you to read this threaded comment; however, any edits to it will get removed if the file is opened in a newer version of Excel. Learn more: https://go.microsoft.com/fwlink/?linkid=870924
Comment:
    Code availability “should” be ijncluded in data availability statement
Collective: 0</t>
      </text>
    </comment>
    <comment ref="W9" authorId="11" shapeId="0" xr:uid="{5452A299-DBAF-0A4C-8114-58469F1C1686}">
      <text>
        <t>[Threaded comment]
Your version of Excel allows you to read this threaded comment; however, any edits to it will get removed if the file is opened in a newer version of Excel. Learn more: https://go.microsoft.com/fwlink/?linkid=870924
Comment:
    Collective decision 2</t>
      </text>
    </comment>
    <comment ref="V10" authorId="12" shapeId="0" xr:uid="{963CE419-F5B7-2243-86C8-DBE7196DADE0}">
      <text>
        <t xml:space="preserve">[Threaded comment]
Your version of Excel allows you to read this threaded comment; however, any edits to it will get removed if the file is opened in a newer version of Excel. Learn more: https://go.microsoft.com/fwlink/?linkid=870924
Comment:
    Collective 1: “must contain”
</t>
      </text>
    </comment>
    <comment ref="Y10" authorId="13" shapeId="0" xr:uid="{37356787-21D2-1846-8930-3BB369A23FF4}">
      <text>
        <t xml:space="preserve">[Threaded comment]
Your version of Excel allows you to read this threaded comment; however, any edits to it will get removed if the file is opened in a newer version of Excel. Learn more: https://go.microsoft.com/fwlink/?linkid=870924
Comment:
    Collective decision: 1
</t>
      </text>
    </comment>
    <comment ref="AB12" authorId="14" shapeId="0" xr:uid="{50945010-8F22-D749-81E6-CB860A8E83E5}">
      <text>
        <t>[Threaded comment]
Your version of Excel allows you to read this threaded comment; however, any edits to it will get removed if the file is opened in a newer version of Excel. Learn more: https://go.microsoft.com/fwlink/?linkid=870924
Comment:
    Collective decision: 0 (novelty IS an explicit criterion)</t>
      </text>
    </comment>
    <comment ref="U20" authorId="15" shapeId="0" xr:uid="{3B10BA8D-D697-7D48-86AD-61F5E4079574}">
      <text>
        <t>[Threaded comment]
Your version of Excel allows you to read this threaded comment; however, any edits to it will get removed if the file is opened in a newer version of Excel. Learn more: https://go.microsoft.com/fwlink/?linkid=870924
Comment:
    Collective decision:1 ( because “prompted”)</t>
      </text>
    </comment>
    <comment ref="U23" authorId="16" shapeId="0" xr:uid="{F76FBFEF-44E5-6C40-9E89-6D77940324E9}">
      <text>
        <t>[Threaded comment]
Your version of Excel allows you to read this threaded comment; however, any edits to it will get removed if the file is opened in a newer version of Excel. Learn more: https://go.microsoft.com/fwlink/?linkid=870924
Comment:
    Collective decision:1 ( because “prompted”)</t>
      </text>
    </comment>
    <comment ref="Y29" authorId="17" shapeId="0" xr:uid="{B7AF976B-3E27-924A-873E-5228E03FA6B4}">
      <text>
        <t>[Threaded comment]
Your version of Excel allows you to read this threaded comment; however, any edits to it will get removed if the file is opened in a newer version of Excel. Learn more: https://go.microsoft.com/fwlink/?linkid=870924
Comment:
    Pre-registration different from clinical trials
Reply:
    If clinicaltrials.gov and trial registration mentioned -&gt; 1</t>
      </text>
    </comment>
  </commentList>
</comments>
</file>

<file path=xl/sharedStrings.xml><?xml version="1.0" encoding="utf-8"?>
<sst xmlns="http://schemas.openxmlformats.org/spreadsheetml/2006/main" count="1438" uniqueCount="315">
  <si>
    <t>Journal</t>
  </si>
  <si>
    <t>In MJL?</t>
  </si>
  <si>
    <t>Found using search strategy in MJL or otherwise?</t>
  </si>
  <si>
    <t>Indexed in Medline? (14 May 2020)</t>
  </si>
  <si>
    <t>ISSN / eISSN</t>
  </si>
  <si>
    <t>NLM ID</t>
  </si>
  <si>
    <t>Indexed in MEDLINE?</t>
  </si>
  <si>
    <t>First year published</t>
  </si>
  <si>
    <t>Publisher</t>
  </si>
  <si>
    <t>Supporting Society</t>
  </si>
  <si>
    <t>Languages other than English</t>
  </si>
  <si>
    <t>2018 Journal Impact Factor</t>
  </si>
  <si>
    <t xml:space="preserve">5 Year Impact Factor </t>
  </si>
  <si>
    <t>Journal website</t>
  </si>
  <si>
    <t>Indexed in PubMed?</t>
  </si>
  <si>
    <t>Link to author guidelines</t>
  </si>
  <si>
    <t>Archived author guidelines</t>
  </si>
  <si>
    <t>Link to other relevant journal information</t>
  </si>
  <si>
    <t>Column1</t>
  </si>
  <si>
    <t>TOP signatory status (yes, no)</t>
  </si>
  <si>
    <t>TOP Factor: Data citation (0, 1, 2, or 3)</t>
  </si>
  <si>
    <t>TOP Factor: Data transparency (0, 1, 2, or 3)</t>
  </si>
  <si>
    <t>TOP Factor: Analytical code transparency (0, 1, 2, or 3)</t>
  </si>
  <si>
    <t>TOP Factor: Materials Transparency (0, 1, 2, or 3)</t>
  </si>
  <si>
    <t>TOP Factor: Reporting guidelines (0, 1, 2, or 3)</t>
  </si>
  <si>
    <t>TOP Factor: Study prereg (0, 1, 2, or 3)</t>
  </si>
  <si>
    <t>TOP Factor: Analysis prereg (0, 1, 2, or 3)</t>
  </si>
  <si>
    <t>TOP Factor: Replication (0, 1, 2, or 3)</t>
  </si>
  <si>
    <t>TOP Factor: Publication Bias (0, 1, 2, or 3)</t>
  </si>
  <si>
    <t>TOP Factor: Open science badges (0, 1, or 2)</t>
  </si>
  <si>
    <t>Total TOP</t>
  </si>
  <si>
    <t>Conflicts of interest: Receipt of payment or services from a third party  (0, 1)</t>
  </si>
  <si>
    <t>Conflicts of interest: Any financial relationships  (0, 1)</t>
  </si>
  <si>
    <t>Conflicts of interest: Any patents (0, 1)</t>
  </si>
  <si>
    <t>Conflicts of interest: Any other relationships or activities (0, 1)</t>
  </si>
  <si>
    <t>Total COI</t>
  </si>
  <si>
    <t>Appraiser name</t>
  </si>
  <si>
    <t>Appraisal date</t>
  </si>
  <si>
    <t>Disagreement between raters?</t>
  </si>
  <si>
    <t>Comments</t>
  </si>
  <si>
    <t>SLEEP SCIENCE</t>
  </si>
  <si>
    <t>Yes</t>
  </si>
  <si>
    <t>MJL</t>
  </si>
  <si>
    <t>No</t>
  </si>
  <si>
    <t>1984-0659 / 1984-0063</t>
  </si>
  <si>
    <t>Brazilian Association of Sleep</t>
  </si>
  <si>
    <t>Latin American Federation of Sleep Societies (FLASS - Federación Latinoamericana de Sociedades de Sueño)</t>
  </si>
  <si>
    <t>n/a</t>
  </si>
  <si>
    <t>https://www.sleepscience.org.br/</t>
  </si>
  <si>
    <t>https://www.sleepscience.org.br/instructions-for-authors</t>
  </si>
  <si>
    <t>http://web.archive.org/web/20200527121144/https://www.sleepscience.org.br/instructions-for-authors</t>
  </si>
  <si>
    <t>Manuel</t>
  </si>
  <si>
    <t>Blanket reference to ICMJE</t>
  </si>
  <si>
    <t xml:space="preserve">CANADIAN JOURNAL OF RESPIRATORY CRITICAL CARE AND SLEEP MEDICINE </t>
  </si>
  <si>
    <t>2474-5332 / 2474-5340</t>
  </si>
  <si>
    <t>Taylor &amp; Francis</t>
  </si>
  <si>
    <t>Canadian Thoracic Society</t>
  </si>
  <si>
    <t>French</t>
  </si>
  <si>
    <t>https://www.tandfonline.com/toc/ucts20/current</t>
  </si>
  <si>
    <t>https://www.tandfonline.com/action/authorSubmission?show=instructions&amp;journalCode=ucts20</t>
  </si>
  <si>
    <t>SLEEP HEALTH</t>
  </si>
  <si>
    <t>2352-7218 / 2352-7226</t>
  </si>
  <si>
    <t>Elsevier</t>
  </si>
  <si>
    <t>National Sleep Foundation</t>
  </si>
  <si>
    <t xml:space="preserve">https://www.sleephealthjournal.org/ </t>
  </si>
  <si>
    <t>https://www.sleephealthjournal.org/content/authorinfo ; https://www.elsevier.com/journals/sleep-health/2352-7218/guide-for-authors</t>
  </si>
  <si>
    <t>Hard copy</t>
  </si>
  <si>
    <t>JOURNAL OF CIRCADIAN RHYTHMS</t>
  </si>
  <si>
    <t xml:space="preserve">1740-3391   </t>
  </si>
  <si>
    <t>Ubiquity Press</t>
  </si>
  <si>
    <t>https://www.jcircadianrhythms.com/</t>
  </si>
  <si>
    <t>https://www.jcircadianrhythms.com/about/submissions/ ; https://www.jcircadianrhythms.com/about/competinginterests/ ; https://www.jcircadianrhythms.com/about/editorialpolicies/</t>
  </si>
  <si>
    <t>http://web.archive.org/web/20200527115817/https://www.jcircadianrhythms.com/about/submissions/ ; http://web.archive.org/web/20200527120112/https://www.jcircadianrhythms.com/about/editorialpolicies/</t>
  </si>
  <si>
    <t>SOMNOLOGIE</t>
  </si>
  <si>
    <t>Other</t>
  </si>
  <si>
    <t>1432-9123 / 1439-054X</t>
  </si>
  <si>
    <t>Springer</t>
  </si>
  <si>
    <t>Deutschen Gesellschaft für Schlafforschung und Schlafmedizin (DGSM),  Österreichischen Gesellschaft für Schlafmedizin und Schlafforschung (ÖGSM), Schweizerischen Gesellschaft für Schlafforschung, Schlafmedizin und Chronobiologie (SGSSC)</t>
  </si>
  <si>
    <t>German</t>
  </si>
  <si>
    <t>https://www.springer.com/journal/11818</t>
  </si>
  <si>
    <t>https://www.springer.com/journal/11818/submission-guidelines ; https://www.springer.com/journal/11818/ethics-and-disclosures</t>
  </si>
  <si>
    <t>http://web.archive.org/web/20200527114857/https://www.springer.com/journal/11818/submission-guidelines ; http://web.archive.org/web/20200527114901/https://www.springer.com/journal/11818/ethics-and-disclosures; http://web.archive.org/web/20200527115610/https://static.springer.com/sgw/documents/1027243/application/pdf/Guideline_OriginalStudies.pdf</t>
  </si>
  <si>
    <t>Guidelines in German; https://static.springer.com/sgw/documents/1027243/application/pdf/Guideline_OriginalStudies.pdf</t>
  </si>
  <si>
    <t>SLEEP MEDICINE: X</t>
  </si>
  <si>
    <t>2590-1427</t>
  </si>
  <si>
    <t>https://www.journals.elsevier.com/sleep-medicine-x</t>
  </si>
  <si>
    <t>https://www.elsevier.com/journals/sleep-medicine-x/2590-1427/guide-for-authors</t>
  </si>
  <si>
    <t>http://web.archive.org/web/20200527114602/https://www.elsevier.com/journals/sleep-medicine-x/2590-1427/guide-for-authors</t>
  </si>
  <si>
    <t>CLOCKS &amp; SLEEP</t>
  </si>
  <si>
    <t>2624-5175</t>
  </si>
  <si>
    <t>MDPI</t>
  </si>
  <si>
    <t>Australasian Chronobiology Society, Society for Light Treatment and Biological Rhythms, Swiss Society of Sleep Research, Sleep Medicine and Chronobiology</t>
  </si>
  <si>
    <t>https://www.mdpi.com/journal/clockssleep</t>
  </si>
  <si>
    <t>https://www.mdpi.com/journal/clockssleep/instructions ; https://res.mdpi.com/data/mdpi-disclosure-form.pdf</t>
  </si>
  <si>
    <t>http://web.archive.org/web/20200527104018/https://www.mdpi.com/journal/clockssleep/instructions ; http://web.archive.org/web/20200527104416/https://res.mdpi.com/data/mdpi-disclosure-form.pdf</t>
  </si>
  <si>
    <t>SLEEP SCIENCE AND PRACTICE</t>
  </si>
  <si>
    <t>2398-2683</t>
  </si>
  <si>
    <t>https://sleep.biomedcentral.com/about</t>
  </si>
  <si>
    <t>https://sleep.biomedcentral.com/submission-guidelines</t>
  </si>
  <si>
    <t>http://web.archive.org/web/20200527105355/https://sleep.biomedcentral.com/submission-guidelines</t>
  </si>
  <si>
    <t>CURRENT SLEEP MEDICINE REPORTS</t>
  </si>
  <si>
    <t>2198-6401</t>
  </si>
  <si>
    <t>https://www.springer.com/journal/40675</t>
  </si>
  <si>
    <t>https://www.springer.com/journal/40675/submission-guidelines ; https://www.springer.com/journal/40675/ethics-and-disclosures</t>
  </si>
  <si>
    <t>http://web.archive.org/web/20200527104754/https://www.springer.com/journal/40675/submission-guidelines ; http://web.archive.org/web/20200527104755/https://www.springer.com/journal/40675/ethics-and-disclosures</t>
  </si>
  <si>
    <t>Blanket statements that a 'data availability statement' needs to be included (many Springer journals)</t>
  </si>
  <si>
    <t>JOURNAL OF TURKISH SLEEP MEDICINE-TURK UYKU TIBBI DERGISI</t>
  </si>
  <si>
    <t>2148-1504</t>
  </si>
  <si>
    <t>Galenos</t>
  </si>
  <si>
    <t>Turkish Association of Sleep Medicine</t>
  </si>
  <si>
    <t>Turkish</t>
  </si>
  <si>
    <t>http://jtsm.org/</t>
  </si>
  <si>
    <t>http://jtsm.org/instructions-to-authors</t>
  </si>
  <si>
    <t>http://web.archive.org/web/20200527103906/http://jtsm.org/instructions-to-authors</t>
  </si>
  <si>
    <t>JOURNAL OF PINEAL RESEARCH</t>
  </si>
  <si>
    <t>0742-3098 / 1600-079X</t>
  </si>
  <si>
    <t>Wiley</t>
  </si>
  <si>
    <t>https://onlinelibrary.wiley.com/journal/1600079x?tabActivePane=</t>
  </si>
  <si>
    <t>https://onlinelibrary.wiley.com/page/journal/1600079x/homepage/forauthors.html</t>
  </si>
  <si>
    <t>http://web.archive.org/web/20200527103429/https://onlinelibrary.wiley.com/page/journal/1600079x/homepage/forauthors.html</t>
  </si>
  <si>
    <t>SLEEP MEDICINE REVIEWS</t>
  </si>
  <si>
    <t>1087-0792 / 1532-2955</t>
  </si>
  <si>
    <t>https://www.journals.elsevier.com/sleep-medicine-reviews</t>
  </si>
  <si>
    <t>https://www.elsevier.com/journals/sleep-medicine-reviews/1087-0792/guide-for-authors</t>
  </si>
  <si>
    <t>http://web.archive.org/web/20200527103205/https://www.elsevier.com/journals/sleep-medicine-reviews/1087-0792/guide-for-authors</t>
  </si>
  <si>
    <t>No author guidelines</t>
  </si>
  <si>
    <t>SLEEP</t>
  </si>
  <si>
    <t>0161-8105 / 1550-9109</t>
  </si>
  <si>
    <t>Oxford University Press</t>
  </si>
  <si>
    <t>Sleep Research Society</t>
  </si>
  <si>
    <t>https://academic.oup.com/sleep/</t>
  </si>
  <si>
    <t>https://academic.oup.com/sleep/pages/General_Instructions</t>
  </si>
  <si>
    <t>http://web.archive.org/web/20200527102950/https://academic.oup.com/sleep/pages/General_Instructions</t>
  </si>
  <si>
    <t>JOURNAL OF CLINICAL SLEEP MEDICINE</t>
  </si>
  <si>
    <t>1550-9389 / 1550-9397</t>
  </si>
  <si>
    <t>American Academy of Sleep Medicine</t>
  </si>
  <si>
    <t>https://jcsm.aasm.org/journal/jcsm</t>
  </si>
  <si>
    <t>https://jcsm.aasm.org/submit/submission-guidelines</t>
  </si>
  <si>
    <t>http://web.archive.org/web/20200527102639/https://jcsm.aasm.org/submit/submission-guidelines</t>
  </si>
  <si>
    <t>JOURNAL OF SLEEP RESEARCH</t>
  </si>
  <si>
    <t>0962-1105 / 1365-2869</t>
  </si>
  <si>
    <t>European Sleep Research Society</t>
  </si>
  <si>
    <t>https://onlinelibrary.wiley.com/journal/13652869</t>
  </si>
  <si>
    <t>https://onlinelibrary.wiley.com/page/journal/13652869/homepage/forauthors.html</t>
  </si>
  <si>
    <t>http://web.archive.org/web/20200527102258/https://onlinelibrary.wiley.com/page/journal/13652869/homepage/forauthors.html</t>
  </si>
  <si>
    <t>On TOP, is at 0</t>
  </si>
  <si>
    <t>SLEEP MEDICINE</t>
  </si>
  <si>
    <t>1389-9457 / 1878-5506</t>
  </si>
  <si>
    <t>World Sleep Society and International Pediatric Sleep Association</t>
  </si>
  <si>
    <t>https://www.journals.elsevier.com/sleep-medicine</t>
  </si>
  <si>
    <t>https://www.elsevier.com/journals/sleep-medicine/1389-9457/guide-for-authors</t>
  </si>
  <si>
    <t>http://web.archive.org/web/20200527101831/https://www.elsevier.com/journals/sleep-medicine/1389-9457/guide-for-authors</t>
  </si>
  <si>
    <t>BEHAVIORAL SLEEP MEDICINE</t>
  </si>
  <si>
    <t>1540-2002 / 1540-2010</t>
  </si>
  <si>
    <t>Routledge Journals</t>
  </si>
  <si>
    <t>Society of Behavioral Sleep Medicine</t>
  </si>
  <si>
    <t>https://www.tandfonline.com/toc/hbsm20/current</t>
  </si>
  <si>
    <t>https://www.tandfonline.com/action/authorSubmission?show=instructions&amp;journalCode=icbi20</t>
  </si>
  <si>
    <t xml:space="preserve">NATURE AND SCIENCE OF SLEEP </t>
  </si>
  <si>
    <t xml:space="preserve">1179-1608      </t>
  </si>
  <si>
    <t>Dove Medical Press</t>
  </si>
  <si>
    <t>https://www.dovepress.com/nature-and-science-of-sleep-journal</t>
  </si>
  <si>
    <t>https://www.dovepress.com/author_guidelines.php</t>
  </si>
  <si>
    <t>CHRONOBIOLOGY INTERNATIONAL</t>
  </si>
  <si>
    <t>0742-0528 / 1525-6073</t>
  </si>
  <si>
    <t>International Society for Chronobiology</t>
  </si>
  <si>
    <t>https://www.tandfonline.com/toc/icbi20/current</t>
  </si>
  <si>
    <t>JOURNAL OF BIOLOGICAL RHYTHMS</t>
  </si>
  <si>
    <t>0748-7304 / 1552-4531</t>
  </si>
  <si>
    <t>Sage</t>
  </si>
  <si>
    <t>Society for Research on Biological Rhythms</t>
  </si>
  <si>
    <t>https://journals.sagepub.com/home/jbr</t>
  </si>
  <si>
    <t>https://journals.sagepub.com/author-instructions/JBR</t>
  </si>
  <si>
    <t>http://web.archive.org/web/20200527105109/https://journals.sagepub.com/author-instructions/JBR</t>
  </si>
  <si>
    <t>Link to ICMJE for COI</t>
  </si>
  <si>
    <t>SLEEP AND BREATHING</t>
  </si>
  <si>
    <t>1520-9512 / 1522-1709</t>
  </si>
  <si>
    <t>Australasian Academy of Dental Sleep Medicine (AustADSM), the European Academy of Dental Sleep Medicine (EADSM), the Japanese Academy of Dental Sleep Medicine (JADSM), and Korean Academy of Dental Sleep Medicine (KADSM)</t>
  </si>
  <si>
    <t>https://www.springer.com/journal/11325</t>
  </si>
  <si>
    <t>https://www.springer.com/journal/11325/submission-guidelines ; https://www.springer.com/journal/11325/ethics-and-disclosures</t>
  </si>
  <si>
    <t>http://web.archive.org/web/20200527095516/https://www.springer.com/journal/11325/submission-guidelines ; http://web.archive.org/web/20200527095521/https://www.springer.com/journal/11325/ethics-and-disclosures</t>
  </si>
  <si>
    <t>CRANIO-THE JOURNAL OF CRANIOMANDIBULAR &amp; SLEEP PRACTICE</t>
  </si>
  <si>
    <t xml:space="preserve">0886-9634 / 2151-0903     </t>
  </si>
  <si>
    <t>Alliance of TMD Organizations, American Academy of Craniofacial Pain (AACP), Tennessee C.R.A.N.I.O., Nederlandse Vereniging voor Gnathologie en Prothetische Tandheelkunde (NVGPT)</t>
  </si>
  <si>
    <t>https://www.tandfonline.com/toc/ycra20/current</t>
  </si>
  <si>
    <t>https://www.tandfonline.com/action/authorSubmission?journalCode=ycra20&amp;page=instructions</t>
  </si>
  <si>
    <t xml:space="preserve">DREAMING </t>
  </si>
  <si>
    <t xml:space="preserve">1053-0797 / 1573-3351    </t>
  </si>
  <si>
    <t>American Psychological Association</t>
  </si>
  <si>
    <t>International Association for the Study of Dreams</t>
  </si>
  <si>
    <t>https://www.apa.org/pubs/journals/drm/</t>
  </si>
  <si>
    <t>https://www.apa.org/pubs/journals/drm/?tab=4</t>
  </si>
  <si>
    <t>Various APA guidelines are referred to</t>
  </si>
  <si>
    <t>BIOLOGICAL RHYTHM RESEARCH</t>
  </si>
  <si>
    <t xml:space="preserve">0929-1016 / 1744-4179 </t>
  </si>
  <si>
    <t>https://www.tandfonline.com/toc/nbrr20/current</t>
  </si>
  <si>
    <t>https://www.tandfonline.com/action/authorSubmission?show=instructions&amp;journalCode=nbrr20</t>
  </si>
  <si>
    <t xml:space="preserve">SLEEP AND BIOLOGICAL RHYTHMS </t>
  </si>
  <si>
    <t>1446-9235 / 1479-8425</t>
  </si>
  <si>
    <t>Japanese Society of Sleep Research, Asian Sleep Research Society</t>
  </si>
  <si>
    <t>https://www.springer.com/journal/41105</t>
  </si>
  <si>
    <t>https://www.springer.com/journal/41105/submission-guidelines ; https://www.springer.com/journal/41105/ethics-and-disclosures</t>
  </si>
  <si>
    <t>http://web.archive.org/web/20200527084959/https://www.springer.com/journal/41105/submission-guidelines ; http://web.archive.org/web/20200527084944/https://www.springer.com/journal/41105/ethics-and-disclosures</t>
  </si>
  <si>
    <t>NEUROBIOLOGY OF SLEEP AND CIRCADIAN RHYTHMS</t>
  </si>
  <si>
    <t>2451-9944</t>
  </si>
  <si>
    <t>https://www.journals.elsevier.com/neurobiology-of-sleep-and-circadian-rhythms</t>
  </si>
  <si>
    <t>https://www.elsevier.com/journals/neurobiology-of-sleep-and-circadian-rhythms/2451-9944/guide-for-authors</t>
  </si>
  <si>
    <t>http://web.archive.org/web/20200527084239/https://www.elsevier.com/journals/neurobiology-of-sleep-and-circadian-rhythms/2451-9944/guide-for-authors</t>
  </si>
  <si>
    <t>SLEEP AND VIGILANCE</t>
  </si>
  <si>
    <t>2510-2265</t>
  </si>
  <si>
    <t>na</t>
  </si>
  <si>
    <t>https://www.springer.com/journal/41782</t>
  </si>
  <si>
    <t>https://www.springer.com/journal/41782/submission-guidelines  ; https://www.springer.com/journal/41782/ethics-and-disclosures</t>
  </si>
  <si>
    <t>http://web.archive.org/web/20200527083109/https://www.springer.com/journal/41782/submission-guidelines ; http://web.archive.org/web/20200527083114/https://www.springer.com/journal/41782/ethics-and-disclosures</t>
  </si>
  <si>
    <t>SLEEP MEDICINE CLINICS</t>
  </si>
  <si>
    <t>1556-407X  / 1556-4088</t>
  </si>
  <si>
    <t>https://www.journals.elsevier.com/sleep-medicine-clinics</t>
  </si>
  <si>
    <t>https://www.elsevier.com/journals/sleep-medicine-clinics/1556-407x/guide-for-authors ; https://www.theclinics.com/authorinformation</t>
  </si>
  <si>
    <t>http://web.archive.org/web/20200527082042/https://www.elsevier.com/journals/sleep-medicine-clinics/1556-407x/guide-for-authors ; http://web.archive.org/web/20200527082143/https://www.theclinics.com/authorinformation</t>
  </si>
  <si>
    <t>Median</t>
  </si>
  <si>
    <t>IQR</t>
  </si>
  <si>
    <t>Link to other relevant journal information (intern- publisher)</t>
  </si>
  <si>
    <t>Link to other relevant journal info (extern- publisher)</t>
  </si>
  <si>
    <t>Comment</t>
  </si>
  <si>
    <t>http://clinicaltrials.gov ; http://www.icmje.org</t>
  </si>
  <si>
    <t>Marlene</t>
  </si>
  <si>
    <t>Journal links authors with other websites, no clear TOP factors on the website, only one general conflict of interest notion</t>
  </si>
  <si>
    <t>https://authorservices.taylorandfrancis.com/what-is-a-conflict-of-interest/ ; https://authorservices.taylorandfrancis.com/data-sharing-policies/repositories/</t>
  </si>
  <si>
    <t>data sharing policy, additionally, publisher offers information about conflict of interest including an example template, journal links to further websites with information for authors, who I did not include in this analysis (http://www.icmje.org/recommendations/)</t>
  </si>
  <si>
    <t>https://www.sleephealthjournal.org/</t>
  </si>
  <si>
    <t>https://www.sleephealthjournal.org/content/authorinfo</t>
  </si>
  <si>
    <t>https://www.elsevier.com/__data/assets/pdf_file/0010/92476/ETHICS_COI02.pdf https://authorservices.taylorandfrancis.com/what-is-a-conflict-of-interest/ ; https://authorservices.taylorandfrancis.com/data-sharing-policies/repositories ; https://www.elsevier.com/authors/author-resources/research-data ; https://www.elsevier.com/authors/author-resources/research-data/data-base-linking</t>
  </si>
  <si>
    <t>https://www.jcircadianrhythms.com/about/submissions/</t>
  </si>
  <si>
    <t>https://www.jcircadianrhythms.com/about/reproducibility/ ; https://www.jcircadianrhythms.com/about/competinginterests/</t>
  </si>
  <si>
    <t>https://www.springer.com/journal/11818/submission-guidelines?detailsPage=pltci_1380227 ; https://static.springer.com/sgw/documents/69331/application/pdf/Leitfaden_Uebersichten_Leitthemen_Schwerpunkt.pdf</t>
  </si>
  <si>
    <t>https://www.elsevier.com/__data/assets/pdf_file/0007/653884/Competing-Interests-factsheet-March-2019.pdf</t>
  </si>
  <si>
    <t>https://www.mdpi.com/journal/clockssleep/instructions</t>
  </si>
  <si>
    <t>https://sleep.biomedcentral.com/submission-guidelineshttps://www.mdpi.com/journal/clockssleep/instructions ; https://sleep.biomedcentral.com/submission-guidelines/preparing-your-manuscript</t>
  </si>
  <si>
    <t>https://www.biomedcentral.com/getpublished/editorial-policies ; https://resource-cms.springernature.com/springer-cms/rest/v1/content/7117202/data/v2</t>
  </si>
  <si>
    <t>almost all of the informationwas found on the editorial policies page of BMC</t>
  </si>
  <si>
    <t>https://www.springer.com/journal/40675/submission-guidelines</t>
  </si>
  <si>
    <t>https://www.elsevier.com/__data/assets/pdf_file/0003/91038/Get_Published_A4_brochure_2018_web.pdf</t>
  </si>
  <si>
    <t>Couldn't access site withouth Elsevier account?? https://www.editorialmanager.com/smrv/default.aspx</t>
  </si>
  <si>
    <t>Yes (abstracts?)</t>
  </si>
  <si>
    <t>https://static.primary.prod.gcms.the-infra.com/static/site/sleep/document/Guidelines-for-Statistical-Analysis.pdf?node=2ce6837b6295fc291e7e&amp;version=78195:30d0013e29c695920143</t>
  </si>
  <si>
    <t>offers seprate file for statistical guidelines</t>
  </si>
  <si>
    <t>https://authorservices.wiley.com/ethics-guidelines/index.html ; https://www.wiley.com/network/researchers/licensing-and-open-access/how-and-why-we-re-making-research-data-more-open</t>
  </si>
  <si>
    <t>https://www.force11.org/datacitationprinciples</t>
  </si>
  <si>
    <t>https://www.elsevier.com/authors/author-resources/research-data</t>
  </si>
  <si>
    <t>https://www.tandfonline.com/action/authorSubmission?show=instructions&amp;journalCode=hbsm20</t>
  </si>
  <si>
    <t>https://authorservices.taylorandfrancis.com/data-sharing-policies/data-availability-statements/ ; https://authorservices.taylorandfrancis.com/what-is-a-conflict-of-interest/ ; https://authorservices.taylorandfrancis.com/data-sharing-policies/repositories/ ; https://www.tandf.co.uk//journals/authors/style/reference/tf_APA.pdf</t>
  </si>
  <si>
    <t>data sharing policy</t>
  </si>
  <si>
    <t>https://www.dovepress.com/editorial_policies.php?content_id=3523 ; https://www.dovepress.com/editorial_policies.php?content_id=3528 ; https://www.dovepress.com/editorial_policies.php?content_id=3530</t>
  </si>
  <si>
    <t>Journal has no own author guidelines, therefore just retrieved from publisher, most information foun in "editorial policies"</t>
  </si>
  <si>
    <t>http://www.icmje.org/recommendations/ ; http://www.icmje.org/recommendations/browse/roles-and-responsibilities/author-responsibilities--conflicts-of-interest.html#two</t>
  </si>
  <si>
    <t>only links to external websites about COI and reporting guidelines (ICMJE)</t>
  </si>
  <si>
    <t>https://www.springer.com/journal/11325/submission-guidelines</t>
  </si>
  <si>
    <t>https://www.tandfonline.com/action/authorSubmission?show=instructions&amp;journalCode=ycra20#dsp</t>
  </si>
  <si>
    <t>https://www.apa.org/pubs/authors/disclosure-of-interests.pdf</t>
  </si>
  <si>
    <t>https://www.springer.com/journal/41105/submission-guidelines</t>
  </si>
  <si>
    <t>https://service.elsevier.com/app/answers/detail/a_id/286/supporthub/publishing/ ; https://www.elsevier.com/authors/author-resources/research-data</t>
  </si>
  <si>
    <t>https://www.springer.com/journal/41782/submission-guidelines</t>
  </si>
  <si>
    <t>https://www.sleep.theclinics.com/</t>
  </si>
  <si>
    <t>https://www.elsevier.com/about/policies/research-data ; https://www.elsevier.com/__data/assets/pdf_file/0007/653884/Competing-Interests-factsheet-March-2019.pdf</t>
  </si>
  <si>
    <t>no journal author guidelines, guidelines of the publisher used for evaluation</t>
  </si>
  <si>
    <t>http://www.icmje.org/icmje-recommendations.pdf</t>
  </si>
  <si>
    <t>no</t>
  </si>
  <si>
    <t>Christine</t>
  </si>
  <si>
    <t>Author instructions refer to ICMJE recommendations</t>
  </si>
  <si>
    <t>https://authorservices.taylorandfrancis.com/data-sharing-policies/</t>
  </si>
  <si>
    <t>https://www.elsevier.com/journals/sleep-health/2352-7218/guide-for-authors</t>
  </si>
  <si>
    <t>yes</t>
  </si>
  <si>
    <t>https://www.jcircadianrhythms.com/about/competinginterests/
https://www.jcircadianrhythms.com/about/reproducibility/</t>
  </si>
  <si>
    <t>https://www.springer.com/journal/11818/submission-guidelines</t>
  </si>
  <si>
    <t>https://static.springer.com/sgw/documents/1027243/application/pdf/Guideline_OriginalStudies.pdf
https://static.springer.com/sgw/documents/1027243/application/pdf/Guideline_OriginalStudies.pdf</t>
  </si>
  <si>
    <t>ICMJE is mentioned, but not patents</t>
  </si>
  <si>
    <t>N/A</t>
  </si>
  <si>
    <t>Should you be interested in writing for the journal, please contact the Editors-in-Chief</t>
  </si>
  <si>
    <t>https://www.elsevier.com/authors/journal-authors/policies-and-ethics</t>
  </si>
  <si>
    <t>https://www.tandfonline.com/action/journalInformation?show=aimsScope&amp;journalCode=hbsm20</t>
  </si>
  <si>
    <t>https://authorservices.taylorandfrancis.com/what-is-a-conflict-of-interest/</t>
  </si>
  <si>
    <t>https://www.dovepress.com/editorial_policies.php
https://www.dovepress.com/why_publish_with_dove.php</t>
  </si>
  <si>
    <t>https://www.tandfonline.com/action/journalInformation?show=aimsScope&amp;journalCode=icbi20</t>
  </si>
  <si>
    <t>https://journals.sagepub.com/aims-scope/JBR
https://us.sagepub.com/en-us/nam/manuscript-submission-guidelines</t>
  </si>
  <si>
    <t>Link to http://www.icmje.org/recommendations/</t>
  </si>
  <si>
    <t>https://www.springer.com/journal/11325/submission-guidelines#Instructions%20for%20Authors_Disclosure%20of%20potential%20conflicts%20of%20interest</t>
  </si>
  <si>
    <t>https://www.springer.com/journal/11325/aims-and-scope</t>
  </si>
  <si>
    <t>https://www.tandfonline.com/action/authorSubmission?show=instructions&amp;journalCode=ycra20</t>
  </si>
  <si>
    <t>https://www.tandfonline.com/action/journalInformation?show=aimsScope&amp;journalCode=ycra20</t>
  </si>
  <si>
    <t>https://www.apa.org/pubs/journals/resources/supplemental-material</t>
  </si>
  <si>
    <t>https://www.tandfonline.com/action/journalInformation?show=aimsScope&amp;journalCode=nbrr20</t>
  </si>
  <si>
    <t>https://www.springer.com/journal/41105/aims-and-scope</t>
  </si>
  <si>
    <t>Infos zu CoI nur unter "Compliance with Ethical Standards"; Punkte nach den Beispielen vergeben.</t>
  </si>
  <si>
    <t>Indian Society for Sleep Research (ISSR)</t>
  </si>
  <si>
    <t>https://www.springer.com/journal/41782/submission-guidelines#Instructions%20for%20Authors_Research%20Data%20Policy</t>
  </si>
  <si>
    <t>https://www.theclinics.com/authorinformation</t>
  </si>
  <si>
    <t>Total cells</t>
  </si>
  <si>
    <t>Total agreed cells</t>
  </si>
  <si>
    <t>Disagreement rate</t>
  </si>
  <si>
    <t>Removed:</t>
  </si>
  <si>
    <t xml:space="preserve">PLOS NEGLECTED TROPICAL DISEASES </t>
  </si>
  <si>
    <t xml:space="preserve">INTERNATIONAL JOURNAL OF GERONTOLOGY </t>
  </si>
  <si>
    <t xml:space="preserve">LUNG INDIA </t>
  </si>
  <si>
    <t>ANNALS OF THORACIC MEDICINE</t>
  </si>
  <si>
    <t xml:space="preserve">CHRONIC RESPIRATORY DISEASE </t>
  </si>
  <si>
    <t>FRONTIERS IN PSYCHIATRY</t>
  </si>
  <si>
    <t>Colours</t>
  </si>
  <si>
    <t>Red</t>
  </si>
  <si>
    <t>manually resolved 8 June 2020</t>
  </si>
  <si>
    <t>Orange</t>
  </si>
  <si>
    <t>manually resolved 11 June 2020</t>
  </si>
  <si>
    <t>Q1</t>
  </si>
  <si>
    <t>Q3</t>
  </si>
  <si>
    <t>Minimum</t>
  </si>
  <si>
    <t>Maxim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0"/>
      <color rgb="FF000000"/>
      <name val="Arial"/>
    </font>
    <font>
      <sz val="8"/>
      <name val="Arial"/>
      <family val="2"/>
    </font>
    <font>
      <u/>
      <sz val="10"/>
      <color theme="10"/>
      <name val="Arial"/>
      <family val="2"/>
    </font>
    <font>
      <sz val="11"/>
      <color rgb="FF000000"/>
      <name val="Arial"/>
      <family val="2"/>
    </font>
    <font>
      <u/>
      <sz val="11"/>
      <color theme="10"/>
      <name val="Arial"/>
      <family val="2"/>
    </font>
    <font>
      <sz val="11"/>
      <color rgb="FF000000"/>
      <name val="Helvetica"/>
      <family val="2"/>
    </font>
    <font>
      <sz val="11"/>
      <color theme="1"/>
      <name val="Arial"/>
      <family val="2"/>
    </font>
    <font>
      <b/>
      <sz val="11"/>
      <color rgb="FF000000"/>
      <name val="Arial"/>
      <family val="2"/>
    </font>
    <font>
      <sz val="10"/>
      <color rgb="FF000000"/>
      <name val="Arial"/>
      <family val="2"/>
    </font>
    <font>
      <b/>
      <sz val="11"/>
      <color theme="0"/>
      <name val="Arial"/>
      <family val="2"/>
    </font>
    <font>
      <b/>
      <sz val="11"/>
      <color theme="1"/>
      <name val="Arial"/>
      <family val="2"/>
    </font>
    <font>
      <sz val="12"/>
      <color rgb="FF333333"/>
      <name val="Segoe UI"/>
      <family val="2"/>
    </font>
    <font>
      <sz val="11"/>
      <color rgb="FF505050"/>
      <name val="Arial"/>
      <family val="2"/>
    </font>
    <font>
      <b/>
      <sz val="9"/>
      <color indexed="81"/>
      <name val="Segoe UI"/>
      <family val="2"/>
    </font>
    <font>
      <sz val="9"/>
      <color indexed="81"/>
      <name val="Segoe UI"/>
      <family val="2"/>
    </font>
    <font>
      <i/>
      <u/>
      <sz val="9"/>
      <color indexed="81"/>
      <name val="Segoe UI"/>
      <family val="2"/>
    </font>
    <font>
      <sz val="10"/>
      <color rgb="FFFF0000"/>
      <name val="Arial"/>
      <family val="2"/>
    </font>
    <font>
      <b/>
      <sz val="10"/>
      <color rgb="FFFF0000"/>
      <name val="Arial"/>
      <family val="2"/>
    </font>
    <font>
      <b/>
      <sz val="9"/>
      <color indexed="81"/>
      <name val="Segoe UI"/>
      <charset val="1"/>
    </font>
    <font>
      <sz val="9"/>
      <color indexed="81"/>
      <name val="Segoe UI"/>
      <charset val="1"/>
    </font>
    <font>
      <b/>
      <sz val="9"/>
      <color rgb="FF000000"/>
      <name val="Segoe UI"/>
      <family val="2"/>
    </font>
    <font>
      <sz val="9"/>
      <color rgb="FF000000"/>
      <name val="Segoe UI"/>
      <family val="2"/>
    </font>
    <font>
      <b/>
      <sz val="10"/>
      <color theme="5"/>
      <name val="Arial"/>
      <family val="2"/>
    </font>
  </fonts>
  <fills count="8">
    <fill>
      <patternFill patternType="none"/>
    </fill>
    <fill>
      <patternFill patternType="gray125"/>
    </fill>
    <fill>
      <patternFill patternType="solid">
        <fgColor theme="9" tint="0.79998168889431442"/>
        <bgColor indexed="64"/>
      </patternFill>
    </fill>
    <fill>
      <patternFill patternType="solid">
        <fgColor theme="9" tint="-0.249977111117893"/>
        <bgColor indexed="64"/>
      </patternFill>
    </fill>
    <fill>
      <patternFill patternType="solid">
        <fgColor theme="7" tint="0.39997558519241921"/>
        <bgColor indexed="64"/>
      </patternFill>
    </fill>
    <fill>
      <patternFill patternType="solid">
        <fgColor theme="5" tint="-0.249977111117893"/>
        <bgColor indexed="64"/>
      </patternFill>
    </fill>
    <fill>
      <patternFill patternType="solid">
        <fgColor theme="5" tint="0.59999389629810485"/>
        <bgColor indexed="64"/>
      </patternFill>
    </fill>
    <fill>
      <patternFill patternType="solid">
        <fgColor theme="6"/>
        <bgColor theme="6"/>
      </patternFill>
    </fill>
  </fills>
  <borders count="4">
    <border>
      <left/>
      <right/>
      <top/>
      <bottom/>
      <diagonal/>
    </border>
    <border>
      <left/>
      <right/>
      <top style="thin">
        <color theme="6"/>
      </top>
      <bottom/>
      <diagonal/>
    </border>
    <border>
      <left/>
      <right style="thin">
        <color theme="6"/>
      </right>
      <top style="thin">
        <color theme="6"/>
      </top>
      <bottom/>
      <diagonal/>
    </border>
    <border>
      <left style="thin">
        <color theme="6"/>
      </left>
      <right/>
      <top style="thin">
        <color theme="6"/>
      </top>
      <bottom/>
      <diagonal/>
    </border>
  </borders>
  <cellStyleXfs count="3">
    <xf numFmtId="0" fontId="0" fillId="0" borderId="0"/>
    <xf numFmtId="0" fontId="2" fillId="0" borderId="0" applyNumberFormat="0" applyFill="0" applyBorder="0" applyAlignment="0" applyProtection="0"/>
    <xf numFmtId="0" fontId="8" fillId="0" borderId="0"/>
  </cellStyleXfs>
  <cellXfs count="53">
    <xf numFmtId="0" fontId="0" fillId="0" borderId="0" xfId="0" applyFont="1" applyAlignment="1"/>
    <xf numFmtId="0" fontId="3" fillId="0" borderId="0" xfId="0" applyFont="1" applyAlignment="1">
      <alignment vertical="top" wrapText="1"/>
    </xf>
    <xf numFmtId="0" fontId="3" fillId="0" borderId="0" xfId="0" applyFont="1" applyAlignment="1">
      <alignment vertical="top"/>
    </xf>
    <xf numFmtId="0" fontId="3" fillId="0" borderId="0" xfId="0" applyFont="1" applyAlignment="1"/>
    <xf numFmtId="0" fontId="3" fillId="0" borderId="0" xfId="0" applyFont="1" applyFill="1" applyAlignment="1">
      <alignment vertical="top"/>
    </xf>
    <xf numFmtId="0" fontId="3" fillId="3" borderId="0" xfId="0" applyFont="1" applyFill="1" applyAlignment="1">
      <alignment vertical="top" wrapText="1"/>
    </xf>
    <xf numFmtId="0" fontId="3" fillId="4" borderId="0" xfId="0" applyFont="1" applyFill="1" applyAlignment="1">
      <alignment vertical="top" wrapText="1"/>
    </xf>
    <xf numFmtId="0" fontId="6" fillId="2" borderId="0" xfId="0" applyFont="1" applyFill="1" applyAlignment="1">
      <alignment vertical="top" wrapText="1"/>
    </xf>
    <xf numFmtId="0" fontId="3" fillId="5" borderId="0" xfId="0" applyFont="1" applyFill="1" applyAlignment="1">
      <alignment vertical="top" wrapText="1"/>
    </xf>
    <xf numFmtId="0" fontId="6" fillId="6" borderId="0" xfId="0" applyFont="1" applyFill="1" applyAlignment="1">
      <alignment vertical="top" wrapText="1"/>
    </xf>
    <xf numFmtId="0" fontId="3" fillId="0" borderId="0" xfId="0" applyFont="1" applyAlignment="1">
      <alignment vertical="center"/>
    </xf>
    <xf numFmtId="0" fontId="4" fillId="0" borderId="0" xfId="1" applyFont="1" applyAlignment="1">
      <alignment vertical="center"/>
    </xf>
    <xf numFmtId="0" fontId="3" fillId="0" borderId="0" xfId="0" applyFont="1" applyFill="1" applyAlignment="1">
      <alignment vertical="center"/>
    </xf>
    <xf numFmtId="0" fontId="2" fillId="0" borderId="0" xfId="1" applyFont="1" applyFill="1" applyAlignment="1">
      <alignment vertical="center"/>
    </xf>
    <xf numFmtId="0" fontId="2" fillId="0" borderId="0" xfId="1" applyFont="1" applyAlignment="1">
      <alignment vertical="center"/>
    </xf>
    <xf numFmtId="0" fontId="5" fillId="0" borderId="0" xfId="0" applyFont="1" applyAlignment="1">
      <alignment vertical="center"/>
    </xf>
    <xf numFmtId="0" fontId="3" fillId="0" borderId="0" xfId="1" applyFont="1" applyAlignment="1">
      <alignment vertical="center"/>
    </xf>
    <xf numFmtId="0" fontId="4" fillId="0" borderId="0" xfId="1" applyFont="1" applyFill="1" applyAlignment="1">
      <alignment vertical="center"/>
    </xf>
    <xf numFmtId="0" fontId="3" fillId="0" borderId="0" xfId="0" applyFont="1" applyAlignment="1">
      <alignment horizontal="left" vertical="center"/>
    </xf>
    <xf numFmtId="0" fontId="2" fillId="0" borderId="0" xfId="1" applyAlignment="1">
      <alignment vertical="center"/>
    </xf>
    <xf numFmtId="15" fontId="3" fillId="0" borderId="0" xfId="0" applyNumberFormat="1" applyFont="1" applyAlignment="1">
      <alignment vertical="center"/>
    </xf>
    <xf numFmtId="0" fontId="2" fillId="0" borderId="0" xfId="1" applyFill="1" applyAlignment="1">
      <alignment vertical="center"/>
    </xf>
    <xf numFmtId="0" fontId="7" fillId="0" borderId="0" xfId="0" applyFont="1" applyAlignment="1">
      <alignment vertical="center"/>
    </xf>
    <xf numFmtId="0" fontId="9" fillId="7" borderId="3" xfId="0" applyFont="1" applyFill="1" applyBorder="1" applyAlignment="1">
      <alignment vertical="top" wrapText="1"/>
    </xf>
    <xf numFmtId="0" fontId="9" fillId="7" borderId="1" xfId="0" applyFont="1" applyFill="1" applyBorder="1" applyAlignment="1">
      <alignment vertical="top" wrapText="1"/>
    </xf>
    <xf numFmtId="0" fontId="9" fillId="4" borderId="1" xfId="0" applyFont="1" applyFill="1" applyBorder="1" applyAlignment="1">
      <alignment vertical="top" wrapText="1"/>
    </xf>
    <xf numFmtId="0" fontId="9" fillId="3" borderId="1" xfId="0" applyFont="1" applyFill="1" applyBorder="1" applyAlignment="1">
      <alignment vertical="top" wrapText="1"/>
    </xf>
    <xf numFmtId="0" fontId="10" fillId="2" borderId="1" xfId="0" applyFont="1" applyFill="1" applyBorder="1" applyAlignment="1">
      <alignment vertical="top" wrapText="1"/>
    </xf>
    <xf numFmtId="0" fontId="9" fillId="5" borderId="1" xfId="0" applyFont="1" applyFill="1" applyBorder="1" applyAlignment="1">
      <alignment vertical="top" wrapText="1"/>
    </xf>
    <xf numFmtId="0" fontId="10" fillId="6" borderId="1" xfId="0" applyFont="1" applyFill="1" applyBorder="1" applyAlignment="1">
      <alignment vertical="top" wrapText="1"/>
    </xf>
    <xf numFmtId="0" fontId="9" fillId="7" borderId="2" xfId="0" applyFont="1" applyFill="1" applyBorder="1" applyAlignment="1">
      <alignment vertical="top" wrapText="1"/>
    </xf>
    <xf numFmtId="0" fontId="3" fillId="0" borderId="0" xfId="0" applyFont="1"/>
    <xf numFmtId="0" fontId="3" fillId="6" borderId="0" xfId="0" applyFont="1" applyFill="1" applyAlignment="1">
      <alignment vertical="top"/>
    </xf>
    <xf numFmtId="0" fontId="2" fillId="0" borderId="0" xfId="1" applyAlignment="1"/>
    <xf numFmtId="0" fontId="11" fillId="0" borderId="0" xfId="0" applyFont="1"/>
    <xf numFmtId="0" fontId="3" fillId="0" borderId="0" xfId="1" applyFont="1" applyAlignment="1">
      <alignment vertical="top"/>
    </xf>
    <xf numFmtId="0" fontId="12" fillId="0" borderId="0" xfId="0" applyFont="1"/>
    <xf numFmtId="0" fontId="2" fillId="0" borderId="0" xfId="1" applyAlignment="1">
      <alignment vertical="top"/>
    </xf>
    <xf numFmtId="0" fontId="4" fillId="0" borderId="0" xfId="1" applyFont="1" applyFill="1" applyAlignment="1">
      <alignment vertical="top"/>
    </xf>
    <xf numFmtId="0" fontId="4" fillId="0" borderId="0" xfId="1" applyFont="1" applyAlignment="1">
      <alignment vertical="top"/>
    </xf>
    <xf numFmtId="0" fontId="5" fillId="0" borderId="0" xfId="0" applyFont="1" applyAlignment="1">
      <alignment vertical="top"/>
    </xf>
    <xf numFmtId="0" fontId="2" fillId="0" borderId="0" xfId="1" applyFill="1" applyAlignment="1">
      <alignment vertical="top"/>
    </xf>
    <xf numFmtId="0" fontId="0" fillId="0" borderId="0" xfId="0"/>
    <xf numFmtId="14" fontId="3" fillId="0" borderId="0" xfId="0" applyNumberFormat="1" applyFont="1" applyAlignment="1">
      <alignment vertical="top"/>
    </xf>
    <xf numFmtId="0" fontId="8" fillId="0" borderId="0" xfId="0" applyFont="1"/>
    <xf numFmtId="0" fontId="3" fillId="0" borderId="0" xfId="1" applyFont="1" applyAlignment="1">
      <alignment vertical="top" wrapText="1"/>
    </xf>
    <xf numFmtId="0" fontId="2" fillId="0" borderId="0" xfId="1" applyAlignment="1">
      <alignment vertical="top" wrapText="1"/>
    </xf>
    <xf numFmtId="0" fontId="4" fillId="0" borderId="0" xfId="1" applyFont="1" applyAlignment="1">
      <alignment vertical="top" wrapText="1"/>
    </xf>
    <xf numFmtId="0" fontId="16" fillId="0" borderId="0" xfId="0" applyFont="1" applyAlignment="1"/>
    <xf numFmtId="0" fontId="17" fillId="0" borderId="0" xfId="0" applyFont="1" applyAlignment="1"/>
    <xf numFmtId="0" fontId="8" fillId="0" borderId="0" xfId="0" applyFont="1" applyAlignment="1"/>
    <xf numFmtId="0" fontId="5" fillId="0" borderId="0" xfId="0" applyFont="1" applyAlignment="1"/>
    <xf numFmtId="0" fontId="22" fillId="0" borderId="0" xfId="0" applyFont="1" applyAlignment="1"/>
  </cellXfs>
  <cellStyles count="3">
    <cellStyle name="Hyperlink" xfId="1" builtinId="8"/>
    <cellStyle name="Normal" xfId="0" builtinId="0"/>
    <cellStyle name="Normal 2" xfId="2" xr:uid="{D1895909-3D8B-D049-AB1B-04C1DDDF9B9E}"/>
  </cellStyles>
  <dxfs count="2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i val="0"/>
        <strike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1"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i val="0"/>
        <strike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center" textRotation="0" wrapText="0" indent="0" justifyLastLine="0" shrinkToFit="0" readingOrder="0"/>
    </dxf>
    <dxf>
      <font>
        <i val="0"/>
        <strike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Manuel Spitschan" id="{EA6D7A9E-452E-9244-AF58-9DC3F93A21AA}" userId="S::xpsy0995@ox.ac.uk::2f782494-b950-472b-9691-f736dfac0e8d"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EC976B92-8B4B-BE4D-9F43-5DFEEABB8986}" name="Table4" displayName="Table4" ref="A1:AN33" totalsRowShown="0" headerRowDxfId="213" dataDxfId="212">
  <autoFilter ref="A1:AN33" xr:uid="{DB7C9B17-9D10-4649-AEB7-CD6AB7EEFB20}"/>
  <sortState xmlns:xlrd2="http://schemas.microsoft.com/office/spreadsheetml/2017/richdata2" ref="A2:AM33">
    <sortCondition descending="1" ref="L1:L33"/>
  </sortState>
  <tableColumns count="40">
    <tableColumn id="1" xr3:uid="{5B2DF2F4-9293-9645-843F-29382BA47DB5}" name="Journal" dataDxfId="211"/>
    <tableColumn id="36" xr3:uid="{164C1294-07CA-404B-944C-0B3FD7E37411}" name="In MJL?" dataDxfId="210"/>
    <tableColumn id="34" xr3:uid="{BFCF7823-35C8-9F49-A478-FDA7F8C2ECA1}" name="Found using search strategy in MJL or otherwise?" dataDxfId="209"/>
    <tableColumn id="38" xr3:uid="{8C83F98E-75F9-6A4F-BAB5-BA2E6AE0A70B}" name="Indexed in Medline? (14 May 2020)" dataDxfId="208"/>
    <tableColumn id="40" xr3:uid="{6F5C0C2F-54E2-B041-99CC-FB79A215224C}" name="ISSN / eISSN" dataDxfId="207"/>
    <tableColumn id="39" xr3:uid="{B772BA38-0A11-5545-B7A3-27EF0175F92B}" name="NLM ID" dataDxfId="206"/>
    <tableColumn id="4" xr3:uid="{F270DB7A-C0F4-5F4B-B87A-5F44040AA196}" name="Indexed in MEDLINE?" dataDxfId="205"/>
    <tableColumn id="7" xr3:uid="{8E867B23-02A7-E347-9F18-8BCD41185E7C}" name="First year published" dataDxfId="204"/>
    <tableColumn id="2" xr3:uid="{D01FE4BD-6034-7B44-B826-F4C33C58C43F}" name="Publisher" dataDxfId="203"/>
    <tableColumn id="3" xr3:uid="{A645909B-547F-F94E-941C-5460577D192A}" name="Supporting Society" dataDxfId="202"/>
    <tableColumn id="5" xr3:uid="{1DDA3EE5-1150-454D-BB9A-8A1F825972E5}" name="Languages other than English" dataDxfId="201"/>
    <tableColumn id="8" xr3:uid="{8E3447DD-BCFB-E048-BD12-B8428DF44C37}" name="2018 Journal Impact Factor" dataDxfId="200"/>
    <tableColumn id="6" xr3:uid="{EAD271B7-ACD9-5F4F-8D45-FFAAEE6414DD}" name="5 Year Impact Factor " dataDxfId="199"/>
    <tableColumn id="29" xr3:uid="{72E3ACC6-89EA-2B47-8844-D6AC85D360C6}" name="Journal website" dataDxfId="198"/>
    <tableColumn id="35" xr3:uid="{34232A5E-8375-0A43-A002-2CBCCBAF241F}" name="Indexed in PubMed?" dataDxfId="197"/>
    <tableColumn id="9" xr3:uid="{5DEC5D04-D3F9-4D45-8AF5-35A6B631A7DF}" name="Link to author guidelines" dataDxfId="196"/>
    <tableColumn id="10" xr3:uid="{F9079EC4-D765-FA47-A182-B4FA0B95397A}" name="Archived author guidelines" dataDxfId="195"/>
    <tableColumn id="31" xr3:uid="{DE373637-BBBB-1F44-BB50-A7B2D01FBE1F}" name="Link to other relevant journal information" dataDxfId="194"/>
    <tableColumn id="12" xr3:uid="{845B1C97-7905-1749-BF33-2E215EE80696}" name="Column1" dataDxfId="193"/>
    <tableColumn id="17" xr3:uid="{09FF9410-994C-FD40-A04D-A942FF596B54}" name="TOP signatory status (yes, no)" dataDxfId="192"/>
    <tableColumn id="19" xr3:uid="{D199C829-5F42-BE4C-B768-20F5F7341DA8}" name="TOP Factor: Data citation (0, 1, 2, or 3)" dataDxfId="191"/>
    <tableColumn id="20" xr3:uid="{1C12231D-8009-5343-9D99-045EF05F22CD}" name="TOP Factor: Data transparency (0, 1, 2, or 3)" dataDxfId="190"/>
    <tableColumn id="21" xr3:uid="{E98DB2F7-F9F9-3F47-A48C-A6BEACEFCED5}" name="TOP Factor: Analytical code transparency (0, 1, 2, or 3)" dataDxfId="189"/>
    <tableColumn id="22" xr3:uid="{1E693D27-B4F3-FB47-903B-97626C41D25F}" name="TOP Factor: Materials Transparency (0, 1, 2, or 3)" dataDxfId="188"/>
    <tableColumn id="23" xr3:uid="{529D00A6-852F-1D46-900A-1EE88CC045BF}" name="TOP Factor: Reporting guidelines (0, 1, 2, or 3)" dataDxfId="187"/>
    <tableColumn id="24" xr3:uid="{4A385F3E-AB3E-5B4E-AF16-04C4D56245AE}" name="TOP Factor: Study prereg (0, 1, 2, or 3)" dataDxfId="186"/>
    <tableColumn id="25" xr3:uid="{EE92EF8A-5797-7946-90C6-D7C7BFE0BBC7}" name="TOP Factor: Analysis prereg (0, 1, 2, or 3)" dataDxfId="185"/>
    <tableColumn id="26" xr3:uid="{B4E8E7B5-5FE9-E246-A0FF-046617784CAB}" name="TOP Factor: Replication (0, 1, 2, or 3)" dataDxfId="184"/>
    <tableColumn id="27" xr3:uid="{1CD6B5C4-B884-AD43-A81D-830AC6B88364}" name="TOP Factor: Publication Bias (0, 1, 2, or 3)" dataDxfId="183"/>
    <tableColumn id="18" xr3:uid="{67C2DD12-B7DB-FB49-BCBF-81492CBF0E39}" name="TOP Factor: Open science badges (0, 1, or 2)" dataDxfId="182"/>
    <tableColumn id="42" xr3:uid="{1AA9C5FD-F0D2-2A4F-93CC-3A041B599A27}" name="Total TOP" dataDxfId="181">
      <calculatedColumnFormula>SUM(Table4[[#This Row],[TOP Factor: Data citation (0, 1, 2, or 3)]:[TOP Factor: Open science badges (0, 1, or 2)]])</calculatedColumnFormula>
    </tableColumn>
    <tableColumn id="41" xr3:uid="{03A9C5E9-73AF-9F47-9B82-20696B65747D}" name="Conflicts of interest: Receipt of payment or services from a third party  (0, 1)" dataDxfId="180"/>
    <tableColumn id="45" xr3:uid="{DD99F3DA-B93E-C04F-BE06-CD58EB93F48F}" name="Conflicts of interest: Any financial relationships  (0, 1)" dataDxfId="179"/>
    <tableColumn id="44" xr3:uid="{E5964524-A250-A645-BC88-732F97AD5958}" name="Conflicts of interest: Any patents (0, 1)" dataDxfId="178"/>
    <tableColumn id="43" xr3:uid="{68D2284C-84D3-9D4E-B838-B6EE5496B131}" name="Conflicts of interest: Any other relationships or activities (0, 1)" dataDxfId="177"/>
    <tableColumn id="46" xr3:uid="{307090D1-B36C-1F4E-ABD8-6AAF3FBDBB55}" name="Total COI" dataDxfId="176">
      <calculatedColumnFormula>SUM(Table4[[#This Row],[Conflicts of interest: Receipt of payment or services from a third party  (0, 1)]:[Conflicts of interest: Any other relationships or activities (0, 1)]])</calculatedColumnFormula>
    </tableColumn>
    <tableColumn id="32" xr3:uid="{F3453471-D0AA-DA45-86FC-8BE749F17850}" name="Appraiser name" dataDxfId="175"/>
    <tableColumn id="37" xr3:uid="{914B31DC-F128-FB4F-AADB-EFC8BD95EEF3}" name="Appraisal date" dataDxfId="174"/>
    <tableColumn id="33" xr3:uid="{F4CB9DF7-5BE2-4A42-9CC7-2C27BA68CD64}" name="Disagreement between raters?" dataDxfId="173"/>
    <tableColumn id="11" xr3:uid="{B6EC4602-7495-214F-B697-11C59F1D2119}" name="Comments" dataDxfId="172"/>
  </tableColumns>
  <tableStyleInfo name="TableStyleLight1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E430EAA-58FD-6F4E-BD82-0310F3E4AAB9}" name="Table42" displayName="Table42" ref="A1:AN33" totalsRowShown="0" headerRowDxfId="171" dataDxfId="170">
  <autoFilter ref="A1:AN33" xr:uid="{DB7C9B17-9D10-4649-AEB7-CD6AB7EEFB20}"/>
  <sortState xmlns:xlrd2="http://schemas.microsoft.com/office/spreadsheetml/2017/richdata2" ref="A2:AM33">
    <sortCondition descending="1" ref="L1:L33"/>
  </sortState>
  <tableColumns count="40">
    <tableColumn id="1" xr3:uid="{5B2DF2F4-9293-9645-843F-29382BA47DB5}" name="Journal" dataDxfId="169"/>
    <tableColumn id="36" xr3:uid="{164C1294-07CA-404B-944C-0B3FD7E37411}" name="In MJL?" dataDxfId="168"/>
    <tableColumn id="34" xr3:uid="{BFCF7823-35C8-9F49-A478-FDA7F8C2ECA1}" name="Found using search strategy in MJL or otherwise?" dataDxfId="167"/>
    <tableColumn id="38" xr3:uid="{8C83F98E-75F9-6A4F-BAB5-BA2E6AE0A70B}" name="Indexed in Medline? (14 May 2020)" dataDxfId="166"/>
    <tableColumn id="40" xr3:uid="{6F5C0C2F-54E2-B041-99CC-FB79A215224C}" name="ISSN / eISSN" dataDxfId="165"/>
    <tableColumn id="39" xr3:uid="{B772BA38-0A11-5545-B7A3-27EF0175F92B}" name="NLM ID" dataDxfId="164"/>
    <tableColumn id="12" xr3:uid="{6AFC86A4-C10C-2646-BE83-E787CB5292FF}" name="Indexed in MEDLINE?" dataDxfId="163"/>
    <tableColumn id="7" xr3:uid="{8E867B23-02A7-E347-9F18-8BCD41185E7C}" name="First year published" dataDxfId="162"/>
    <tableColumn id="2" xr3:uid="{D01FE4BD-6034-7B44-B826-F4C33C58C43F}" name="Publisher" dataDxfId="161"/>
    <tableColumn id="3" xr3:uid="{A645909B-547F-F94E-941C-5460577D192A}" name="Supporting Society" dataDxfId="160"/>
    <tableColumn id="5" xr3:uid="{1DDA3EE5-1150-454D-BB9A-8A1F825972E5}" name="Languages other than English" dataDxfId="159"/>
    <tableColumn id="8" xr3:uid="{8E3447DD-BCFB-E048-BD12-B8428DF44C37}" name="2018 Journal Impact Factor" dataDxfId="158"/>
    <tableColumn id="6" xr3:uid="{EAD271B7-ACD9-5F4F-8D45-FFAAEE6414DD}" name="5 Year Impact Factor " dataDxfId="157"/>
    <tableColumn id="29" xr3:uid="{72E3ACC6-89EA-2B47-8844-D6AC85D360C6}" name="Journal website" dataDxfId="156"/>
    <tableColumn id="35" xr3:uid="{34232A5E-8375-0A43-A002-2CBCCBAF241F}" name="Indexed in PubMed?" dataDxfId="155"/>
    <tableColumn id="9" xr3:uid="{5DEC5D04-D3F9-4D45-8AF5-35A6B631A7DF}" name="Link to author guidelines" dataDxfId="154"/>
    <tableColumn id="10" xr3:uid="{F9079EC4-D765-FA47-A182-B4FA0B95397A}" name="Archived author guidelines" dataDxfId="153"/>
    <tableColumn id="31" xr3:uid="{DE373637-BBBB-1F44-BB50-A7B2D01FBE1F}" name="Link to other relevant journal information (intern- publisher)" dataDxfId="152"/>
    <tableColumn id="11" xr3:uid="{DEB0F9FE-95D9-4894-B27D-69EC09C93913}" name="Link to other relevant journal info (extern- publisher)" dataDxfId="151"/>
    <tableColumn id="17" xr3:uid="{09FF9410-994C-FD40-A04D-A942FF596B54}" name="TOP signatory status (yes, no)" dataDxfId="150"/>
    <tableColumn id="19" xr3:uid="{D199C829-5F42-BE4C-B768-20F5F7341DA8}" name="TOP Factor: Data citation (0, 1, 2, or 3)" dataDxfId="149"/>
    <tableColumn id="20" xr3:uid="{1C12231D-8009-5343-9D99-045EF05F22CD}" name="TOP Factor: Data transparency (0, 1, 2, or 3)" dataDxfId="148"/>
    <tableColumn id="21" xr3:uid="{E98DB2F7-F9F9-3F47-A48C-A6BEACEFCED5}" name="TOP Factor: Analytical code transparency (0, 1, 2, or 3)" dataDxfId="147"/>
    <tableColumn id="22" xr3:uid="{1E693D27-B4F3-FB47-903B-97626C41D25F}" name="TOP Factor: Materials Transparency (0, 1, 2, or 3)" dataDxfId="146"/>
    <tableColumn id="23" xr3:uid="{529D00A6-852F-1D46-900A-1EE88CC045BF}" name="TOP Factor: Reporting guidelines (0, 1, 2, or 3)" dataDxfId="145"/>
    <tableColumn id="24" xr3:uid="{4A385F3E-AB3E-5B4E-AF16-04C4D56245AE}" name="TOP Factor: Study prereg (0, 1, 2, or 3)" dataDxfId="144"/>
    <tableColumn id="25" xr3:uid="{EE92EF8A-5797-7946-90C6-D7C7BFE0BBC7}" name="TOP Factor: Analysis prereg (0, 1, 2, or 3)" dataDxfId="143"/>
    <tableColumn id="26" xr3:uid="{B4E8E7B5-5FE9-E246-A0FF-046617784CAB}" name="TOP Factor: Replication (0, 1, 2, or 3)" dataDxfId="142"/>
    <tableColumn id="27" xr3:uid="{1CD6B5C4-B884-AD43-A81D-830AC6B88364}" name="TOP Factor: Publication Bias (0, 1, 2, or 3)" dataDxfId="141"/>
    <tableColumn id="18" xr3:uid="{67C2DD12-B7DB-FB49-BCBF-81492CBF0E39}" name="TOP Factor: Open science badges (0, 1, or 2)" dataDxfId="140"/>
    <tableColumn id="42" xr3:uid="{1AA9C5FD-F0D2-2A4F-93CC-3A041B599A27}" name="Total TOP" dataDxfId="139">
      <calculatedColumnFormula>SUM(Table42[[#This Row],[TOP Factor: Data citation (0, 1, 2, or 3)]:[TOP Factor: Open science badges (0, 1, or 2)]])</calculatedColumnFormula>
    </tableColumn>
    <tableColumn id="41" xr3:uid="{03A9C5E9-73AF-9F47-9B82-20696B65747D}" name="Conflicts of interest: Receipt of payment or services from a third party  (0, 1)" dataDxfId="138"/>
    <tableColumn id="45" xr3:uid="{DD99F3DA-B93E-C04F-BE06-CD58EB93F48F}" name="Conflicts of interest: Any financial relationships  (0, 1)" dataDxfId="137"/>
    <tableColumn id="44" xr3:uid="{E5964524-A250-A645-BC88-732F97AD5958}" name="Conflicts of interest: Any patents (0, 1)" dataDxfId="136"/>
    <tableColumn id="43" xr3:uid="{68D2284C-84D3-9D4E-B838-B6EE5496B131}" name="Conflicts of interest: Any other relationships or activities (0, 1)" dataDxfId="135"/>
    <tableColumn id="46" xr3:uid="{307090D1-B36C-1F4E-ABD8-6AAF3FBDBB55}" name="Total COI" dataDxfId="134">
      <calculatedColumnFormula>SUM(Table42[[#This Row],[Conflicts of interest: Receipt of payment or services from a third party  (0, 1)]:[Conflicts of interest: Any other relationships or activities (0, 1)]])</calculatedColumnFormula>
    </tableColumn>
    <tableColumn id="32" xr3:uid="{F3453471-D0AA-DA45-86FC-8BE749F17850}" name="Appraiser name" dataDxfId="133"/>
    <tableColumn id="37" xr3:uid="{914B31DC-F128-FB4F-AADB-EFC8BD95EEF3}" name="Appraisal date" dataDxfId="132"/>
    <tableColumn id="33" xr3:uid="{F4CB9DF7-5BE2-4A42-9CC7-2C27BA68CD64}" name="Disagreement between raters?" dataDxfId="131"/>
    <tableColumn id="4" xr3:uid="{99B994BB-6F69-4CDE-AAC0-D39CE36E2FEC}" name="Comment" dataDxfId="130"/>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F56A7EA-5F68-B846-82CA-9369BF99B683}" name="Table43" displayName="Table43" ref="A1:AN33" totalsRowShown="0" headerRowDxfId="129" dataDxfId="128">
  <autoFilter ref="A1:AN33" xr:uid="{DB7C9B17-9D10-4649-AEB7-CD6AB7EEFB20}"/>
  <sortState xmlns:xlrd2="http://schemas.microsoft.com/office/spreadsheetml/2017/richdata2" ref="A2:AM33">
    <sortCondition descending="1" ref="L1:L33"/>
  </sortState>
  <tableColumns count="40">
    <tableColumn id="1" xr3:uid="{5B2DF2F4-9293-9645-843F-29382BA47DB5}" name="Journal" dataDxfId="127"/>
    <tableColumn id="36" xr3:uid="{164C1294-07CA-404B-944C-0B3FD7E37411}" name="In MJL?" dataDxfId="126"/>
    <tableColumn id="34" xr3:uid="{BFCF7823-35C8-9F49-A478-FDA7F8C2ECA1}" name="Found using search strategy in MJL or otherwise?" dataDxfId="125"/>
    <tableColumn id="38" xr3:uid="{8C83F98E-75F9-6A4F-BAB5-BA2E6AE0A70B}" name="Indexed in Medline? (14 May 2020)" dataDxfId="124"/>
    <tableColumn id="40" xr3:uid="{6F5C0C2F-54E2-B041-99CC-FB79A215224C}" name="ISSN / eISSN" dataDxfId="123"/>
    <tableColumn id="39" xr3:uid="{B772BA38-0A11-5545-B7A3-27EF0175F92B}" name="NLM ID" dataDxfId="122"/>
    <tableColumn id="12" xr3:uid="{9B90EF77-7560-1F4E-AF0C-D8CF21A9FBAC}" name="Indexed in MEDLINE?" dataDxfId="121"/>
    <tableColumn id="7" xr3:uid="{8E867B23-02A7-E347-9F18-8BCD41185E7C}" name="First year published" dataDxfId="120"/>
    <tableColumn id="2" xr3:uid="{D01FE4BD-6034-7B44-B826-F4C33C58C43F}" name="Publisher" dataDxfId="119"/>
    <tableColumn id="3" xr3:uid="{A645909B-547F-F94E-941C-5460577D192A}" name="Supporting Society" dataDxfId="118"/>
    <tableColumn id="5" xr3:uid="{1DDA3EE5-1150-454D-BB9A-8A1F825972E5}" name="Languages other than English" dataDxfId="117"/>
    <tableColumn id="8" xr3:uid="{8E3447DD-BCFB-E048-BD12-B8428DF44C37}" name="2018 Journal Impact Factor" dataDxfId="116"/>
    <tableColumn id="6" xr3:uid="{EAD271B7-ACD9-5F4F-8D45-FFAAEE6414DD}" name="5 Year Impact Factor " dataDxfId="115"/>
    <tableColumn id="29" xr3:uid="{72E3ACC6-89EA-2B47-8844-D6AC85D360C6}" name="Journal website" dataDxfId="114"/>
    <tableColumn id="35" xr3:uid="{34232A5E-8375-0A43-A002-2CBCCBAF241F}" name="Indexed in PubMed?" dataDxfId="113"/>
    <tableColumn id="9" xr3:uid="{5DEC5D04-D3F9-4D45-8AF5-35A6B631A7DF}" name="Link to author guidelines" dataDxfId="112"/>
    <tableColumn id="10" xr3:uid="{F9079EC4-D765-FA47-A182-B4FA0B95397A}" name="Archived author guidelines" dataDxfId="111"/>
    <tableColumn id="31" xr3:uid="{DE373637-BBBB-1F44-BB50-A7B2D01FBE1F}" name="Link to other relevant journal information" dataDxfId="110"/>
    <tableColumn id="11" xr3:uid="{E4FD9B3B-D41F-0F4B-ABF2-49A19C88B882}" name="Column1" dataDxfId="109"/>
    <tableColumn id="17" xr3:uid="{09FF9410-994C-FD40-A04D-A942FF596B54}" name="TOP signatory status (yes, no)" dataDxfId="108"/>
    <tableColumn id="19" xr3:uid="{D199C829-5F42-BE4C-B768-20F5F7341DA8}" name="TOP Factor: Data citation (0, 1, 2, or 3)" dataDxfId="107"/>
    <tableColumn id="20" xr3:uid="{1C12231D-8009-5343-9D99-045EF05F22CD}" name="TOP Factor: Data transparency (0, 1, 2, or 3)" dataDxfId="106"/>
    <tableColumn id="21" xr3:uid="{E98DB2F7-F9F9-3F47-A48C-A6BEACEFCED5}" name="TOP Factor: Analytical code transparency (0, 1, 2, or 3)" dataDxfId="105"/>
    <tableColumn id="22" xr3:uid="{1E693D27-B4F3-FB47-903B-97626C41D25F}" name="TOP Factor: Materials Transparency (0, 1, 2, or 3)" dataDxfId="104"/>
    <tableColumn id="23" xr3:uid="{529D00A6-852F-1D46-900A-1EE88CC045BF}" name="TOP Factor: Reporting guidelines (0, 1, 2, or 3)" dataDxfId="103"/>
    <tableColumn id="24" xr3:uid="{4A385F3E-AB3E-5B4E-AF16-04C4D56245AE}" name="TOP Factor: Study prereg (0, 1, 2, or 3)" dataDxfId="102"/>
    <tableColumn id="25" xr3:uid="{EE92EF8A-5797-7946-90C6-D7C7BFE0BBC7}" name="TOP Factor: Analysis prereg (0, 1, 2, or 3)" dataDxfId="101"/>
    <tableColumn id="26" xr3:uid="{B4E8E7B5-5FE9-E246-A0FF-046617784CAB}" name="TOP Factor: Replication (0, 1, 2, or 3)" dataDxfId="100"/>
    <tableColumn id="27" xr3:uid="{1CD6B5C4-B884-AD43-A81D-830AC6B88364}" name="TOP Factor: Publication Bias (0, 1, 2, or 3)" dataDxfId="99"/>
    <tableColumn id="18" xr3:uid="{67C2DD12-B7DB-FB49-BCBF-81492CBF0E39}" name="TOP Factor: Open science badges (0, 1, or 2)" dataDxfId="98"/>
    <tableColumn id="42" xr3:uid="{1AA9C5FD-F0D2-2A4F-93CC-3A041B599A27}" name="Total TOP" dataDxfId="97">
      <calculatedColumnFormula>SUM(Table43[[#This Row],[TOP Factor: Data citation (0, 1, 2, or 3)]:[TOP Factor: Open science badges (0, 1, or 2)]])</calculatedColumnFormula>
    </tableColumn>
    <tableColumn id="41" xr3:uid="{03A9C5E9-73AF-9F47-9B82-20696B65747D}" name="Conflicts of interest: Receipt of payment or services from a third party  (0, 1)" dataDxfId="96"/>
    <tableColumn id="45" xr3:uid="{DD99F3DA-B93E-C04F-BE06-CD58EB93F48F}" name="Conflicts of interest: Any financial relationships  (0, 1)" dataDxfId="95"/>
    <tableColumn id="44" xr3:uid="{E5964524-A250-A645-BC88-732F97AD5958}" name="Conflicts of interest: Any patents (0, 1)" dataDxfId="94"/>
    <tableColumn id="43" xr3:uid="{68D2284C-84D3-9D4E-B838-B6EE5496B131}" name="Conflicts of interest: Any other relationships or activities (0, 1)" dataDxfId="93"/>
    <tableColumn id="46" xr3:uid="{307090D1-B36C-1F4E-ABD8-6AAF3FBDBB55}" name="Total COI" dataDxfId="92">
      <calculatedColumnFormula>SUM(Table43[[#This Row],[Conflicts of interest: Receipt of payment or services from a third party  (0, 1)]:[Conflicts of interest: Any other relationships or activities (0, 1)]])</calculatedColumnFormula>
    </tableColumn>
    <tableColumn id="32" xr3:uid="{F3453471-D0AA-DA45-86FC-8BE749F17850}" name="Appraiser name" dataDxfId="91"/>
    <tableColumn id="37" xr3:uid="{914B31DC-F128-FB4F-AADB-EFC8BD95EEF3}" name="Appraisal date" dataDxfId="90"/>
    <tableColumn id="33" xr3:uid="{F4CB9DF7-5BE2-4A42-9CC7-2C27BA68CD64}" name="Disagreement between raters?" dataDxfId="89"/>
    <tableColumn id="4" xr3:uid="{BC7C3436-982C-49EF-ACA5-7BA2F429EB6B}" name="Comments" dataDxfId="88"/>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T2" dT="2020-06-08T08:36:52.93" personId="{EA6D7A9E-452E-9244-AF58-9DC3F93A21AA}" id="{B492AFB6-DA3A-D146-873B-FE4A6E04E2F8}">
    <text>Question what is data citation – only in reference list?</text>
  </threadedComment>
  <threadedComment ref="U3" dT="2020-06-08T09:19:33.38" personId="{EA6D7A9E-452E-9244-AF58-9DC3F93A21AA}" id="{D398EA2B-0063-6C43-83BE-0635032819A8}">
    <text>Collective decision: 1 (“prompted”)</text>
  </threadedComment>
  <threadedComment ref="U4" dT="2020-06-08T09:21:30.52" personId="{EA6D7A9E-452E-9244-AF58-9DC3F93A21AA}" id="{A52A6B90-C376-4E46-A6B4-EE6AEB660E62}">
    <text xml:space="preserve">Collective: 0 - only encouraged
</text>
  </threadedComment>
  <threadedComment ref="U5" dT="2020-06-08T09:23:42.90" personId="{EA6D7A9E-452E-9244-AF58-9DC3F93A21AA}" id="{0C6F3A5E-3B66-6542-BA72-8B1C09BF12AA}">
    <text>Collective: 0 - not required, only “should”</text>
  </threadedComment>
  <threadedComment ref="V5" dT="2020-06-08T09:35:04.94" personId="{EA6D7A9E-452E-9244-AF58-9DC3F93A21AA}" id="{DFC1400C-2018-C843-A7B9-7CE434567825}">
    <text>0 - “should” != “required”</text>
  </threadedComment>
  <threadedComment ref="W5" dT="2020-06-08T09:35:52.43" personId="{EA6D7A9E-452E-9244-AF58-9DC3F93A21AA}" id="{0EB5782B-EE00-9C42-A2FA-29320D6B868D}">
    <text xml:space="preserve">Collective 0 : “should”  != required
</text>
  </threadedComment>
  <threadedComment ref="W8" dT="2020-06-08T09:09:05.45" personId="{EA6D7A9E-452E-9244-AF58-9DC3F93A21AA}" id="{A1DB3BD8-E8B1-2F41-A43A-03FC67149E3B}">
    <text xml:space="preserve">Collective resolution: 2: Must disclose
</text>
  </threadedComment>
  <threadedComment ref="Z8" dT="2020-06-08T09:05:48.70" personId="{EA6D7A9E-452E-9244-AF58-9DC3F93A21AA}" id="{9CB584BB-96F6-454B-9BAD-EED70EA021A0}">
    <text>Collective resolution: 1</text>
  </threadedComment>
  <threadedComment ref="AA8" dT="2020-06-08T09:07:40.26" personId="{EA6D7A9E-452E-9244-AF58-9DC3F93A21AA}" id="{9F084E5A-5C37-0543-9EB2-3C2E642450BF}">
    <text xml:space="preserve">Collective resolution: 0 - not encouraged, just stated what article type it is
</text>
  </threadedComment>
  <threadedComment ref="U9" dT="2020-06-08T09:28:58.76" personId="{EA6D7A9E-452E-9244-AF58-9DC3F93A21AA}" id="{D19E5E99-EF66-3F4B-A8EA-B88BDD7EA9C8}">
    <text>Collective decision: 2</text>
  </threadedComment>
  <threadedComment ref="V9" dT="2020-06-08T09:31:25.02" personId="{EA6D7A9E-452E-9244-AF58-9DC3F93A21AA}" id="{C13D9F8E-8979-364D-8854-B06ED96443EC}">
    <text>Code availability “should” be ijncluded in data availability statement
Collective: 0</text>
  </threadedComment>
  <threadedComment ref="W9" dT="2020-06-08T09:34:11.01" personId="{EA6D7A9E-452E-9244-AF58-9DC3F93A21AA}" id="{86FCD641-0B28-314E-8DB1-38AA80698E1B}">
    <text>Collective decision 2</text>
  </threadedComment>
  <threadedComment ref="V10" dT="2020-06-08T09:36:45.83" personId="{EA6D7A9E-452E-9244-AF58-9DC3F93A21AA}" id="{7CDBD67A-3F80-D344-ACCA-D2F9668C3511}">
    <text xml:space="preserve">Collective 1: “must contain”
</text>
  </threadedComment>
  <threadedComment ref="AB12" dT="2020-06-08T09:10:58.09" personId="{EA6D7A9E-452E-9244-AF58-9DC3F93A21AA}" id="{1C2D6ED0-B5EE-CF4E-A349-A02AD9959FFB}">
    <text>Collective decision: 0 (novelty IS an explicit criterion)</text>
  </threadedComment>
  <threadedComment ref="U20" dT="2020-06-08T09:18:36.87" personId="{EA6D7A9E-452E-9244-AF58-9DC3F93A21AA}" id="{7C935C60-5D6B-B841-96FA-F9D981B6F3B9}">
    <text>Collective decision:1 ( because “prompted”)</text>
  </threadedComment>
  <threadedComment ref="U23" dT="2020-06-08T09:18:14.68" personId="{EA6D7A9E-452E-9244-AF58-9DC3F93A21AA}" id="{9A2D908C-8C48-9345-B31D-21BCF5D1281C}">
    <text>Collective decision:1 ( because “prompted”)</text>
  </threadedComment>
  <threadedComment ref="Y29" dT="2020-06-08T08:21:24.47" personId="{EA6D7A9E-452E-9244-AF58-9DC3F93A21AA}" id="{6900CAD3-F725-4F47-9AAC-4E721030F1B7}">
    <text>Pre-registration different from clinical trials</text>
  </threadedComment>
  <threadedComment ref="Y29" dT="2020-06-08T08:53:34.99" personId="{EA6D7A9E-452E-9244-AF58-9DC3F93A21AA}" id="{480492E4-5CA7-8342-891E-4990B7E4FDE6}" parentId="{6900CAD3-F725-4F47-9AAC-4E721030F1B7}">
    <text>If clinicaltrials.gov and trial registration mentioned -&gt; 1</text>
  </threadedComment>
</ThreadedComments>
</file>

<file path=xl/threadedComments/threadedComment2.xml><?xml version="1.0" encoding="utf-8"?>
<ThreadedComments xmlns="http://schemas.microsoft.com/office/spreadsheetml/2018/threadedcomments" xmlns:x="http://schemas.openxmlformats.org/spreadsheetml/2006/main">
  <threadedComment ref="T2" dT="2020-06-08T08:36:52.93" personId="{EA6D7A9E-452E-9244-AF58-9DC3F93A21AA}" id="{267C4B1C-50A7-5F4A-A231-F2EE191B3ECE}">
    <text>Question what is data citation – only in reference list?</text>
  </threadedComment>
  <threadedComment ref="U3" dT="2020-06-08T09:19:33.38" personId="{EA6D7A9E-452E-9244-AF58-9DC3F93A21AA}" id="{89F08815-C8CE-8640-A539-B6A00B9C1D16}">
    <text>Collective decision: 1 (“prompted”)</text>
  </threadedComment>
  <threadedComment ref="U4" dT="2020-06-08T09:21:30.52" personId="{EA6D7A9E-452E-9244-AF58-9DC3F93A21AA}" id="{3D87625D-A4EC-FD48-87DB-E31F72ADECD0}">
    <text xml:space="preserve">Collective: 0 - only encouraged
</text>
  </threadedComment>
  <threadedComment ref="U5" dT="2020-06-08T09:23:42.90" personId="{EA6D7A9E-452E-9244-AF58-9DC3F93A21AA}" id="{4E70F39F-1C48-614E-BF89-B295939F11F5}">
    <text>Collective: 0 - not required, only “should”</text>
  </threadedComment>
  <threadedComment ref="V5" dT="2020-06-08T09:35:04.94" personId="{EA6D7A9E-452E-9244-AF58-9DC3F93A21AA}" id="{A866357B-FBDC-A546-B307-DEEC2757582E}">
    <text>0 - “should” != “required”</text>
  </threadedComment>
  <threadedComment ref="W5" dT="2020-06-08T09:35:52.43" personId="{EA6D7A9E-452E-9244-AF58-9DC3F93A21AA}" id="{7B3F0DD9-00A9-6849-AA64-C2B573642372}">
    <text xml:space="preserve">Collective 0 : “should”  != required
</text>
  </threadedComment>
  <threadedComment ref="W8" dT="2020-06-08T09:09:05.45" personId="{EA6D7A9E-452E-9244-AF58-9DC3F93A21AA}" id="{1A24C5D5-93B6-5D4C-BE60-98F580D7C568}">
    <text xml:space="preserve">Collective resolution: 2: Must disclose
</text>
  </threadedComment>
  <threadedComment ref="Z8" dT="2020-06-08T09:05:48.70" personId="{EA6D7A9E-452E-9244-AF58-9DC3F93A21AA}" id="{9AFAF6FD-EFEB-324C-84D9-F335581C514D}">
    <text>Collective resolution: 1</text>
  </threadedComment>
  <threadedComment ref="AA8" dT="2020-06-08T09:07:40.26" personId="{EA6D7A9E-452E-9244-AF58-9DC3F93A21AA}" id="{FC68FC2F-1340-194A-ADAE-C04677B42829}">
    <text xml:space="preserve">Collective resolution: 0 - not encouraged, just stated what article type it is
</text>
  </threadedComment>
  <threadedComment ref="U9" dT="2020-06-08T09:28:58.76" personId="{EA6D7A9E-452E-9244-AF58-9DC3F93A21AA}" id="{ACDE7D8B-D492-9B42-965E-E2933361218B}">
    <text>Collective decision: 2</text>
  </threadedComment>
  <threadedComment ref="V9" dT="2020-06-08T09:31:25.02" personId="{EA6D7A9E-452E-9244-AF58-9DC3F93A21AA}" id="{3BB30649-9131-1D4B-AAFC-A284741F56CA}">
    <text>Code availability “should” be ijncluded in data availability statement
Collective: 0</text>
  </threadedComment>
  <threadedComment ref="W9" dT="2020-06-08T09:34:11.01" personId="{EA6D7A9E-452E-9244-AF58-9DC3F93A21AA}" id="{5452A299-DBAF-0A4C-8114-58469F1C1686}">
    <text>Collective decision 2</text>
  </threadedComment>
  <threadedComment ref="V10" dT="2020-06-08T09:36:45.83" personId="{EA6D7A9E-452E-9244-AF58-9DC3F93A21AA}" id="{963CE419-F5B7-2243-86C8-DBE7196DADE0}">
    <text xml:space="preserve">Collective 1: “must contain”
</text>
  </threadedComment>
  <threadedComment ref="Y10" dT="2020-06-11T13:22:48.95" personId="{EA6D7A9E-452E-9244-AF58-9DC3F93A21AA}" id="{37356787-21D2-1846-8930-3BB369A23FF4}">
    <text xml:space="preserve">Collective decision: 1
</text>
  </threadedComment>
  <threadedComment ref="AB12" dT="2020-06-08T09:10:58.09" personId="{EA6D7A9E-452E-9244-AF58-9DC3F93A21AA}" id="{50945010-8F22-D749-81E6-CB860A8E83E5}">
    <text>Collective decision: 0 (novelty IS an explicit criterion)</text>
  </threadedComment>
  <threadedComment ref="U20" dT="2020-06-08T09:18:36.87" personId="{EA6D7A9E-452E-9244-AF58-9DC3F93A21AA}" id="{3B10BA8D-D697-7D48-86AD-61F5E4079574}">
    <text>Collective decision:1 ( because “prompted”)</text>
  </threadedComment>
  <threadedComment ref="U23" dT="2020-06-08T09:18:14.68" personId="{EA6D7A9E-452E-9244-AF58-9DC3F93A21AA}" id="{F76FBFEF-44E5-6C40-9E89-6D77940324E9}">
    <text>Collective decision:1 ( because “prompted”)</text>
  </threadedComment>
  <threadedComment ref="Y29" dT="2020-06-08T08:21:24.47" personId="{EA6D7A9E-452E-9244-AF58-9DC3F93A21AA}" id="{B7AF976B-3E27-924A-873E-5228E03FA6B4}">
    <text>Pre-registration different from clinical trials</text>
  </threadedComment>
  <threadedComment ref="Y29" dT="2020-06-08T08:53:34.99" personId="{EA6D7A9E-452E-9244-AF58-9DC3F93A21AA}" id="{8A802676-BDC9-4343-A797-21A80C9793C9}" parentId="{B7AF976B-3E27-924A-873E-5228E03FA6B4}">
    <text>If clinicaltrials.gov and trial registration mentioned -&gt; 1</text>
  </threadedComment>
</ThreadedComments>
</file>

<file path=xl/worksheets/_rels/sheet1.xml.rels><?xml version="1.0" encoding="UTF-8" standalone="yes"?>
<Relationships xmlns="http://schemas.openxmlformats.org/package/2006/relationships"><Relationship Id="rId26" Type="http://schemas.openxmlformats.org/officeDocument/2006/relationships/hyperlink" Target="https://www.springer.com/journal/41782" TargetMode="External"/><Relationship Id="rId21" Type="http://schemas.openxmlformats.org/officeDocument/2006/relationships/hyperlink" Target="https://www.apa.org/pubs/journals/drm/" TargetMode="External"/><Relationship Id="rId42" Type="http://schemas.openxmlformats.org/officeDocument/2006/relationships/hyperlink" Target="https://www.dovepress.com/author_guidelines.php" TargetMode="External"/><Relationship Id="rId47" Type="http://schemas.openxmlformats.org/officeDocument/2006/relationships/hyperlink" Target="https://onlinelibrary.wiley.com/page/journal/13652869/homepage/forauthors.html" TargetMode="External"/><Relationship Id="rId63" Type="http://schemas.openxmlformats.org/officeDocument/2006/relationships/hyperlink" Target="http://web.archive.org/web/20200527105355/https:/sleep.biomedcentral.com/submission-guidelines" TargetMode="External"/><Relationship Id="rId68" Type="http://schemas.openxmlformats.org/officeDocument/2006/relationships/hyperlink" Target="http://web.archive.org/web/20200527115817/https:/www.jcircadianrhythms.com/about/submissions/" TargetMode="External"/><Relationship Id="rId2" Type="http://schemas.openxmlformats.org/officeDocument/2006/relationships/hyperlink" Target="https://www.dovepress.com/nature-and-science-of-sleep-journal" TargetMode="External"/><Relationship Id="rId16" Type="http://schemas.openxmlformats.org/officeDocument/2006/relationships/hyperlink" Target="https://www.journals.elsevier.com/sleep-medicine-reviews" TargetMode="External"/><Relationship Id="rId29" Type="http://schemas.openxmlformats.org/officeDocument/2006/relationships/hyperlink" Target="http://web.archive.org/web/20200527082042/https:/www.elsevier.com/journals/sleep-medicine-clinics/1556-407x/guide-for-authors" TargetMode="External"/><Relationship Id="rId11" Type="http://schemas.openxmlformats.org/officeDocument/2006/relationships/hyperlink" Target="https://www.springer.com/journal/11818" TargetMode="External"/><Relationship Id="rId24" Type="http://schemas.openxmlformats.org/officeDocument/2006/relationships/hyperlink" Target="https://onlinelibrary.wiley.com/journal/1600079x?tabActivePane=" TargetMode="External"/><Relationship Id="rId32" Type="http://schemas.openxmlformats.org/officeDocument/2006/relationships/hyperlink" Target="http://web.archive.org/web/20200527084239/https:/www.elsevier.com/journals/neurobiology-of-sleep-and-circadian-rhythms/2451-9944/guide-for-authors" TargetMode="External"/><Relationship Id="rId37" Type="http://schemas.openxmlformats.org/officeDocument/2006/relationships/hyperlink" Target="https://www.apa.org/pubs/journals/drm/?tab=4" TargetMode="External"/><Relationship Id="rId40" Type="http://schemas.openxmlformats.org/officeDocument/2006/relationships/hyperlink" Target="http://web.archive.org/web/20200527095516/https:/www.springer.com/journal/11325/submission-guidelines" TargetMode="External"/><Relationship Id="rId45" Type="http://schemas.openxmlformats.org/officeDocument/2006/relationships/hyperlink" Target="https://www.elsevier.com/journals/sleep-medicine/1389-9457/guide-for-authors" TargetMode="External"/><Relationship Id="rId53" Type="http://schemas.openxmlformats.org/officeDocument/2006/relationships/hyperlink" Target="https://onlinelibrary.wiley.com/page/journal/1600079x/homepage/forauthors.html" TargetMode="External"/><Relationship Id="rId58" Type="http://schemas.openxmlformats.org/officeDocument/2006/relationships/hyperlink" Target="http://web.archive.org/web/20200527104018/https:/www.mdpi.com/journal/clockssleep/instructions" TargetMode="External"/><Relationship Id="rId66" Type="http://schemas.openxmlformats.org/officeDocument/2006/relationships/hyperlink" Target="https://www.springer.com/journal/11818/submission-guidelines" TargetMode="External"/><Relationship Id="rId5" Type="http://schemas.openxmlformats.org/officeDocument/2006/relationships/hyperlink" Target="https://www.tandfonline.com/toc/ycra20/current" TargetMode="External"/><Relationship Id="rId61" Type="http://schemas.openxmlformats.org/officeDocument/2006/relationships/hyperlink" Target="http://web.archive.org/web/20200527105109/https:/journals.sagepub.com/author-instructions/JBR" TargetMode="External"/><Relationship Id="rId19" Type="http://schemas.openxmlformats.org/officeDocument/2006/relationships/hyperlink" Target="https://journals.sagepub.com/home/jbr" TargetMode="External"/><Relationship Id="rId14" Type="http://schemas.openxmlformats.org/officeDocument/2006/relationships/hyperlink" Target="https://www.tandfonline.com/toc/ucts20/current" TargetMode="External"/><Relationship Id="rId22" Type="http://schemas.openxmlformats.org/officeDocument/2006/relationships/hyperlink" Target="https://www.journals.elsevier.com/sleep-medicine-x" TargetMode="External"/><Relationship Id="rId27" Type="http://schemas.openxmlformats.org/officeDocument/2006/relationships/hyperlink" Target="https://www.journals.elsevier.com/sleep-medicine-clinics" TargetMode="External"/><Relationship Id="rId30" Type="http://schemas.openxmlformats.org/officeDocument/2006/relationships/hyperlink" Target="https://www.springer.com/journal/41782/submission-guidelines" TargetMode="External"/><Relationship Id="rId35" Type="http://schemas.openxmlformats.org/officeDocument/2006/relationships/hyperlink" Target="http://web.archive.org/web/20200527084959/https:/www.springer.com/journal/41105/submission-guidelines" TargetMode="External"/><Relationship Id="rId43" Type="http://schemas.openxmlformats.org/officeDocument/2006/relationships/hyperlink" Target="https://www.tandfonline.com/action/authorSubmission?show=instructions&amp;journalCode=icbi20" TargetMode="External"/><Relationship Id="rId48" Type="http://schemas.openxmlformats.org/officeDocument/2006/relationships/hyperlink" Target="http://web.archive.org/web/20200527102258/https:/onlinelibrary.wiley.com/page/journal/13652869/homepage/forauthors.html" TargetMode="External"/><Relationship Id="rId56" Type="http://schemas.openxmlformats.org/officeDocument/2006/relationships/hyperlink" Target="http://web.archive.org/web/20200527103906/http:/jtsm.org/instructions-to-authors" TargetMode="External"/><Relationship Id="rId64" Type="http://schemas.openxmlformats.org/officeDocument/2006/relationships/hyperlink" Target="https://www.elsevier.com/journals/sleep-medicine-x/2590-1427/guide-for-authors" TargetMode="External"/><Relationship Id="rId69" Type="http://schemas.openxmlformats.org/officeDocument/2006/relationships/hyperlink" Target="https://www.sleephealthjournal.org/content/authorinfo" TargetMode="External"/><Relationship Id="rId8" Type="http://schemas.openxmlformats.org/officeDocument/2006/relationships/hyperlink" Target="https://www.sleephealthjournal.org/" TargetMode="External"/><Relationship Id="rId51" Type="http://schemas.openxmlformats.org/officeDocument/2006/relationships/hyperlink" Target="https://www.elsevier.com/journals/sleep-medicine-reviews/1087-0792/guide-for-authors" TargetMode="External"/><Relationship Id="rId72" Type="http://schemas.openxmlformats.org/officeDocument/2006/relationships/hyperlink" Target="http://web.archive.org/web/20200527121144/https:/www.sleepscience.org.br/instructions-for-authors" TargetMode="External"/><Relationship Id="rId3" Type="http://schemas.openxmlformats.org/officeDocument/2006/relationships/hyperlink" Target="https://www.sleepscience.org.br/" TargetMode="External"/><Relationship Id="rId12" Type="http://schemas.openxmlformats.org/officeDocument/2006/relationships/hyperlink" Target="https://jcsm.aasm.org/journal/jcsm" TargetMode="External"/><Relationship Id="rId17" Type="http://schemas.openxmlformats.org/officeDocument/2006/relationships/hyperlink" Target="https://www.jcircadianrhythms.com/" TargetMode="External"/><Relationship Id="rId25" Type="http://schemas.openxmlformats.org/officeDocument/2006/relationships/hyperlink" Target="https://www.journals.elsevier.com/neurobiology-of-sleep-and-circadian-rhythms" TargetMode="External"/><Relationship Id="rId33" Type="http://schemas.openxmlformats.org/officeDocument/2006/relationships/hyperlink" Target="https://www.elsevier.com/journals/neurobiology-of-sleep-and-circadian-rhythms/2451-9944/guide-for-authors" TargetMode="External"/><Relationship Id="rId38" Type="http://schemas.openxmlformats.org/officeDocument/2006/relationships/hyperlink" Target="https://www.tandfonline.com/action/authorSubmission?journalCode=ycra20&amp;page=instructions" TargetMode="External"/><Relationship Id="rId46" Type="http://schemas.openxmlformats.org/officeDocument/2006/relationships/hyperlink" Target="http://web.archive.org/web/20200527101831/https:/www.elsevier.com/journals/sleep-medicine/1389-9457/guide-for-authors" TargetMode="External"/><Relationship Id="rId59" Type="http://schemas.openxmlformats.org/officeDocument/2006/relationships/hyperlink" Target="https://www.springer.com/journal/40675/submission-guidelines" TargetMode="External"/><Relationship Id="rId67" Type="http://schemas.openxmlformats.org/officeDocument/2006/relationships/hyperlink" Target="https://www.jcircadianrhythms.com/about/submissions/" TargetMode="External"/><Relationship Id="rId20" Type="http://schemas.openxmlformats.org/officeDocument/2006/relationships/hyperlink" Target="https://www.tandfonline.com/toc/nbrr20/current" TargetMode="External"/><Relationship Id="rId41" Type="http://schemas.openxmlformats.org/officeDocument/2006/relationships/hyperlink" Target="https://journals.sagepub.com/author-instructions/JBR" TargetMode="External"/><Relationship Id="rId54" Type="http://schemas.openxmlformats.org/officeDocument/2006/relationships/hyperlink" Target="http://web.archive.org/web/20200527103429/https:/onlinelibrary.wiley.com/page/journal/1600079x/homepage/forauthors.html" TargetMode="External"/><Relationship Id="rId62" Type="http://schemas.openxmlformats.org/officeDocument/2006/relationships/hyperlink" Target="https://sleep.biomedcentral.com/submission-guidelines" TargetMode="External"/><Relationship Id="rId70" Type="http://schemas.openxmlformats.org/officeDocument/2006/relationships/hyperlink" Target="https://www.tandfonline.com/action/authorSubmission?show=instructions&amp;journalCode=ucts20" TargetMode="External"/><Relationship Id="rId1" Type="http://schemas.openxmlformats.org/officeDocument/2006/relationships/hyperlink" Target="http://jtsm.org/" TargetMode="External"/><Relationship Id="rId6" Type="http://schemas.openxmlformats.org/officeDocument/2006/relationships/hyperlink" Target="https://onlinelibrary.wiley.com/journal/13652869" TargetMode="External"/><Relationship Id="rId15" Type="http://schemas.openxmlformats.org/officeDocument/2006/relationships/hyperlink" Target="https://www.springer.com/journal/41105" TargetMode="External"/><Relationship Id="rId23" Type="http://schemas.openxmlformats.org/officeDocument/2006/relationships/hyperlink" Target="https://www.mdpi.com/journal/clockssleep" TargetMode="External"/><Relationship Id="rId28" Type="http://schemas.openxmlformats.org/officeDocument/2006/relationships/hyperlink" Target="https://www.elsevier.com/journals/sleep-medicine-clinics/1556-407x/guide-for-authors" TargetMode="External"/><Relationship Id="rId36" Type="http://schemas.openxmlformats.org/officeDocument/2006/relationships/hyperlink" Target="https://www.tandfonline.com/action/authorSubmission?show=instructions&amp;journalCode=nbrr20" TargetMode="External"/><Relationship Id="rId49" Type="http://schemas.openxmlformats.org/officeDocument/2006/relationships/hyperlink" Target="https://jcsm.aasm.org/submit/submission-guidelines" TargetMode="External"/><Relationship Id="rId57" Type="http://schemas.openxmlformats.org/officeDocument/2006/relationships/hyperlink" Target="https://www.mdpi.com/journal/clockssleep/instructions" TargetMode="External"/><Relationship Id="rId10" Type="http://schemas.openxmlformats.org/officeDocument/2006/relationships/hyperlink" Target="https://sleep.biomedcentral.com/about" TargetMode="External"/><Relationship Id="rId31" Type="http://schemas.openxmlformats.org/officeDocument/2006/relationships/hyperlink" Target="http://web.archive.org/web/20200527083109/https:/www.springer.com/journal/41782/submission-guidelines" TargetMode="External"/><Relationship Id="rId44" Type="http://schemas.openxmlformats.org/officeDocument/2006/relationships/hyperlink" Target="https://www.tandfonline.com/action/authorSubmission?show=instructions&amp;journalCode=icbi20" TargetMode="External"/><Relationship Id="rId52" Type="http://schemas.openxmlformats.org/officeDocument/2006/relationships/hyperlink" Target="http://web.archive.org/web/20200527103205/https:/www.elsevier.com/journals/sleep-medicine-reviews/1087-0792/guide-for-authors" TargetMode="External"/><Relationship Id="rId60" Type="http://schemas.openxmlformats.org/officeDocument/2006/relationships/hyperlink" Target="http://web.archive.org/web/20200527104754/https:/www.springer.com/journal/40675/submission-guidelines" TargetMode="External"/><Relationship Id="rId65" Type="http://schemas.openxmlformats.org/officeDocument/2006/relationships/hyperlink" Target="http://web.archive.org/web/20200527114602/https:/www.elsevier.com/journals/sleep-medicine-x/2590-1427/guide-for-authors" TargetMode="External"/><Relationship Id="rId73" Type="http://schemas.openxmlformats.org/officeDocument/2006/relationships/table" Target="../tables/table1.xml"/><Relationship Id="rId4" Type="http://schemas.openxmlformats.org/officeDocument/2006/relationships/hyperlink" Target="https://www.tandfonline.com/toc/hbsm20/current" TargetMode="External"/><Relationship Id="rId9" Type="http://schemas.openxmlformats.org/officeDocument/2006/relationships/hyperlink" Target="https://www.journals.elsevier.com/sleep-medicine" TargetMode="External"/><Relationship Id="rId13" Type="http://schemas.openxmlformats.org/officeDocument/2006/relationships/hyperlink" Target="https://academic.oup.com/sleep/" TargetMode="External"/><Relationship Id="rId18" Type="http://schemas.openxmlformats.org/officeDocument/2006/relationships/hyperlink" Target="https://www.tandfonline.com/toc/icbi20/current" TargetMode="External"/><Relationship Id="rId39" Type="http://schemas.openxmlformats.org/officeDocument/2006/relationships/hyperlink" Target="https://www.springer.com/journal/11325/submission-guidelines" TargetMode="External"/><Relationship Id="rId34" Type="http://schemas.openxmlformats.org/officeDocument/2006/relationships/hyperlink" Target="https://www.springer.com/journal/41105/submission-guidelines" TargetMode="External"/><Relationship Id="rId50" Type="http://schemas.openxmlformats.org/officeDocument/2006/relationships/hyperlink" Target="http://web.archive.org/web/20200527102639/https:/jcsm.aasm.org/submit/submission-guidelines" TargetMode="External"/><Relationship Id="rId55" Type="http://schemas.openxmlformats.org/officeDocument/2006/relationships/hyperlink" Target="http://jtsm.org/instructions-to-authors" TargetMode="External"/><Relationship Id="rId7" Type="http://schemas.openxmlformats.org/officeDocument/2006/relationships/hyperlink" Target="https://www.springer.com/journal/11325" TargetMode="External"/><Relationship Id="rId71" Type="http://schemas.openxmlformats.org/officeDocument/2006/relationships/hyperlink" Target="https://www.sleepscience.org.br/instructions-for-authors"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www.sleepscience.org.br/instructions-for-authors" TargetMode="External"/><Relationship Id="rId21" Type="http://schemas.openxmlformats.org/officeDocument/2006/relationships/hyperlink" Target="https://www.tandfonline.com/toc/nbrr20/current" TargetMode="External"/><Relationship Id="rId42" Type="http://schemas.openxmlformats.org/officeDocument/2006/relationships/hyperlink" Target="https://www.elsevier.com/__data/assets/pdf_file/0003/91038/Get_Published_A4_brochure_2018_web.pdf" TargetMode="External"/><Relationship Id="rId47" Type="http://schemas.openxmlformats.org/officeDocument/2006/relationships/hyperlink" Target="https://authorservices.wiley.com/ethics-guidelines/index.html%20;" TargetMode="External"/><Relationship Id="rId63" Type="http://schemas.openxmlformats.org/officeDocument/2006/relationships/hyperlink" Target="https://www.springer.com/journal/41782" TargetMode="External"/><Relationship Id="rId68" Type="http://schemas.openxmlformats.org/officeDocument/2006/relationships/hyperlink" Target="https://www.elsevier.com/journals/neurobiology-of-sleep-and-circadian-rhythms/2451-9944/guide-for-authors" TargetMode="External"/><Relationship Id="rId2" Type="http://schemas.openxmlformats.org/officeDocument/2006/relationships/hyperlink" Target="https://www.dovepress.com/nature-and-science-of-sleep-journal" TargetMode="External"/><Relationship Id="rId16" Type="http://schemas.openxmlformats.org/officeDocument/2006/relationships/hyperlink" Target="https://www.springer.com/journal/41105" TargetMode="External"/><Relationship Id="rId29" Type="http://schemas.openxmlformats.org/officeDocument/2006/relationships/hyperlink" Target="https://www.sleephealthjournal.org/content/authorinfo" TargetMode="External"/><Relationship Id="rId11" Type="http://schemas.openxmlformats.org/officeDocument/2006/relationships/hyperlink" Target="https://www.springer.com/journal/11818" TargetMode="External"/><Relationship Id="rId24" Type="http://schemas.openxmlformats.org/officeDocument/2006/relationships/hyperlink" Target="https://www.mdpi.com/journal/clockssleep" TargetMode="External"/><Relationship Id="rId32" Type="http://schemas.openxmlformats.org/officeDocument/2006/relationships/hyperlink" Target="https://www.springer.com/journal/11818/submission-guidelines?detailsPage=pltci_1380227" TargetMode="External"/><Relationship Id="rId37" Type="http://schemas.openxmlformats.org/officeDocument/2006/relationships/hyperlink" Target="https://www.biomedcentral.com/getpublished/editorial-policies" TargetMode="External"/><Relationship Id="rId40" Type="http://schemas.openxmlformats.org/officeDocument/2006/relationships/hyperlink" Target="https://onlinelibrary.wiley.com/page/journal/1600079x/homepage/forauthors.html" TargetMode="External"/><Relationship Id="rId45" Type="http://schemas.openxmlformats.org/officeDocument/2006/relationships/hyperlink" Target="https://jcsm.aasm.org/submit/submission-guidelines" TargetMode="External"/><Relationship Id="rId53" Type="http://schemas.openxmlformats.org/officeDocument/2006/relationships/hyperlink" Target="https://authorservices.taylorandfrancis.com/data-sharing-policies/data-availability-statements/" TargetMode="External"/><Relationship Id="rId58" Type="http://schemas.openxmlformats.org/officeDocument/2006/relationships/hyperlink" Target="https://www.tandfonline.com/action/authorSubmission?show=instructions&amp;journalCode=nbrr20" TargetMode="External"/><Relationship Id="rId66" Type="http://schemas.openxmlformats.org/officeDocument/2006/relationships/hyperlink" Target="https://www.apa.org/pubs/authors/disclosure-of-interests.pdf" TargetMode="External"/><Relationship Id="rId5" Type="http://schemas.openxmlformats.org/officeDocument/2006/relationships/hyperlink" Target="https://www.tandfonline.com/toc/ycra20/current" TargetMode="External"/><Relationship Id="rId61" Type="http://schemas.openxmlformats.org/officeDocument/2006/relationships/hyperlink" Target="https://www.springer.com/journal/11325/submission-guidelines" TargetMode="External"/><Relationship Id="rId19" Type="http://schemas.openxmlformats.org/officeDocument/2006/relationships/hyperlink" Target="https://www.tandfonline.com/toc/icbi20/current" TargetMode="External"/><Relationship Id="rId14" Type="http://schemas.openxmlformats.org/officeDocument/2006/relationships/hyperlink" Target="https://academic.oup.com/sleep/" TargetMode="External"/><Relationship Id="rId22" Type="http://schemas.openxmlformats.org/officeDocument/2006/relationships/hyperlink" Target="https://www.apa.org/pubs/journals/drm/" TargetMode="External"/><Relationship Id="rId27" Type="http://schemas.openxmlformats.org/officeDocument/2006/relationships/hyperlink" Target="https://authorservices.taylorandfrancis.com/what-is-a-conflict-of-interest/" TargetMode="External"/><Relationship Id="rId30" Type="http://schemas.openxmlformats.org/officeDocument/2006/relationships/hyperlink" Target="https://www.jcircadianrhythms.com/about/submissions/" TargetMode="External"/><Relationship Id="rId35" Type="http://schemas.openxmlformats.org/officeDocument/2006/relationships/hyperlink" Target="https://www.mdpi.com/journal/clockssleep/instructions" TargetMode="External"/><Relationship Id="rId43" Type="http://schemas.openxmlformats.org/officeDocument/2006/relationships/hyperlink" Target="https://academic.oup.com/sleep/pages/General_Instructions" TargetMode="External"/><Relationship Id="rId48" Type="http://schemas.openxmlformats.org/officeDocument/2006/relationships/hyperlink" Target="https://www.force11.org/datacitationprinciples" TargetMode="External"/><Relationship Id="rId56" Type="http://schemas.openxmlformats.org/officeDocument/2006/relationships/hyperlink" Target="https://www.tandfonline.com/action/authorSubmission?show=instructions&amp;journalCode=icbi20" TargetMode="External"/><Relationship Id="rId64" Type="http://schemas.openxmlformats.org/officeDocument/2006/relationships/hyperlink" Target="https://www.springer.com/journal/41782/submission-guidelines" TargetMode="External"/><Relationship Id="rId69" Type="http://schemas.openxmlformats.org/officeDocument/2006/relationships/hyperlink" Target="https://service.elsevier.com/app/answers/detail/a_id/286/supporthub/publishing/" TargetMode="External"/><Relationship Id="rId8" Type="http://schemas.openxmlformats.org/officeDocument/2006/relationships/hyperlink" Target="https://www.sleephealthjournal.org/" TargetMode="External"/><Relationship Id="rId51" Type="http://schemas.openxmlformats.org/officeDocument/2006/relationships/hyperlink" Target="https://www.tandfonline.com/action/authorSubmission?show=instructions&amp;journalCode=ucts20" TargetMode="External"/><Relationship Id="rId72" Type="http://schemas.openxmlformats.org/officeDocument/2006/relationships/printerSettings" Target="../printerSettings/printerSettings1.bin"/><Relationship Id="rId3" Type="http://schemas.openxmlformats.org/officeDocument/2006/relationships/hyperlink" Target="https://www.sleepscience.org.br/" TargetMode="External"/><Relationship Id="rId12" Type="http://schemas.openxmlformats.org/officeDocument/2006/relationships/hyperlink" Target="https://www.springer.com/journal/40675" TargetMode="External"/><Relationship Id="rId17" Type="http://schemas.openxmlformats.org/officeDocument/2006/relationships/hyperlink" Target="https://www.journals.elsevier.com/sleep-medicine-reviews" TargetMode="External"/><Relationship Id="rId25" Type="http://schemas.openxmlformats.org/officeDocument/2006/relationships/hyperlink" Target="https://onlinelibrary.wiley.com/journal/1600079x?tabActivePane=" TargetMode="External"/><Relationship Id="rId33" Type="http://schemas.openxmlformats.org/officeDocument/2006/relationships/hyperlink" Target="https://www.elsevier.com/journals/sleep-medicine-x/2590-1427/guide-for-authors" TargetMode="External"/><Relationship Id="rId38" Type="http://schemas.openxmlformats.org/officeDocument/2006/relationships/hyperlink" Target="https://www.springer.com/journal/40675/submission-guidelines" TargetMode="External"/><Relationship Id="rId46" Type="http://schemas.openxmlformats.org/officeDocument/2006/relationships/hyperlink" Target="https://onlinelibrary.wiley.com/page/journal/13652869/homepage/forauthors.html" TargetMode="External"/><Relationship Id="rId59" Type="http://schemas.openxmlformats.org/officeDocument/2006/relationships/hyperlink" Target="https://journals.sagepub.com/author-instructions/JBR" TargetMode="External"/><Relationship Id="rId67" Type="http://schemas.openxmlformats.org/officeDocument/2006/relationships/hyperlink" Target="https://www.journals.elsevier.com/neurobiology-of-sleep-and-circadian-rhythms" TargetMode="External"/><Relationship Id="rId20" Type="http://schemas.openxmlformats.org/officeDocument/2006/relationships/hyperlink" Target="https://journals.sagepub.com/home/jbr" TargetMode="External"/><Relationship Id="rId41" Type="http://schemas.openxmlformats.org/officeDocument/2006/relationships/hyperlink" Target="https://www.elsevier.com/journals/sleep-medicine-reviews/1087-0792/guide-for-authors" TargetMode="External"/><Relationship Id="rId54" Type="http://schemas.openxmlformats.org/officeDocument/2006/relationships/hyperlink" Target="https://www.dovepress.com/author_guidelines.php" TargetMode="External"/><Relationship Id="rId62" Type="http://schemas.openxmlformats.org/officeDocument/2006/relationships/hyperlink" Target="https://www.springer.com/journal/41105/submission-guidelines" TargetMode="External"/><Relationship Id="rId70" Type="http://schemas.openxmlformats.org/officeDocument/2006/relationships/hyperlink" Target="https://www.sleep.theclinics.com/" TargetMode="External"/><Relationship Id="rId1" Type="http://schemas.openxmlformats.org/officeDocument/2006/relationships/hyperlink" Target="http://jtsm.org/" TargetMode="External"/><Relationship Id="rId6" Type="http://schemas.openxmlformats.org/officeDocument/2006/relationships/hyperlink" Target="https://onlinelibrary.wiley.com/journal/13652869" TargetMode="External"/><Relationship Id="rId15" Type="http://schemas.openxmlformats.org/officeDocument/2006/relationships/hyperlink" Target="https://www.tandfonline.com/toc/ucts20/current" TargetMode="External"/><Relationship Id="rId23" Type="http://schemas.openxmlformats.org/officeDocument/2006/relationships/hyperlink" Target="https://www.journals.elsevier.com/sleep-medicine-x" TargetMode="External"/><Relationship Id="rId28" Type="http://schemas.openxmlformats.org/officeDocument/2006/relationships/hyperlink" Target="https://www.elsevier.com/__data/assets/pdf_file/0010/92476/ETHICS_COI02.pdf" TargetMode="External"/><Relationship Id="rId36" Type="http://schemas.openxmlformats.org/officeDocument/2006/relationships/hyperlink" Target="https://sleep.biomedcentral.com/submission-guidelines" TargetMode="External"/><Relationship Id="rId49" Type="http://schemas.openxmlformats.org/officeDocument/2006/relationships/hyperlink" Target="https://www.elsevier.com/journals/sleep-medicine/1389-9457/guide-for-authors" TargetMode="External"/><Relationship Id="rId57" Type="http://schemas.openxmlformats.org/officeDocument/2006/relationships/hyperlink" Target="https://www.tandfonline.com/action/authorSubmission?show=instructions&amp;journalCode=ycra20" TargetMode="External"/><Relationship Id="rId10" Type="http://schemas.openxmlformats.org/officeDocument/2006/relationships/hyperlink" Target="https://sleep.biomedcentral.com/about" TargetMode="External"/><Relationship Id="rId31" Type="http://schemas.openxmlformats.org/officeDocument/2006/relationships/hyperlink" Target="https://www.jcircadianrhythms.com/about/reproducibility/" TargetMode="External"/><Relationship Id="rId44" Type="http://schemas.openxmlformats.org/officeDocument/2006/relationships/hyperlink" Target="https://static.primary.prod.gcms.the-infra.com/static/site/sleep/document/Guidelines-for-Statistical-Analysis.pdf?node=2ce6837b6295fc291e7e&amp;version=78195:30d0013e29c695920143" TargetMode="External"/><Relationship Id="rId52" Type="http://schemas.openxmlformats.org/officeDocument/2006/relationships/hyperlink" Target="https://www.tandfonline.com/action/authorSubmission?show=instructions&amp;journalCode=hbsm20" TargetMode="External"/><Relationship Id="rId60" Type="http://schemas.openxmlformats.org/officeDocument/2006/relationships/hyperlink" Target="http://www.icmje.org/recommendations/" TargetMode="External"/><Relationship Id="rId65" Type="http://schemas.openxmlformats.org/officeDocument/2006/relationships/hyperlink" Target="https://www.apa.org/pubs/journals/drm/?tab=4" TargetMode="External"/><Relationship Id="rId73" Type="http://schemas.openxmlformats.org/officeDocument/2006/relationships/table" Target="../tables/table2.xml"/><Relationship Id="rId4" Type="http://schemas.openxmlformats.org/officeDocument/2006/relationships/hyperlink" Target="https://www.tandfonline.com/toc/hbsm20/current" TargetMode="External"/><Relationship Id="rId9" Type="http://schemas.openxmlformats.org/officeDocument/2006/relationships/hyperlink" Target="https://www.journals.elsevier.com/sleep-medicine" TargetMode="External"/><Relationship Id="rId13" Type="http://schemas.openxmlformats.org/officeDocument/2006/relationships/hyperlink" Target="https://jcsm.aasm.org/journal/jcsm" TargetMode="External"/><Relationship Id="rId18" Type="http://schemas.openxmlformats.org/officeDocument/2006/relationships/hyperlink" Target="https://www.jcircadianrhythms.com/" TargetMode="External"/><Relationship Id="rId39" Type="http://schemas.openxmlformats.org/officeDocument/2006/relationships/hyperlink" Target="http://jtsm.org/instructions-to-authors" TargetMode="External"/><Relationship Id="rId34" Type="http://schemas.openxmlformats.org/officeDocument/2006/relationships/hyperlink" Target="https://www.elsevier.com/__data/assets/pdf_file/0007/653884/Competing-Interests-factsheet-March-2019.pdf" TargetMode="External"/><Relationship Id="rId50" Type="http://schemas.openxmlformats.org/officeDocument/2006/relationships/hyperlink" Target="https://www.elsevier.com/authors/author-resources/research-data" TargetMode="External"/><Relationship Id="rId55" Type="http://schemas.openxmlformats.org/officeDocument/2006/relationships/hyperlink" Target="https://www.dovepress.com/editorial_policies.php?content_id=3523" TargetMode="External"/><Relationship Id="rId7" Type="http://schemas.openxmlformats.org/officeDocument/2006/relationships/hyperlink" Target="https://www.springer.com/journal/11325" TargetMode="External"/><Relationship Id="rId71" Type="http://schemas.openxmlformats.org/officeDocument/2006/relationships/hyperlink" Target="https://www.elsevier.com/about/policies/research-data"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sleephealthjournal.org/" TargetMode="External"/><Relationship Id="rId13" Type="http://schemas.openxmlformats.org/officeDocument/2006/relationships/hyperlink" Target="https://jcsm.aasm.org/journal/jcsm" TargetMode="External"/><Relationship Id="rId18" Type="http://schemas.openxmlformats.org/officeDocument/2006/relationships/hyperlink" Target="https://www.jcircadianrhythms.com/" TargetMode="External"/><Relationship Id="rId26" Type="http://schemas.openxmlformats.org/officeDocument/2006/relationships/hyperlink" Target="https://www.dovepress.com/editorial_policies.php" TargetMode="External"/><Relationship Id="rId3" Type="http://schemas.openxmlformats.org/officeDocument/2006/relationships/hyperlink" Target="https://www.sleepscience.org.br/" TargetMode="External"/><Relationship Id="rId21" Type="http://schemas.openxmlformats.org/officeDocument/2006/relationships/hyperlink" Target="https://www.tandfonline.com/toc/nbrr20/current" TargetMode="External"/><Relationship Id="rId7" Type="http://schemas.openxmlformats.org/officeDocument/2006/relationships/hyperlink" Target="https://www.springer.com/journal/11325" TargetMode="External"/><Relationship Id="rId12" Type="http://schemas.openxmlformats.org/officeDocument/2006/relationships/hyperlink" Target="https://www.springer.com/journal/40675" TargetMode="External"/><Relationship Id="rId17" Type="http://schemas.openxmlformats.org/officeDocument/2006/relationships/hyperlink" Target="https://www.journals.elsevier.com/sleep-medicine-reviews" TargetMode="External"/><Relationship Id="rId25" Type="http://schemas.openxmlformats.org/officeDocument/2006/relationships/hyperlink" Target="https://onlinelibrary.wiley.com/journal/1600079x?tabActivePane=" TargetMode="External"/><Relationship Id="rId2" Type="http://schemas.openxmlformats.org/officeDocument/2006/relationships/hyperlink" Target="https://www.dovepress.com/nature-and-science-of-sleep-journal" TargetMode="External"/><Relationship Id="rId16" Type="http://schemas.openxmlformats.org/officeDocument/2006/relationships/hyperlink" Target="https://www.springer.com/journal/41105" TargetMode="External"/><Relationship Id="rId20" Type="http://schemas.openxmlformats.org/officeDocument/2006/relationships/hyperlink" Target="https://journals.sagepub.com/home/jbr" TargetMode="External"/><Relationship Id="rId29" Type="http://schemas.openxmlformats.org/officeDocument/2006/relationships/printerSettings" Target="../printerSettings/printerSettings2.bin"/><Relationship Id="rId1" Type="http://schemas.openxmlformats.org/officeDocument/2006/relationships/hyperlink" Target="http://jtsm.org/" TargetMode="External"/><Relationship Id="rId6" Type="http://schemas.openxmlformats.org/officeDocument/2006/relationships/hyperlink" Target="https://onlinelibrary.wiley.com/journal/13652869" TargetMode="External"/><Relationship Id="rId11" Type="http://schemas.openxmlformats.org/officeDocument/2006/relationships/hyperlink" Target="https://www.springer.com/journal/11818" TargetMode="External"/><Relationship Id="rId24" Type="http://schemas.openxmlformats.org/officeDocument/2006/relationships/hyperlink" Target="https://www.mdpi.com/journal/clockssleep" TargetMode="External"/><Relationship Id="rId32" Type="http://schemas.openxmlformats.org/officeDocument/2006/relationships/comments" Target="../comments1.xml"/><Relationship Id="rId5" Type="http://schemas.openxmlformats.org/officeDocument/2006/relationships/hyperlink" Target="https://www.tandfonline.com/toc/ycra20/current" TargetMode="External"/><Relationship Id="rId15" Type="http://schemas.openxmlformats.org/officeDocument/2006/relationships/hyperlink" Target="https://www.tandfonline.com/toc/ucts20/current" TargetMode="External"/><Relationship Id="rId23" Type="http://schemas.openxmlformats.org/officeDocument/2006/relationships/hyperlink" Target="https://www.journals.elsevier.com/sleep-medicine-x" TargetMode="External"/><Relationship Id="rId28" Type="http://schemas.openxmlformats.org/officeDocument/2006/relationships/hyperlink" Target="https://www.springer.com/journal/11325/submission-guidelines" TargetMode="External"/><Relationship Id="rId10" Type="http://schemas.openxmlformats.org/officeDocument/2006/relationships/hyperlink" Target="https://sleep.biomedcentral.com/about" TargetMode="External"/><Relationship Id="rId19" Type="http://schemas.openxmlformats.org/officeDocument/2006/relationships/hyperlink" Target="https://www.tandfonline.com/toc/icbi20/current" TargetMode="External"/><Relationship Id="rId31" Type="http://schemas.openxmlformats.org/officeDocument/2006/relationships/table" Target="../tables/table3.xml"/><Relationship Id="rId4" Type="http://schemas.openxmlformats.org/officeDocument/2006/relationships/hyperlink" Target="https://www.tandfonline.com/toc/hbsm20/current" TargetMode="External"/><Relationship Id="rId9" Type="http://schemas.openxmlformats.org/officeDocument/2006/relationships/hyperlink" Target="https://www.journals.elsevier.com/sleep-medicine" TargetMode="External"/><Relationship Id="rId14" Type="http://schemas.openxmlformats.org/officeDocument/2006/relationships/hyperlink" Target="https://academic.oup.com/sleep/" TargetMode="External"/><Relationship Id="rId22" Type="http://schemas.openxmlformats.org/officeDocument/2006/relationships/hyperlink" Target="https://www.apa.org/pubs/journals/drm/" TargetMode="External"/><Relationship Id="rId27" Type="http://schemas.openxmlformats.org/officeDocument/2006/relationships/hyperlink" Target="https://www.tandfonline.com/action/journalInformation?show=aimsScope&amp;journalCode=hbsm20" TargetMode="External"/><Relationship Id="rId30"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outlinePr summaryBelow="0" summaryRight="0"/>
  </sheetPr>
  <dimension ref="A1:AN33"/>
  <sheetViews>
    <sheetView topLeftCell="B1" zoomScale="98" zoomScaleNormal="98" workbookViewId="0">
      <pane ySplit="1" topLeftCell="A2" activePane="bottomLeft" state="frozen"/>
      <selection pane="bottomLeft" activeCell="J28" sqref="J28"/>
    </sheetView>
  </sheetViews>
  <sheetFormatPr baseColWidth="10" defaultColWidth="14.5" defaultRowHeight="19" customHeight="1"/>
  <cols>
    <col min="1" max="1" width="58.6640625" style="2" customWidth="1"/>
    <col min="2" max="2" width="11.1640625" style="2" customWidth="1"/>
    <col min="3" max="5" width="10.83203125" style="2" customWidth="1"/>
    <col min="6" max="7" width="16.6640625" style="2" customWidth="1"/>
    <col min="8" max="8" width="11.1640625" style="2" customWidth="1"/>
    <col min="9" max="9" width="40.5" style="2" customWidth="1"/>
    <col min="10" max="10" width="20" style="2" customWidth="1"/>
    <col min="11" max="11" width="17.6640625" style="2" customWidth="1"/>
    <col min="12" max="14" width="20.83203125" style="2" customWidth="1"/>
    <col min="15" max="15" width="24.5" style="2" customWidth="1"/>
    <col min="16" max="19" width="24.83203125" style="2" customWidth="1"/>
    <col min="20" max="20" width="14.5" style="3"/>
    <col min="21" max="21" width="14.5" style="2"/>
    <col min="22" max="22" width="18.1640625" style="2" customWidth="1"/>
    <col min="23" max="23" width="22.33203125" style="2" customWidth="1"/>
    <col min="24" max="24" width="14.5" style="2"/>
    <col min="25" max="25" width="19.1640625" style="2" customWidth="1"/>
    <col min="26" max="26" width="14.5" style="2"/>
    <col min="27" max="27" width="15.5" style="2" customWidth="1"/>
    <col min="28" max="28" width="14.5" style="2"/>
    <col min="29" max="29" width="24" style="2" customWidth="1"/>
    <col min="30" max="36" width="18.5" style="2" customWidth="1"/>
    <col min="37" max="38" width="15.6640625" style="2" customWidth="1"/>
    <col min="39" max="39" width="19" style="2" customWidth="1"/>
    <col min="40" max="40" width="42.5" style="2" customWidth="1"/>
    <col min="41" max="16384" width="14.5" style="2"/>
  </cols>
  <sheetData>
    <row r="1" spans="1:40" s="1" customFormat="1" ht="86"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6" t="s">
        <v>19</v>
      </c>
      <c r="U1" s="5" t="s">
        <v>20</v>
      </c>
      <c r="V1" s="5" t="s">
        <v>21</v>
      </c>
      <c r="W1" s="5" t="s">
        <v>22</v>
      </c>
      <c r="X1" s="5" t="s">
        <v>23</v>
      </c>
      <c r="Y1" s="5" t="s">
        <v>24</v>
      </c>
      <c r="Z1" s="5" t="s">
        <v>25</v>
      </c>
      <c r="AA1" s="5" t="s">
        <v>26</v>
      </c>
      <c r="AB1" s="5" t="s">
        <v>27</v>
      </c>
      <c r="AC1" s="5" t="s">
        <v>28</v>
      </c>
      <c r="AD1" s="5" t="s">
        <v>29</v>
      </c>
      <c r="AE1" s="7" t="s">
        <v>30</v>
      </c>
      <c r="AF1" s="8" t="s">
        <v>31</v>
      </c>
      <c r="AG1" s="8" t="s">
        <v>32</v>
      </c>
      <c r="AH1" s="8" t="s">
        <v>33</v>
      </c>
      <c r="AI1" s="8" t="s">
        <v>34</v>
      </c>
      <c r="AJ1" s="9" t="s">
        <v>35</v>
      </c>
      <c r="AK1" s="1" t="s">
        <v>36</v>
      </c>
      <c r="AL1" s="1" t="s">
        <v>37</v>
      </c>
      <c r="AM1" s="1" t="s">
        <v>38</v>
      </c>
      <c r="AN1" s="1" t="s">
        <v>39</v>
      </c>
    </row>
    <row r="2" spans="1:40" ht="19" customHeight="1">
      <c r="A2" s="10" t="s">
        <v>40</v>
      </c>
      <c r="B2" s="10" t="s">
        <v>41</v>
      </c>
      <c r="C2" s="10" t="s">
        <v>42</v>
      </c>
      <c r="D2" s="10" t="s">
        <v>43</v>
      </c>
      <c r="E2" s="10" t="s">
        <v>44</v>
      </c>
      <c r="F2" s="10">
        <v>101598477</v>
      </c>
      <c r="G2" s="10" t="s">
        <v>43</v>
      </c>
      <c r="H2" s="10">
        <v>2008</v>
      </c>
      <c r="I2" s="10" t="s">
        <v>45</v>
      </c>
      <c r="J2" s="10" t="s">
        <v>46</v>
      </c>
      <c r="K2" s="10"/>
      <c r="L2" s="10" t="s">
        <v>47</v>
      </c>
      <c r="M2" s="10" t="s">
        <v>47</v>
      </c>
      <c r="N2" s="11" t="s">
        <v>48</v>
      </c>
      <c r="O2" s="11"/>
      <c r="P2" s="19" t="s">
        <v>49</v>
      </c>
      <c r="Q2" s="19" t="s">
        <v>50</v>
      </c>
      <c r="R2" s="10"/>
      <c r="S2" s="10"/>
      <c r="T2" s="12" t="s">
        <v>43</v>
      </c>
      <c r="U2" s="10">
        <v>0</v>
      </c>
      <c r="V2" s="10">
        <v>0</v>
      </c>
      <c r="W2" s="10">
        <v>0</v>
      </c>
      <c r="X2" s="10">
        <v>0</v>
      </c>
      <c r="Y2" s="10">
        <v>0</v>
      </c>
      <c r="Z2" s="10">
        <v>1</v>
      </c>
      <c r="AA2" s="10">
        <v>0</v>
      </c>
      <c r="AB2" s="10">
        <v>0</v>
      </c>
      <c r="AC2" s="10">
        <v>0</v>
      </c>
      <c r="AD2" s="10">
        <v>0</v>
      </c>
      <c r="AE2" s="10">
        <f>SUM(Table4[[#This Row],[TOP Factor: Data citation (0, 1, 2, or 3)]:[TOP Factor: Open science badges (0, 1, or 2)]])</f>
        <v>1</v>
      </c>
      <c r="AF2" s="10">
        <v>0</v>
      </c>
      <c r="AG2" s="10">
        <v>0</v>
      </c>
      <c r="AH2" s="10">
        <v>0</v>
      </c>
      <c r="AI2" s="10">
        <v>0</v>
      </c>
      <c r="AJ2" s="10">
        <f>SUM(Table4[[#This Row],[Conflicts of interest: Receipt of payment or services from a third party  (0, 1)]:[Conflicts of interest: Any other relationships or activities (0, 1)]])</f>
        <v>0</v>
      </c>
      <c r="AK2" s="10" t="s">
        <v>51</v>
      </c>
      <c r="AL2" s="20">
        <v>43978</v>
      </c>
      <c r="AM2" s="10"/>
      <c r="AN2" s="10" t="s">
        <v>52</v>
      </c>
    </row>
    <row r="3" spans="1:40" ht="19" customHeight="1">
      <c r="A3" s="12" t="s">
        <v>53</v>
      </c>
      <c r="B3" s="10" t="s">
        <v>41</v>
      </c>
      <c r="C3" s="10" t="s">
        <v>42</v>
      </c>
      <c r="D3" s="10" t="s">
        <v>43</v>
      </c>
      <c r="E3" s="12" t="s">
        <v>54</v>
      </c>
      <c r="F3" s="10">
        <v>101740140</v>
      </c>
      <c r="G3" s="10" t="s">
        <v>43</v>
      </c>
      <c r="H3" s="12">
        <v>2017</v>
      </c>
      <c r="I3" s="12" t="s">
        <v>55</v>
      </c>
      <c r="J3" s="12" t="s">
        <v>56</v>
      </c>
      <c r="K3" s="12" t="s">
        <v>57</v>
      </c>
      <c r="L3" s="12" t="s">
        <v>47</v>
      </c>
      <c r="M3" s="12" t="s">
        <v>47</v>
      </c>
      <c r="N3" s="13" t="s">
        <v>58</v>
      </c>
      <c r="O3" s="12"/>
      <c r="P3" s="21" t="s">
        <v>59</v>
      </c>
      <c r="Q3" s="10"/>
      <c r="R3" s="12"/>
      <c r="S3" s="12"/>
      <c r="T3" s="12" t="s">
        <v>43</v>
      </c>
      <c r="U3" s="12">
        <v>2</v>
      </c>
      <c r="V3" s="12">
        <v>1</v>
      </c>
      <c r="W3" s="12">
        <v>0</v>
      </c>
      <c r="X3" s="12">
        <v>0</v>
      </c>
      <c r="Y3" s="12">
        <v>0</v>
      </c>
      <c r="Z3" s="12">
        <v>1</v>
      </c>
      <c r="AA3" s="12">
        <v>0</v>
      </c>
      <c r="AB3" s="12">
        <v>0</v>
      </c>
      <c r="AC3" s="12">
        <v>0</v>
      </c>
      <c r="AD3" s="12">
        <v>0</v>
      </c>
      <c r="AE3" s="12">
        <f>SUM(Table4[[#This Row],[TOP Factor: Data citation (0, 1, 2, or 3)]:[TOP Factor: Open science badges (0, 1, or 2)]])</f>
        <v>4</v>
      </c>
      <c r="AF3" s="12">
        <v>1</v>
      </c>
      <c r="AG3" s="12">
        <v>1</v>
      </c>
      <c r="AH3" s="12">
        <v>1</v>
      </c>
      <c r="AI3" s="12">
        <v>1</v>
      </c>
      <c r="AJ3" s="12">
        <f>SUM(Table4[[#This Row],[Conflicts of interest: Receipt of payment or services from a third party  (0, 1)]:[Conflicts of interest: Any other relationships or activities (0, 1)]])</f>
        <v>4</v>
      </c>
      <c r="AK3" s="10" t="s">
        <v>51</v>
      </c>
      <c r="AL3" s="20">
        <v>43978</v>
      </c>
      <c r="AM3" s="12"/>
      <c r="AN3" s="10"/>
    </row>
    <row r="4" spans="1:40" ht="19" customHeight="1">
      <c r="A4" s="10" t="s">
        <v>60</v>
      </c>
      <c r="B4" s="10" t="s">
        <v>41</v>
      </c>
      <c r="C4" s="10" t="s">
        <v>42</v>
      </c>
      <c r="D4" s="10" t="s">
        <v>41</v>
      </c>
      <c r="E4" s="10" t="s">
        <v>61</v>
      </c>
      <c r="F4" s="10">
        <v>101656808</v>
      </c>
      <c r="G4" s="10" t="s">
        <v>41</v>
      </c>
      <c r="H4" s="10">
        <v>2015</v>
      </c>
      <c r="I4" s="10" t="s">
        <v>62</v>
      </c>
      <c r="J4" s="10" t="s">
        <v>63</v>
      </c>
      <c r="K4" s="10"/>
      <c r="L4" s="10" t="s">
        <v>47</v>
      </c>
      <c r="M4" s="10" t="s">
        <v>47</v>
      </c>
      <c r="N4" s="19" t="s">
        <v>64</v>
      </c>
      <c r="O4" s="11"/>
      <c r="P4" s="19" t="s">
        <v>65</v>
      </c>
      <c r="Q4" s="10" t="s">
        <v>66</v>
      </c>
      <c r="R4" s="10"/>
      <c r="S4" s="10"/>
      <c r="T4" s="10" t="s">
        <v>41</v>
      </c>
      <c r="U4" s="10">
        <v>1</v>
      </c>
      <c r="V4" s="10">
        <v>0</v>
      </c>
      <c r="W4" s="10">
        <v>0</v>
      </c>
      <c r="X4" s="10">
        <v>0</v>
      </c>
      <c r="Y4" s="10">
        <v>0</v>
      </c>
      <c r="Z4" s="10">
        <v>0</v>
      </c>
      <c r="AA4" s="10">
        <v>0</v>
      </c>
      <c r="AB4" s="10">
        <v>0</v>
      </c>
      <c r="AC4" s="10">
        <v>0</v>
      </c>
      <c r="AD4" s="10">
        <v>0</v>
      </c>
      <c r="AE4" s="10">
        <f>SUM(Table4[[#This Row],[TOP Factor: Data citation (0, 1, 2, or 3)]:[TOP Factor: Open science badges (0, 1, or 2)]])</f>
        <v>1</v>
      </c>
      <c r="AF4" s="10">
        <v>1</v>
      </c>
      <c r="AG4" s="10">
        <v>1</v>
      </c>
      <c r="AH4" s="10">
        <v>1</v>
      </c>
      <c r="AI4" s="10">
        <v>1</v>
      </c>
      <c r="AJ4" s="10">
        <f>SUM(Table4[[#This Row],[Conflicts of interest: Receipt of payment or services from a third party  (0, 1)]:[Conflicts of interest: Any other relationships or activities (0, 1)]])</f>
        <v>4</v>
      </c>
      <c r="AK4" s="10" t="s">
        <v>51</v>
      </c>
      <c r="AL4" s="20">
        <v>43978</v>
      </c>
      <c r="AM4" s="10"/>
      <c r="AN4" s="10"/>
    </row>
    <row r="5" spans="1:40" ht="19" customHeight="1">
      <c r="A5" s="10" t="s">
        <v>67</v>
      </c>
      <c r="B5" s="10" t="s">
        <v>41</v>
      </c>
      <c r="C5" s="10" t="s">
        <v>42</v>
      </c>
      <c r="D5" s="10" t="s">
        <v>43</v>
      </c>
      <c r="E5" s="10" t="s">
        <v>68</v>
      </c>
      <c r="F5" s="10">
        <v>101200389</v>
      </c>
      <c r="G5" s="10" t="s">
        <v>43</v>
      </c>
      <c r="H5" s="10">
        <v>2003</v>
      </c>
      <c r="I5" s="10" t="s">
        <v>69</v>
      </c>
      <c r="J5" s="10" t="s">
        <v>47</v>
      </c>
      <c r="K5" s="10"/>
      <c r="L5" s="10" t="s">
        <v>47</v>
      </c>
      <c r="M5" s="10" t="s">
        <v>47</v>
      </c>
      <c r="N5" s="14" t="s">
        <v>70</v>
      </c>
      <c r="O5" s="10"/>
      <c r="P5" s="19" t="s">
        <v>71</v>
      </c>
      <c r="Q5" s="19" t="s">
        <v>72</v>
      </c>
      <c r="R5" s="10"/>
      <c r="S5" s="10"/>
      <c r="T5" s="12" t="s">
        <v>43</v>
      </c>
      <c r="U5" s="10">
        <v>0</v>
      </c>
      <c r="V5" s="10">
        <v>1</v>
      </c>
      <c r="W5" s="10">
        <v>1</v>
      </c>
      <c r="X5" s="10">
        <v>1</v>
      </c>
      <c r="Y5" s="10">
        <v>0</v>
      </c>
      <c r="Z5" s="10">
        <v>0</v>
      </c>
      <c r="AA5" s="10">
        <v>0</v>
      </c>
      <c r="AB5" s="10">
        <v>0</v>
      </c>
      <c r="AC5" s="10">
        <v>0</v>
      </c>
      <c r="AD5" s="10">
        <v>0</v>
      </c>
      <c r="AE5" s="10">
        <f>SUM(Table4[[#This Row],[TOP Factor: Data citation (0, 1, 2, or 3)]:[TOP Factor: Open science badges (0, 1, or 2)]])</f>
        <v>3</v>
      </c>
      <c r="AF5" s="10">
        <v>1</v>
      </c>
      <c r="AG5" s="10">
        <v>1</v>
      </c>
      <c r="AH5" s="10">
        <v>1</v>
      </c>
      <c r="AI5" s="10">
        <v>1</v>
      </c>
      <c r="AJ5" s="10">
        <f>SUM(Table4[[#This Row],[Conflicts of interest: Receipt of payment or services from a third party  (0, 1)]:[Conflicts of interest: Any other relationships or activities (0, 1)]])</f>
        <v>4</v>
      </c>
      <c r="AK5" s="10" t="s">
        <v>51</v>
      </c>
      <c r="AL5" s="20">
        <v>43978</v>
      </c>
      <c r="AM5" s="10"/>
      <c r="AN5" s="10"/>
    </row>
    <row r="6" spans="1:40" ht="19" customHeight="1">
      <c r="A6" s="10" t="s">
        <v>73</v>
      </c>
      <c r="B6" s="10" t="s">
        <v>41</v>
      </c>
      <c r="C6" s="10" t="s">
        <v>74</v>
      </c>
      <c r="D6" s="10" t="s">
        <v>43</v>
      </c>
      <c r="E6" s="10" t="s">
        <v>75</v>
      </c>
      <c r="F6" s="10">
        <v>9809663</v>
      </c>
      <c r="G6" s="10" t="s">
        <v>43</v>
      </c>
      <c r="H6" s="10">
        <v>1997</v>
      </c>
      <c r="I6" s="10" t="s">
        <v>76</v>
      </c>
      <c r="J6" s="10" t="s">
        <v>77</v>
      </c>
      <c r="K6" s="10" t="s">
        <v>78</v>
      </c>
      <c r="L6" s="10" t="s">
        <v>47</v>
      </c>
      <c r="M6" s="10" t="s">
        <v>47</v>
      </c>
      <c r="N6" s="11" t="s">
        <v>79</v>
      </c>
      <c r="O6" s="11"/>
      <c r="P6" s="19" t="s">
        <v>80</v>
      </c>
      <c r="Q6" s="10" t="s">
        <v>81</v>
      </c>
      <c r="R6" s="10"/>
      <c r="S6" s="10"/>
      <c r="T6" s="12" t="s">
        <v>43</v>
      </c>
      <c r="U6" s="10">
        <v>0</v>
      </c>
      <c r="V6" s="10">
        <v>0</v>
      </c>
      <c r="W6" s="10">
        <v>0</v>
      </c>
      <c r="X6" s="10">
        <v>0</v>
      </c>
      <c r="Y6" s="10">
        <v>0</v>
      </c>
      <c r="Z6" s="10">
        <v>0</v>
      </c>
      <c r="AA6" s="10">
        <v>0</v>
      </c>
      <c r="AB6" s="10">
        <v>0</v>
      </c>
      <c r="AC6" s="10">
        <v>0</v>
      </c>
      <c r="AD6" s="10">
        <v>0</v>
      </c>
      <c r="AE6" s="10">
        <f>SUM(Table4[[#This Row],[TOP Factor: Data citation (0, 1, 2, or 3)]:[TOP Factor: Open science badges (0, 1, or 2)]])</f>
        <v>0</v>
      </c>
      <c r="AF6" s="10">
        <v>1</v>
      </c>
      <c r="AG6" s="10">
        <v>1</v>
      </c>
      <c r="AH6" s="10">
        <v>0</v>
      </c>
      <c r="AI6" s="10">
        <v>1</v>
      </c>
      <c r="AJ6" s="10">
        <f>SUM(Table4[[#This Row],[Conflicts of interest: Receipt of payment or services from a third party  (0, 1)]:[Conflicts of interest: Any other relationships or activities (0, 1)]])</f>
        <v>3</v>
      </c>
      <c r="AK6" s="10" t="s">
        <v>51</v>
      </c>
      <c r="AL6" s="20">
        <v>43978</v>
      </c>
      <c r="AM6" s="10"/>
      <c r="AN6" s="10" t="s">
        <v>82</v>
      </c>
    </row>
    <row r="7" spans="1:40" s="4" customFormat="1" ht="19" customHeight="1">
      <c r="A7" s="10" t="s">
        <v>83</v>
      </c>
      <c r="B7" s="10" t="s">
        <v>43</v>
      </c>
      <c r="C7" s="10" t="s">
        <v>74</v>
      </c>
      <c r="D7" s="10" t="s">
        <v>43</v>
      </c>
      <c r="E7" s="15" t="s">
        <v>84</v>
      </c>
      <c r="F7" s="10" t="s">
        <v>47</v>
      </c>
      <c r="G7" s="10" t="s">
        <v>43</v>
      </c>
      <c r="H7" s="10">
        <v>2019</v>
      </c>
      <c r="I7" s="10" t="s">
        <v>62</v>
      </c>
      <c r="J7" s="10" t="s">
        <v>47</v>
      </c>
      <c r="K7" s="10"/>
      <c r="L7" s="10" t="s">
        <v>47</v>
      </c>
      <c r="M7" s="10" t="s">
        <v>47</v>
      </c>
      <c r="N7" s="14" t="s">
        <v>85</v>
      </c>
      <c r="O7" s="10"/>
      <c r="P7" s="19" t="s">
        <v>86</v>
      </c>
      <c r="Q7" s="19" t="s">
        <v>87</v>
      </c>
      <c r="R7" s="12"/>
      <c r="S7" s="12"/>
      <c r="T7" s="12" t="s">
        <v>43</v>
      </c>
      <c r="U7" s="10">
        <v>1</v>
      </c>
      <c r="V7" s="10">
        <v>0</v>
      </c>
      <c r="W7" s="10">
        <v>0</v>
      </c>
      <c r="X7" s="10">
        <v>0</v>
      </c>
      <c r="Y7" s="10">
        <v>1</v>
      </c>
      <c r="Z7" s="10">
        <v>1</v>
      </c>
      <c r="AA7" s="10">
        <v>0</v>
      </c>
      <c r="AB7" s="10">
        <v>0</v>
      </c>
      <c r="AC7" s="10">
        <v>0</v>
      </c>
      <c r="AD7" s="10">
        <v>0</v>
      </c>
      <c r="AE7" s="10">
        <f>SUM(Table4[[#This Row],[TOP Factor: Data citation (0, 1, 2, or 3)]:[TOP Factor: Open science badges (0, 1, or 2)]])</f>
        <v>3</v>
      </c>
      <c r="AF7" s="10">
        <v>1</v>
      </c>
      <c r="AG7" s="10">
        <v>1</v>
      </c>
      <c r="AH7" s="10">
        <v>1</v>
      </c>
      <c r="AI7" s="10">
        <v>0</v>
      </c>
      <c r="AJ7" s="10">
        <f>SUM(Table4[[#This Row],[Conflicts of interest: Receipt of payment or services from a third party  (0, 1)]:[Conflicts of interest: Any other relationships or activities (0, 1)]])</f>
        <v>3</v>
      </c>
      <c r="AK7" s="10" t="s">
        <v>51</v>
      </c>
      <c r="AL7" s="20">
        <v>43978</v>
      </c>
      <c r="AM7" s="10"/>
      <c r="AN7" s="12"/>
    </row>
    <row r="8" spans="1:40" s="4" customFormat="1" ht="19" customHeight="1">
      <c r="A8" s="10" t="s">
        <v>88</v>
      </c>
      <c r="B8" s="10" t="s">
        <v>43</v>
      </c>
      <c r="C8" s="10" t="s">
        <v>74</v>
      </c>
      <c r="D8" s="10" t="s">
        <v>43</v>
      </c>
      <c r="E8" s="10" t="s">
        <v>89</v>
      </c>
      <c r="F8" s="10">
        <v>101736579</v>
      </c>
      <c r="G8" s="10" t="s">
        <v>43</v>
      </c>
      <c r="H8" s="10">
        <v>2019</v>
      </c>
      <c r="I8" s="10" t="s">
        <v>90</v>
      </c>
      <c r="J8" s="10" t="s">
        <v>91</v>
      </c>
      <c r="K8" s="10"/>
      <c r="L8" s="10" t="s">
        <v>47</v>
      </c>
      <c r="M8" s="10" t="s">
        <v>47</v>
      </c>
      <c r="N8" s="14" t="s">
        <v>92</v>
      </c>
      <c r="O8" s="10"/>
      <c r="P8" s="19" t="s">
        <v>93</v>
      </c>
      <c r="Q8" s="19" t="s">
        <v>94</v>
      </c>
      <c r="R8" s="10"/>
      <c r="S8" s="10"/>
      <c r="T8" s="12" t="s">
        <v>43</v>
      </c>
      <c r="U8" s="10">
        <v>2</v>
      </c>
      <c r="V8" s="10">
        <v>2</v>
      </c>
      <c r="W8" s="10">
        <v>0</v>
      </c>
      <c r="X8" s="10">
        <v>0</v>
      </c>
      <c r="Y8" s="10">
        <v>1</v>
      </c>
      <c r="Z8" s="10">
        <v>1</v>
      </c>
      <c r="AA8" s="10">
        <v>0</v>
      </c>
      <c r="AB8" s="10">
        <v>1</v>
      </c>
      <c r="AC8" s="10">
        <v>0</v>
      </c>
      <c r="AD8" s="10">
        <v>0</v>
      </c>
      <c r="AE8" s="10">
        <f>SUM(Table4[[#This Row],[TOP Factor: Data citation (0, 1, 2, or 3)]:[TOP Factor: Open science badges (0, 1, or 2)]])</f>
        <v>7</v>
      </c>
      <c r="AF8" s="10">
        <v>1</v>
      </c>
      <c r="AG8" s="10">
        <v>1</v>
      </c>
      <c r="AH8" s="10">
        <v>1</v>
      </c>
      <c r="AI8" s="10">
        <v>1</v>
      </c>
      <c r="AJ8" s="10">
        <f>SUM(Table4[[#This Row],[Conflicts of interest: Receipt of payment or services from a third party  (0, 1)]:[Conflicts of interest: Any other relationships or activities (0, 1)]])</f>
        <v>4</v>
      </c>
      <c r="AK8" s="10" t="s">
        <v>51</v>
      </c>
      <c r="AL8" s="20">
        <v>43978</v>
      </c>
      <c r="AM8" s="10"/>
      <c r="AN8" s="12"/>
    </row>
    <row r="9" spans="1:40" ht="19" customHeight="1">
      <c r="A9" s="10" t="s">
        <v>95</v>
      </c>
      <c r="B9" s="10" t="s">
        <v>43</v>
      </c>
      <c r="C9" s="10" t="s">
        <v>74</v>
      </c>
      <c r="D9" s="10" t="s">
        <v>43</v>
      </c>
      <c r="E9" s="10" t="s">
        <v>96</v>
      </c>
      <c r="F9" s="10">
        <v>101739182</v>
      </c>
      <c r="G9" s="10" t="s">
        <v>43</v>
      </c>
      <c r="H9" s="10">
        <v>2017</v>
      </c>
      <c r="I9" s="10" t="s">
        <v>76</v>
      </c>
      <c r="J9" s="10" t="s">
        <v>47</v>
      </c>
      <c r="K9" s="10"/>
      <c r="L9" s="10" t="s">
        <v>47</v>
      </c>
      <c r="M9" s="10" t="s">
        <v>47</v>
      </c>
      <c r="N9" s="11" t="s">
        <v>97</v>
      </c>
      <c r="O9" s="11"/>
      <c r="P9" s="19" t="s">
        <v>98</v>
      </c>
      <c r="Q9" s="19" t="s">
        <v>99</v>
      </c>
      <c r="R9" s="10"/>
      <c r="S9" s="10"/>
      <c r="T9" s="12" t="s">
        <v>43</v>
      </c>
      <c r="U9" s="10">
        <v>2</v>
      </c>
      <c r="V9" s="10">
        <v>1</v>
      </c>
      <c r="W9" s="10">
        <v>0</v>
      </c>
      <c r="X9" s="10">
        <v>1</v>
      </c>
      <c r="Y9" s="10">
        <v>1</v>
      </c>
      <c r="Z9" s="10">
        <v>0</v>
      </c>
      <c r="AA9" s="10">
        <v>0</v>
      </c>
      <c r="AB9" s="10">
        <v>0</v>
      </c>
      <c r="AC9" s="10">
        <v>0</v>
      </c>
      <c r="AD9" s="10">
        <v>0</v>
      </c>
      <c r="AE9" s="10">
        <f>SUM(Table4[[#This Row],[TOP Factor: Data citation (0, 1, 2, or 3)]:[TOP Factor: Open science badges (0, 1, or 2)]])</f>
        <v>5</v>
      </c>
      <c r="AF9" s="10">
        <v>1</v>
      </c>
      <c r="AG9" s="10">
        <v>1</v>
      </c>
      <c r="AH9" s="10">
        <v>1</v>
      </c>
      <c r="AI9" s="10">
        <v>1</v>
      </c>
      <c r="AJ9" s="10">
        <f>SUM(Table4[[#This Row],[Conflicts of interest: Receipt of payment or services from a third party  (0, 1)]:[Conflicts of interest: Any other relationships or activities (0, 1)]])</f>
        <v>4</v>
      </c>
      <c r="AK9" s="10" t="s">
        <v>51</v>
      </c>
      <c r="AL9" s="20">
        <v>43978</v>
      </c>
      <c r="AM9" s="10"/>
      <c r="AN9" s="10"/>
    </row>
    <row r="10" spans="1:40" ht="19" customHeight="1">
      <c r="A10" s="10" t="s">
        <v>100</v>
      </c>
      <c r="B10" s="10" t="s">
        <v>43</v>
      </c>
      <c r="C10" s="10" t="s">
        <v>74</v>
      </c>
      <c r="D10" s="10" t="s">
        <v>43</v>
      </c>
      <c r="E10" s="10" t="s">
        <v>101</v>
      </c>
      <c r="F10" s="10">
        <v>101649332</v>
      </c>
      <c r="G10" s="10" t="s">
        <v>43</v>
      </c>
      <c r="H10" s="10">
        <v>2015</v>
      </c>
      <c r="I10" s="10" t="s">
        <v>76</v>
      </c>
      <c r="J10" s="10" t="s">
        <v>47</v>
      </c>
      <c r="K10" s="10"/>
      <c r="L10" s="10" t="s">
        <v>47</v>
      </c>
      <c r="M10" s="10" t="s">
        <v>47</v>
      </c>
      <c r="N10" s="11" t="s">
        <v>102</v>
      </c>
      <c r="O10" s="10"/>
      <c r="P10" s="19" t="s">
        <v>103</v>
      </c>
      <c r="Q10" s="19" t="s">
        <v>104</v>
      </c>
      <c r="R10" s="10"/>
      <c r="S10" s="10"/>
      <c r="T10" s="10" t="s">
        <v>41</v>
      </c>
      <c r="U10" s="10">
        <v>0</v>
      </c>
      <c r="V10" s="10">
        <v>1</v>
      </c>
      <c r="W10" s="10">
        <v>1</v>
      </c>
      <c r="X10" s="10">
        <v>1</v>
      </c>
      <c r="Y10" s="10">
        <v>0</v>
      </c>
      <c r="Z10" s="10">
        <v>1</v>
      </c>
      <c r="AA10" s="10">
        <v>0</v>
      </c>
      <c r="AB10" s="10">
        <v>0</v>
      </c>
      <c r="AC10" s="10">
        <v>0</v>
      </c>
      <c r="AD10" s="10">
        <v>0</v>
      </c>
      <c r="AE10" s="10">
        <f>SUM(Table4[[#This Row],[TOP Factor: Data citation (0, 1, 2, or 3)]:[TOP Factor: Open science badges (0, 1, or 2)]])</f>
        <v>4</v>
      </c>
      <c r="AF10" s="10">
        <v>1</v>
      </c>
      <c r="AG10" s="10">
        <v>1</v>
      </c>
      <c r="AH10" s="10">
        <v>0</v>
      </c>
      <c r="AI10" s="10">
        <v>1</v>
      </c>
      <c r="AJ10" s="10">
        <f>SUM(Table4[[#This Row],[Conflicts of interest: Receipt of payment or services from a third party  (0, 1)]:[Conflicts of interest: Any other relationships or activities (0, 1)]])</f>
        <v>3</v>
      </c>
      <c r="AK10" s="10" t="s">
        <v>51</v>
      </c>
      <c r="AL10" s="20">
        <v>43978</v>
      </c>
      <c r="AM10" s="10"/>
      <c r="AN10" s="10" t="s">
        <v>105</v>
      </c>
    </row>
    <row r="11" spans="1:40" ht="19" customHeight="1">
      <c r="A11" s="10" t="s">
        <v>106</v>
      </c>
      <c r="B11" s="10" t="s">
        <v>41</v>
      </c>
      <c r="C11" s="10" t="s">
        <v>41</v>
      </c>
      <c r="D11" s="10" t="s">
        <v>43</v>
      </c>
      <c r="E11" s="10" t="s">
        <v>107</v>
      </c>
      <c r="F11" s="10" t="s">
        <v>47</v>
      </c>
      <c r="G11" s="10" t="s">
        <v>43</v>
      </c>
      <c r="H11" s="10">
        <v>2014</v>
      </c>
      <c r="I11" s="10" t="s">
        <v>108</v>
      </c>
      <c r="J11" s="10" t="s">
        <v>109</v>
      </c>
      <c r="K11" s="10" t="s">
        <v>110</v>
      </c>
      <c r="L11" s="10" t="s">
        <v>47</v>
      </c>
      <c r="M11" s="10" t="s">
        <v>47</v>
      </c>
      <c r="N11" s="14" t="s">
        <v>111</v>
      </c>
      <c r="O11" s="16"/>
      <c r="P11" s="19" t="s">
        <v>112</v>
      </c>
      <c r="Q11" s="19" t="s">
        <v>113</v>
      </c>
      <c r="R11" s="10"/>
      <c r="S11" s="10"/>
      <c r="T11" s="12" t="s">
        <v>43</v>
      </c>
      <c r="U11" s="10">
        <v>0</v>
      </c>
      <c r="V11" s="10">
        <v>0</v>
      </c>
      <c r="W11" s="10">
        <v>0</v>
      </c>
      <c r="X11" s="10">
        <v>0</v>
      </c>
      <c r="Y11" s="10">
        <v>2</v>
      </c>
      <c r="Z11" s="10">
        <v>1</v>
      </c>
      <c r="AA11" s="10">
        <v>0</v>
      </c>
      <c r="AB11" s="10">
        <v>0</v>
      </c>
      <c r="AC11" s="10">
        <v>0</v>
      </c>
      <c r="AD11" s="10">
        <v>0</v>
      </c>
      <c r="AE11" s="10">
        <f>SUM(Table4[[#This Row],[TOP Factor: Data citation (0, 1, 2, or 3)]:[TOP Factor: Open science badges (0, 1, or 2)]])</f>
        <v>3</v>
      </c>
      <c r="AF11" s="10">
        <v>1</v>
      </c>
      <c r="AG11" s="10">
        <v>1</v>
      </c>
      <c r="AH11" s="10">
        <v>1</v>
      </c>
      <c r="AI11" s="10">
        <v>1</v>
      </c>
      <c r="AJ11" s="10">
        <f>SUM(Table4[[#This Row],[Conflicts of interest: Receipt of payment or services from a third party  (0, 1)]:[Conflicts of interest: Any other relationships or activities (0, 1)]])</f>
        <v>4</v>
      </c>
      <c r="AK11" s="10" t="s">
        <v>51</v>
      </c>
      <c r="AL11" s="20">
        <v>43978</v>
      </c>
      <c r="AM11" s="10"/>
      <c r="AN11" s="10"/>
    </row>
    <row r="12" spans="1:40" ht="19" customHeight="1">
      <c r="A12" s="10" t="s">
        <v>114</v>
      </c>
      <c r="B12" s="10" t="s">
        <v>41</v>
      </c>
      <c r="C12" s="10" t="s">
        <v>74</v>
      </c>
      <c r="D12" s="10" t="s">
        <v>41</v>
      </c>
      <c r="E12" s="10" t="s">
        <v>115</v>
      </c>
      <c r="F12" s="10">
        <v>8504412</v>
      </c>
      <c r="G12" s="10" t="s">
        <v>41</v>
      </c>
      <c r="H12" s="10">
        <v>1984</v>
      </c>
      <c r="I12" s="10" t="s">
        <v>116</v>
      </c>
      <c r="J12" s="10" t="s">
        <v>47</v>
      </c>
      <c r="K12" s="10"/>
      <c r="L12" s="10">
        <v>15.221</v>
      </c>
      <c r="M12" s="10">
        <v>12.196999999999999</v>
      </c>
      <c r="N12" s="14" t="s">
        <v>117</v>
      </c>
      <c r="O12" s="10"/>
      <c r="P12" s="19" t="s">
        <v>118</v>
      </c>
      <c r="Q12" s="19" t="s">
        <v>119</v>
      </c>
      <c r="R12" s="10"/>
      <c r="S12" s="10"/>
      <c r="T12" s="12" t="s">
        <v>43</v>
      </c>
      <c r="U12" s="10">
        <v>0</v>
      </c>
      <c r="V12" s="10">
        <v>0</v>
      </c>
      <c r="W12" s="10">
        <v>0</v>
      </c>
      <c r="X12" s="10">
        <v>0</v>
      </c>
      <c r="Y12" s="10">
        <v>1</v>
      </c>
      <c r="Z12" s="10">
        <v>1</v>
      </c>
      <c r="AA12" s="10">
        <v>0</v>
      </c>
      <c r="AB12" s="10">
        <v>0</v>
      </c>
      <c r="AC12" s="10">
        <v>0</v>
      </c>
      <c r="AD12" s="10">
        <v>0</v>
      </c>
      <c r="AE12" s="10">
        <f>SUM(Table4[[#This Row],[TOP Factor: Data citation (0, 1, 2, or 3)]:[TOP Factor: Open science badges (0, 1, or 2)]])</f>
        <v>2</v>
      </c>
      <c r="AF12" s="10">
        <v>1</v>
      </c>
      <c r="AG12" s="10">
        <v>1</v>
      </c>
      <c r="AH12" s="10">
        <v>1</v>
      </c>
      <c r="AI12" s="10">
        <v>1</v>
      </c>
      <c r="AJ12" s="10">
        <f>SUM(Table4[[#This Row],[Conflicts of interest: Receipt of payment or services from a third party  (0, 1)]:[Conflicts of interest: Any other relationships or activities (0, 1)]])</f>
        <v>4</v>
      </c>
      <c r="AK12" s="10" t="s">
        <v>51</v>
      </c>
      <c r="AL12" s="20">
        <v>43978</v>
      </c>
      <c r="AM12" s="10"/>
      <c r="AN12" s="10"/>
    </row>
    <row r="13" spans="1:40" ht="19" customHeight="1">
      <c r="A13" s="10" t="s">
        <v>120</v>
      </c>
      <c r="B13" s="10" t="s">
        <v>41</v>
      </c>
      <c r="C13" s="10" t="s">
        <v>42</v>
      </c>
      <c r="D13" s="10" t="s">
        <v>41</v>
      </c>
      <c r="E13" s="10" t="s">
        <v>121</v>
      </c>
      <c r="F13" s="10">
        <v>9804678</v>
      </c>
      <c r="G13" s="10" t="s">
        <v>41</v>
      </c>
      <c r="H13" s="10">
        <v>1997</v>
      </c>
      <c r="I13" s="10" t="s">
        <v>62</v>
      </c>
      <c r="J13" s="10" t="s">
        <v>47</v>
      </c>
      <c r="K13" s="10"/>
      <c r="L13" s="10">
        <v>10.516999999999999</v>
      </c>
      <c r="M13" s="10">
        <v>10.255000000000001</v>
      </c>
      <c r="N13" s="14" t="s">
        <v>122</v>
      </c>
      <c r="O13" s="10"/>
      <c r="P13" s="19" t="s">
        <v>123</v>
      </c>
      <c r="Q13" s="19" t="s">
        <v>124</v>
      </c>
      <c r="R13" s="10"/>
      <c r="S13" s="10"/>
      <c r="T13" s="12" t="s">
        <v>43</v>
      </c>
      <c r="U13" s="10" t="s">
        <v>47</v>
      </c>
      <c r="V13" s="10" t="s">
        <v>47</v>
      </c>
      <c r="W13" s="10" t="s">
        <v>47</v>
      </c>
      <c r="X13" s="10" t="s">
        <v>47</v>
      </c>
      <c r="Y13" s="10" t="s">
        <v>47</v>
      </c>
      <c r="Z13" s="10" t="s">
        <v>47</v>
      </c>
      <c r="AA13" s="10" t="s">
        <v>47</v>
      </c>
      <c r="AB13" s="10" t="s">
        <v>47</v>
      </c>
      <c r="AC13" s="10" t="s">
        <v>47</v>
      </c>
      <c r="AD13" s="10" t="s">
        <v>47</v>
      </c>
      <c r="AE13" s="10">
        <f>SUM(Table4[[#This Row],[TOP Factor: Data citation (0, 1, 2, or 3)]:[TOP Factor: Open science badges (0, 1, or 2)]])</f>
        <v>0</v>
      </c>
      <c r="AF13" s="10" t="s">
        <v>47</v>
      </c>
      <c r="AG13" s="10" t="s">
        <v>47</v>
      </c>
      <c r="AH13" s="10" t="s">
        <v>47</v>
      </c>
      <c r="AI13" s="10" t="s">
        <v>47</v>
      </c>
      <c r="AJ13" s="10">
        <f>SUM(Table4[[#This Row],[Conflicts of interest: Receipt of payment or services from a third party  (0, 1)]:[Conflicts of interest: Any other relationships or activities (0, 1)]])</f>
        <v>0</v>
      </c>
      <c r="AK13" s="10" t="s">
        <v>51</v>
      </c>
      <c r="AL13" s="20">
        <v>43978</v>
      </c>
      <c r="AM13" s="10"/>
      <c r="AN13" s="10" t="s">
        <v>125</v>
      </c>
    </row>
    <row r="14" spans="1:40" ht="19" customHeight="1">
      <c r="A14" s="10" t="s">
        <v>126</v>
      </c>
      <c r="B14" s="10" t="s">
        <v>41</v>
      </c>
      <c r="C14" s="10" t="s">
        <v>42</v>
      </c>
      <c r="D14" s="10" t="s">
        <v>41</v>
      </c>
      <c r="E14" s="10" t="s">
        <v>127</v>
      </c>
      <c r="F14" s="10">
        <v>7809084</v>
      </c>
      <c r="G14" s="10" t="s">
        <v>41</v>
      </c>
      <c r="H14" s="10">
        <v>1978</v>
      </c>
      <c r="I14" s="10" t="s">
        <v>128</v>
      </c>
      <c r="J14" s="10" t="s">
        <v>129</v>
      </c>
      <c r="K14" s="10"/>
      <c r="L14" s="10">
        <v>4.5709999999999997</v>
      </c>
      <c r="M14" s="10">
        <v>5.5880000000000001</v>
      </c>
      <c r="N14" s="14" t="s">
        <v>130</v>
      </c>
      <c r="O14" s="10"/>
      <c r="P14" s="11" t="s">
        <v>131</v>
      </c>
      <c r="Q14" s="11" t="s">
        <v>132</v>
      </c>
      <c r="R14" s="10"/>
      <c r="S14" s="10"/>
      <c r="T14" s="12" t="s">
        <v>43</v>
      </c>
      <c r="U14" s="10">
        <v>0</v>
      </c>
      <c r="V14" s="10">
        <v>0</v>
      </c>
      <c r="W14" s="10">
        <v>0</v>
      </c>
      <c r="X14" s="10">
        <v>0</v>
      </c>
      <c r="Y14" s="10">
        <v>1</v>
      </c>
      <c r="Z14" s="10">
        <v>1</v>
      </c>
      <c r="AA14" s="10">
        <v>0</v>
      </c>
      <c r="AB14" s="10">
        <v>0</v>
      </c>
      <c r="AC14" s="10">
        <v>0</v>
      </c>
      <c r="AD14" s="10">
        <v>0</v>
      </c>
      <c r="AE14" s="10">
        <f>SUM(Table4[[#This Row],[TOP Factor: Data citation (0, 1, 2, or 3)]:[TOP Factor: Open science badges (0, 1, or 2)]])</f>
        <v>2</v>
      </c>
      <c r="AF14" s="10">
        <v>0</v>
      </c>
      <c r="AG14" s="10">
        <v>1</v>
      </c>
      <c r="AH14" s="10">
        <v>0</v>
      </c>
      <c r="AI14" s="10">
        <v>1</v>
      </c>
      <c r="AJ14" s="10">
        <f>SUM(Table4[[#This Row],[Conflicts of interest: Receipt of payment or services from a third party  (0, 1)]:[Conflicts of interest: Any other relationships or activities (0, 1)]])</f>
        <v>2</v>
      </c>
      <c r="AK14" s="10" t="s">
        <v>51</v>
      </c>
      <c r="AL14" s="20">
        <v>43978</v>
      </c>
      <c r="AM14" s="10"/>
      <c r="AN14" s="10"/>
    </row>
    <row r="15" spans="1:40" ht="19" customHeight="1">
      <c r="A15" s="10" t="s">
        <v>133</v>
      </c>
      <c r="B15" s="10" t="s">
        <v>41</v>
      </c>
      <c r="C15" s="10" t="s">
        <v>42</v>
      </c>
      <c r="D15" s="10" t="s">
        <v>41</v>
      </c>
      <c r="E15" s="10" t="s">
        <v>134</v>
      </c>
      <c r="F15" s="10">
        <v>101231977</v>
      </c>
      <c r="G15" s="10" t="s">
        <v>41</v>
      </c>
      <c r="H15" s="10">
        <v>2005</v>
      </c>
      <c r="I15" s="10" t="s">
        <v>135</v>
      </c>
      <c r="J15" s="10" t="s">
        <v>135</v>
      </c>
      <c r="K15" s="10"/>
      <c r="L15" s="10">
        <v>3.456</v>
      </c>
      <c r="M15" s="10">
        <v>3.855</v>
      </c>
      <c r="N15" s="14" t="s">
        <v>136</v>
      </c>
      <c r="O15" s="10"/>
      <c r="P15" s="19" t="s">
        <v>137</v>
      </c>
      <c r="Q15" s="19" t="s">
        <v>138</v>
      </c>
      <c r="R15" s="10"/>
      <c r="S15" s="10"/>
      <c r="T15" s="12" t="s">
        <v>43</v>
      </c>
      <c r="U15" s="10">
        <v>0</v>
      </c>
      <c r="V15" s="10">
        <v>0</v>
      </c>
      <c r="W15" s="10">
        <v>0</v>
      </c>
      <c r="X15" s="10">
        <v>0</v>
      </c>
      <c r="Y15" s="10">
        <v>0</v>
      </c>
      <c r="Z15" s="10">
        <v>1</v>
      </c>
      <c r="AA15" s="10">
        <v>0</v>
      </c>
      <c r="AB15" s="10">
        <v>0</v>
      </c>
      <c r="AC15" s="10">
        <v>0</v>
      </c>
      <c r="AD15" s="10">
        <v>0</v>
      </c>
      <c r="AE15" s="10">
        <f>SUM(Table4[[#This Row],[TOP Factor: Data citation (0, 1, 2, or 3)]:[TOP Factor: Open science badges (0, 1, or 2)]])</f>
        <v>1</v>
      </c>
      <c r="AF15" s="10">
        <v>1</v>
      </c>
      <c r="AG15" s="10">
        <v>1</v>
      </c>
      <c r="AH15" s="10">
        <v>0</v>
      </c>
      <c r="AI15" s="10">
        <v>1</v>
      </c>
      <c r="AJ15" s="10">
        <f>SUM(Table4[[#This Row],[Conflicts of interest: Receipt of payment or services from a third party  (0, 1)]:[Conflicts of interest: Any other relationships or activities (0, 1)]])</f>
        <v>3</v>
      </c>
      <c r="AK15" s="10" t="s">
        <v>51</v>
      </c>
      <c r="AL15" s="20">
        <v>43978</v>
      </c>
      <c r="AM15" s="10"/>
      <c r="AN15" s="10"/>
    </row>
    <row r="16" spans="1:40" ht="19" customHeight="1">
      <c r="A16" s="10" t="s">
        <v>139</v>
      </c>
      <c r="B16" s="10" t="s">
        <v>41</v>
      </c>
      <c r="C16" s="10" t="s">
        <v>42</v>
      </c>
      <c r="D16" s="10" t="s">
        <v>41</v>
      </c>
      <c r="E16" s="10" t="s">
        <v>140</v>
      </c>
      <c r="F16" s="10">
        <v>9214441</v>
      </c>
      <c r="G16" s="10" t="s">
        <v>41</v>
      </c>
      <c r="H16" s="10">
        <v>1992</v>
      </c>
      <c r="I16" s="10" t="s">
        <v>116</v>
      </c>
      <c r="J16" s="10" t="s">
        <v>141</v>
      </c>
      <c r="K16" s="10"/>
      <c r="L16" s="10">
        <v>3.4319999999999999</v>
      </c>
      <c r="M16" s="10">
        <v>3.9510000000000001</v>
      </c>
      <c r="N16" s="11" t="s">
        <v>142</v>
      </c>
      <c r="O16" s="11"/>
      <c r="P16" s="19" t="s">
        <v>143</v>
      </c>
      <c r="Q16" s="19" t="s">
        <v>144</v>
      </c>
      <c r="R16" s="10"/>
      <c r="S16" s="10"/>
      <c r="T16" s="12" t="s">
        <v>43</v>
      </c>
      <c r="U16" s="10">
        <v>0</v>
      </c>
      <c r="V16" s="10">
        <v>0</v>
      </c>
      <c r="W16" s="10">
        <v>0</v>
      </c>
      <c r="X16" s="10">
        <v>0</v>
      </c>
      <c r="Y16" s="10">
        <v>0</v>
      </c>
      <c r="Z16" s="10">
        <v>0</v>
      </c>
      <c r="AA16" s="10">
        <v>0</v>
      </c>
      <c r="AB16" s="10">
        <v>0</v>
      </c>
      <c r="AC16" s="10">
        <v>0</v>
      </c>
      <c r="AD16" s="10">
        <v>0</v>
      </c>
      <c r="AE16" s="10">
        <f>SUM(Table4[[#This Row],[TOP Factor: Data citation (0, 1, 2, or 3)]:[TOP Factor: Open science badges (0, 1, or 2)]])</f>
        <v>0</v>
      </c>
      <c r="AF16" s="10">
        <v>1</v>
      </c>
      <c r="AG16" s="10">
        <v>1</v>
      </c>
      <c r="AH16" s="10">
        <v>0</v>
      </c>
      <c r="AI16" s="10">
        <v>0</v>
      </c>
      <c r="AJ16" s="10">
        <f>SUM(Table4[[#This Row],[Conflicts of interest: Receipt of payment or services from a third party  (0, 1)]:[Conflicts of interest: Any other relationships or activities (0, 1)]])</f>
        <v>2</v>
      </c>
      <c r="AK16" s="10" t="s">
        <v>51</v>
      </c>
      <c r="AL16" s="20">
        <v>43978</v>
      </c>
      <c r="AM16" s="10"/>
      <c r="AN16" s="10" t="s">
        <v>145</v>
      </c>
    </row>
    <row r="17" spans="1:40" ht="19" customHeight="1">
      <c r="A17" s="10" t="s">
        <v>146</v>
      </c>
      <c r="B17" s="10" t="s">
        <v>41</v>
      </c>
      <c r="C17" s="10" t="s">
        <v>42</v>
      </c>
      <c r="D17" s="10" t="s">
        <v>41</v>
      </c>
      <c r="E17" s="10" t="s">
        <v>147</v>
      </c>
      <c r="F17" s="10">
        <v>100898759</v>
      </c>
      <c r="G17" s="10" t="s">
        <v>41</v>
      </c>
      <c r="H17" s="10">
        <v>2000</v>
      </c>
      <c r="I17" s="10" t="s">
        <v>62</v>
      </c>
      <c r="J17" s="10" t="s">
        <v>148</v>
      </c>
      <c r="K17" s="10"/>
      <c r="L17" s="10">
        <v>3.36</v>
      </c>
      <c r="M17" s="10">
        <v>3.9340000000000002</v>
      </c>
      <c r="N17" s="11" t="s">
        <v>149</v>
      </c>
      <c r="O17" s="11"/>
      <c r="P17" s="19" t="s">
        <v>150</v>
      </c>
      <c r="Q17" s="19" t="s">
        <v>151</v>
      </c>
      <c r="R17" s="10"/>
      <c r="S17" s="10"/>
      <c r="T17" s="10" t="s">
        <v>41</v>
      </c>
      <c r="U17" s="10">
        <v>1</v>
      </c>
      <c r="V17" s="10">
        <v>0</v>
      </c>
      <c r="W17" s="10">
        <v>0</v>
      </c>
      <c r="X17" s="10">
        <v>0</v>
      </c>
      <c r="Y17" s="10">
        <v>1</v>
      </c>
      <c r="Z17" s="10">
        <v>1</v>
      </c>
      <c r="AA17" s="10">
        <v>0</v>
      </c>
      <c r="AB17" s="10">
        <v>0</v>
      </c>
      <c r="AC17" s="10">
        <v>0</v>
      </c>
      <c r="AD17" s="10">
        <v>0</v>
      </c>
      <c r="AE17" s="10">
        <f>SUM(Table4[[#This Row],[TOP Factor: Data citation (0, 1, 2, or 3)]:[TOP Factor: Open science badges (0, 1, or 2)]])</f>
        <v>3</v>
      </c>
      <c r="AF17" s="10">
        <v>1</v>
      </c>
      <c r="AG17" s="10">
        <v>1</v>
      </c>
      <c r="AH17" s="10">
        <v>1</v>
      </c>
      <c r="AI17" s="10">
        <v>1</v>
      </c>
      <c r="AJ17" s="10">
        <f>SUM(Table4[[#This Row],[Conflicts of interest: Receipt of payment or services from a third party  (0, 1)]:[Conflicts of interest: Any other relationships or activities (0, 1)]])</f>
        <v>4</v>
      </c>
      <c r="AK17" s="10" t="s">
        <v>51</v>
      </c>
      <c r="AL17" s="20">
        <v>43978</v>
      </c>
      <c r="AM17" s="10"/>
      <c r="AN17" s="10"/>
    </row>
    <row r="18" spans="1:40" ht="19" customHeight="1">
      <c r="A18" s="10" t="s">
        <v>152</v>
      </c>
      <c r="B18" s="10" t="s">
        <v>41</v>
      </c>
      <c r="C18" s="10" t="s">
        <v>42</v>
      </c>
      <c r="D18" s="10" t="s">
        <v>41</v>
      </c>
      <c r="E18" s="10" t="s">
        <v>153</v>
      </c>
      <c r="F18" s="10">
        <v>101149327</v>
      </c>
      <c r="G18" s="10" t="s">
        <v>41</v>
      </c>
      <c r="H18" s="10">
        <v>2003</v>
      </c>
      <c r="I18" s="10" t="s">
        <v>154</v>
      </c>
      <c r="J18" s="10" t="s">
        <v>155</v>
      </c>
      <c r="K18" s="10"/>
      <c r="L18" s="10">
        <v>3.1709999999999998</v>
      </c>
      <c r="M18" s="10">
        <v>3.1619999999999999</v>
      </c>
      <c r="N18" s="11" t="s">
        <v>156</v>
      </c>
      <c r="O18" s="11"/>
      <c r="P18" s="19" t="s">
        <v>157</v>
      </c>
      <c r="Q18" s="10" t="s">
        <v>66</v>
      </c>
      <c r="R18" s="10"/>
      <c r="S18" s="10"/>
      <c r="T18" s="12" t="s">
        <v>43</v>
      </c>
      <c r="U18" s="10">
        <v>2</v>
      </c>
      <c r="V18" s="10">
        <v>1</v>
      </c>
      <c r="W18" s="10">
        <v>0</v>
      </c>
      <c r="X18" s="10">
        <v>0</v>
      </c>
      <c r="Y18" s="10">
        <v>0</v>
      </c>
      <c r="Z18" s="10">
        <v>0</v>
      </c>
      <c r="AA18" s="10">
        <v>0</v>
      </c>
      <c r="AB18" s="10">
        <v>0</v>
      </c>
      <c r="AC18" s="10">
        <v>0</v>
      </c>
      <c r="AD18" s="10">
        <v>0</v>
      </c>
      <c r="AE18" s="10">
        <f>SUM(Table4[[#This Row],[TOP Factor: Data citation (0, 1, 2, or 3)]:[TOP Factor: Open science badges (0, 1, or 2)]])</f>
        <v>3</v>
      </c>
      <c r="AF18" s="10">
        <v>1</v>
      </c>
      <c r="AG18" s="10">
        <v>1</v>
      </c>
      <c r="AH18" s="10">
        <v>1</v>
      </c>
      <c r="AI18" s="10">
        <v>1</v>
      </c>
      <c r="AJ18" s="10">
        <f>SUM(Table4[[#This Row],[Conflicts of interest: Receipt of payment or services from a third party  (0, 1)]:[Conflicts of interest: Any other relationships or activities (0, 1)]])</f>
        <v>4</v>
      </c>
      <c r="AK18" s="10" t="s">
        <v>51</v>
      </c>
      <c r="AL18" s="20">
        <v>43978</v>
      </c>
      <c r="AM18" s="10"/>
      <c r="AN18" s="10"/>
    </row>
    <row r="19" spans="1:40" ht="19" customHeight="1">
      <c r="A19" s="10" t="s">
        <v>158</v>
      </c>
      <c r="B19" s="10" t="s">
        <v>41</v>
      </c>
      <c r="C19" s="10" t="s">
        <v>42</v>
      </c>
      <c r="D19" s="10" t="s">
        <v>43</v>
      </c>
      <c r="E19" s="10" t="s">
        <v>159</v>
      </c>
      <c r="F19" s="10">
        <v>101537767</v>
      </c>
      <c r="G19" s="10" t="s">
        <v>43</v>
      </c>
      <c r="H19" s="10">
        <v>2009</v>
      </c>
      <c r="I19" s="10" t="s">
        <v>160</v>
      </c>
      <c r="J19" s="10" t="s">
        <v>47</v>
      </c>
      <c r="K19" s="10"/>
      <c r="L19" s="10">
        <v>3.0539999999999998</v>
      </c>
      <c r="M19" s="10" t="s">
        <v>47</v>
      </c>
      <c r="N19" s="11" t="s">
        <v>161</v>
      </c>
      <c r="O19" s="11"/>
      <c r="P19" s="19" t="s">
        <v>162</v>
      </c>
      <c r="Q19" s="10"/>
      <c r="R19" s="10"/>
      <c r="S19" s="10"/>
      <c r="T19" s="12" t="s">
        <v>43</v>
      </c>
      <c r="U19" s="10">
        <v>0</v>
      </c>
      <c r="V19" s="10">
        <v>0</v>
      </c>
      <c r="W19" s="10">
        <v>0</v>
      </c>
      <c r="X19" s="10">
        <v>0</v>
      </c>
      <c r="Y19" s="10">
        <v>1</v>
      </c>
      <c r="Z19" s="10">
        <v>1</v>
      </c>
      <c r="AA19" s="10">
        <v>0</v>
      </c>
      <c r="AB19" s="10">
        <v>0</v>
      </c>
      <c r="AC19" s="10">
        <v>0</v>
      </c>
      <c r="AD19" s="10">
        <v>0</v>
      </c>
      <c r="AE19" s="10">
        <f>SUM(Table4[[#This Row],[TOP Factor: Data citation (0, 1, 2, or 3)]:[TOP Factor: Open science badges (0, 1, or 2)]])</f>
        <v>2</v>
      </c>
      <c r="AF19" s="10">
        <v>1</v>
      </c>
      <c r="AG19" s="10">
        <v>1</v>
      </c>
      <c r="AH19" s="10">
        <v>1</v>
      </c>
      <c r="AI19" s="10">
        <v>1</v>
      </c>
      <c r="AJ19" s="10">
        <f>SUM(Table4[[#This Row],[Conflicts of interest: Receipt of payment or services from a third party  (0, 1)]:[Conflicts of interest: Any other relationships or activities (0, 1)]])</f>
        <v>4</v>
      </c>
      <c r="AK19" s="10" t="s">
        <v>51</v>
      </c>
      <c r="AL19" s="20">
        <v>43978</v>
      </c>
      <c r="AM19" s="10"/>
      <c r="AN19" s="10"/>
    </row>
    <row r="20" spans="1:40" ht="19" customHeight="1">
      <c r="A20" s="10" t="s">
        <v>163</v>
      </c>
      <c r="B20" s="10" t="s">
        <v>41</v>
      </c>
      <c r="C20" s="10" t="s">
        <v>42</v>
      </c>
      <c r="D20" s="10" t="s">
        <v>41</v>
      </c>
      <c r="E20" s="10" t="s">
        <v>164</v>
      </c>
      <c r="F20" s="10">
        <v>8501362</v>
      </c>
      <c r="G20" s="10" t="s">
        <v>41</v>
      </c>
      <c r="H20" s="10">
        <v>1984</v>
      </c>
      <c r="I20" s="10" t="s">
        <v>55</v>
      </c>
      <c r="J20" s="10" t="s">
        <v>165</v>
      </c>
      <c r="K20" s="10"/>
      <c r="L20" s="10">
        <v>2.5619999999999998</v>
      </c>
      <c r="M20" s="10">
        <v>2.9980000000000002</v>
      </c>
      <c r="N20" s="14" t="s">
        <v>166</v>
      </c>
      <c r="O20" s="10"/>
      <c r="P20" s="19" t="s">
        <v>157</v>
      </c>
      <c r="Q20" s="10" t="s">
        <v>66</v>
      </c>
      <c r="R20" s="10"/>
      <c r="S20" s="10"/>
      <c r="T20" s="12" t="s">
        <v>43</v>
      </c>
      <c r="U20" s="10">
        <v>2</v>
      </c>
      <c r="V20" s="10">
        <v>1</v>
      </c>
      <c r="W20" s="10">
        <v>0</v>
      </c>
      <c r="X20" s="10">
        <v>0</v>
      </c>
      <c r="Y20" s="10">
        <v>0</v>
      </c>
      <c r="Z20" s="10">
        <v>1</v>
      </c>
      <c r="AA20" s="10">
        <v>0</v>
      </c>
      <c r="AB20" s="10">
        <v>0</v>
      </c>
      <c r="AC20" s="10">
        <v>0</v>
      </c>
      <c r="AD20" s="10">
        <v>0</v>
      </c>
      <c r="AE20" s="10">
        <f>SUM(Table4[[#This Row],[TOP Factor: Data citation (0, 1, 2, or 3)]:[TOP Factor: Open science badges (0, 1, or 2)]])</f>
        <v>4</v>
      </c>
      <c r="AF20" s="12">
        <v>1</v>
      </c>
      <c r="AG20" s="12">
        <v>1</v>
      </c>
      <c r="AH20" s="12">
        <v>1</v>
      </c>
      <c r="AI20" s="12">
        <v>1</v>
      </c>
      <c r="AJ20" s="10">
        <f>SUM(Table4[[#This Row],[Conflicts of interest: Receipt of payment or services from a third party  (0, 1)]:[Conflicts of interest: Any other relationships or activities (0, 1)]])</f>
        <v>4</v>
      </c>
      <c r="AK20" s="10" t="s">
        <v>51</v>
      </c>
      <c r="AL20" s="20">
        <v>43978</v>
      </c>
      <c r="AM20" s="10"/>
      <c r="AN20" s="10"/>
    </row>
    <row r="21" spans="1:40" ht="19" customHeight="1">
      <c r="A21" s="10" t="s">
        <v>167</v>
      </c>
      <c r="B21" s="10" t="s">
        <v>41</v>
      </c>
      <c r="C21" s="10" t="s">
        <v>42</v>
      </c>
      <c r="D21" s="10" t="s">
        <v>41</v>
      </c>
      <c r="E21" s="10" t="s">
        <v>168</v>
      </c>
      <c r="F21" s="10">
        <v>8700115</v>
      </c>
      <c r="G21" s="10" t="s">
        <v>41</v>
      </c>
      <c r="H21" s="10">
        <v>1986</v>
      </c>
      <c r="I21" s="10" t="s">
        <v>169</v>
      </c>
      <c r="J21" s="10" t="s">
        <v>170</v>
      </c>
      <c r="K21" s="10"/>
      <c r="L21" s="10">
        <v>2.4729999999999999</v>
      </c>
      <c r="M21" s="10">
        <v>3.3490000000000002</v>
      </c>
      <c r="N21" s="14" t="s">
        <v>171</v>
      </c>
      <c r="O21" s="10"/>
      <c r="P21" s="19" t="s">
        <v>172</v>
      </c>
      <c r="Q21" s="19" t="s">
        <v>173</v>
      </c>
      <c r="R21" s="10"/>
      <c r="S21" s="10"/>
      <c r="T21" s="12" t="s">
        <v>43</v>
      </c>
      <c r="U21" s="10">
        <v>0</v>
      </c>
      <c r="V21" s="10">
        <v>0</v>
      </c>
      <c r="W21" s="10">
        <v>0</v>
      </c>
      <c r="X21" s="10">
        <v>0</v>
      </c>
      <c r="Y21" s="10">
        <v>1</v>
      </c>
      <c r="Z21" s="10">
        <v>1</v>
      </c>
      <c r="AA21" s="10">
        <v>0</v>
      </c>
      <c r="AB21" s="10">
        <v>0</v>
      </c>
      <c r="AC21" s="10">
        <v>0</v>
      </c>
      <c r="AD21" s="10">
        <v>0</v>
      </c>
      <c r="AE21" s="10">
        <f>SUM(Table4[[#This Row],[TOP Factor: Data citation (0, 1, 2, or 3)]:[TOP Factor: Open science badges (0, 1, or 2)]])</f>
        <v>2</v>
      </c>
      <c r="AF21" s="10">
        <v>0</v>
      </c>
      <c r="AG21" s="10">
        <v>0</v>
      </c>
      <c r="AH21" s="10">
        <v>0</v>
      </c>
      <c r="AI21" s="10">
        <v>0</v>
      </c>
      <c r="AJ21" s="10">
        <f>SUM(Table4[[#This Row],[Conflicts of interest: Receipt of payment or services from a third party  (0, 1)]:[Conflicts of interest: Any other relationships or activities (0, 1)]])</f>
        <v>0</v>
      </c>
      <c r="AK21" s="10" t="s">
        <v>51</v>
      </c>
      <c r="AL21" s="20">
        <v>43978</v>
      </c>
      <c r="AM21" s="10"/>
      <c r="AN21" s="10" t="s">
        <v>174</v>
      </c>
    </row>
    <row r="22" spans="1:40" ht="19" customHeight="1">
      <c r="A22" s="10" t="s">
        <v>175</v>
      </c>
      <c r="B22" s="10" t="s">
        <v>41</v>
      </c>
      <c r="C22" s="10" t="s">
        <v>42</v>
      </c>
      <c r="D22" s="10" t="s">
        <v>43</v>
      </c>
      <c r="E22" s="10" t="s">
        <v>176</v>
      </c>
      <c r="F22" s="10">
        <v>9804161</v>
      </c>
      <c r="G22" s="10" t="s">
        <v>41</v>
      </c>
      <c r="H22" s="10">
        <v>1997</v>
      </c>
      <c r="I22" s="10" t="s">
        <v>76</v>
      </c>
      <c r="J22" s="10" t="s">
        <v>177</v>
      </c>
      <c r="K22" s="10"/>
      <c r="L22" s="10">
        <v>2.3260000000000001</v>
      </c>
      <c r="M22" s="10">
        <v>2.4129999999999998</v>
      </c>
      <c r="N22" s="11" t="s">
        <v>178</v>
      </c>
      <c r="O22" s="11"/>
      <c r="P22" s="19" t="s">
        <v>179</v>
      </c>
      <c r="Q22" s="19" t="s">
        <v>180</v>
      </c>
      <c r="R22" s="10"/>
      <c r="S22" s="10"/>
      <c r="T22" s="10" t="s">
        <v>41</v>
      </c>
      <c r="U22" s="10">
        <v>0</v>
      </c>
      <c r="V22" s="10">
        <v>1</v>
      </c>
      <c r="W22" s="10">
        <v>1</v>
      </c>
      <c r="X22" s="10">
        <v>1</v>
      </c>
      <c r="Y22" s="10">
        <v>1</v>
      </c>
      <c r="Z22" s="10">
        <v>1</v>
      </c>
      <c r="AA22" s="10">
        <v>0</v>
      </c>
      <c r="AB22" s="10">
        <v>0</v>
      </c>
      <c r="AC22" s="10">
        <v>0</v>
      </c>
      <c r="AD22" s="10">
        <v>0</v>
      </c>
      <c r="AE22" s="10">
        <f>SUM(Table4[[#This Row],[TOP Factor: Data citation (0, 1, 2, or 3)]:[TOP Factor: Open science badges (0, 1, or 2)]])</f>
        <v>5</v>
      </c>
      <c r="AF22" s="10">
        <v>1</v>
      </c>
      <c r="AG22" s="10">
        <v>1</v>
      </c>
      <c r="AH22" s="10">
        <v>1</v>
      </c>
      <c r="AI22" s="10">
        <v>1</v>
      </c>
      <c r="AJ22" s="10">
        <f>SUM(Table4[[#This Row],[Conflicts of interest: Receipt of payment or services from a third party  (0, 1)]:[Conflicts of interest: Any other relationships or activities (0, 1)]])</f>
        <v>4</v>
      </c>
      <c r="AK22" s="10" t="s">
        <v>51</v>
      </c>
      <c r="AL22" s="20">
        <v>43978</v>
      </c>
      <c r="AM22" s="10"/>
      <c r="AN22" s="10"/>
    </row>
    <row r="23" spans="1:40" ht="19" customHeight="1">
      <c r="A23" s="12" t="s">
        <v>181</v>
      </c>
      <c r="B23" s="10" t="s">
        <v>41</v>
      </c>
      <c r="C23" s="10" t="s">
        <v>42</v>
      </c>
      <c r="D23" s="10" t="s">
        <v>43</v>
      </c>
      <c r="E23" s="12" t="s">
        <v>182</v>
      </c>
      <c r="F23" s="10">
        <v>8609491</v>
      </c>
      <c r="G23" s="10" t="s">
        <v>41</v>
      </c>
      <c r="H23" s="12">
        <v>1983</v>
      </c>
      <c r="I23" s="12" t="s">
        <v>55</v>
      </c>
      <c r="J23" s="12" t="s">
        <v>183</v>
      </c>
      <c r="K23" s="12"/>
      <c r="L23" s="12">
        <v>1.1439999999999999</v>
      </c>
      <c r="M23" s="12">
        <v>1.1180000000000001</v>
      </c>
      <c r="N23" s="17" t="s">
        <v>184</v>
      </c>
      <c r="O23" s="17"/>
      <c r="P23" s="21" t="s">
        <v>185</v>
      </c>
      <c r="Q23" s="10" t="s">
        <v>66</v>
      </c>
      <c r="R23" s="12"/>
      <c r="S23" s="12"/>
      <c r="T23" s="12" t="s">
        <v>43</v>
      </c>
      <c r="U23" s="12">
        <v>2</v>
      </c>
      <c r="V23" s="12">
        <v>0</v>
      </c>
      <c r="W23" s="12">
        <v>0</v>
      </c>
      <c r="X23" s="12">
        <v>0</v>
      </c>
      <c r="Y23" s="12">
        <v>0</v>
      </c>
      <c r="Z23" s="12">
        <v>1</v>
      </c>
      <c r="AA23" s="12">
        <v>0</v>
      </c>
      <c r="AB23" s="12">
        <v>0</v>
      </c>
      <c r="AC23" s="12">
        <v>0</v>
      </c>
      <c r="AD23" s="12">
        <v>0</v>
      </c>
      <c r="AE23" s="12">
        <f>SUM(Table4[[#This Row],[TOP Factor: Data citation (0, 1, 2, or 3)]:[TOP Factor: Open science badges (0, 1, or 2)]])</f>
        <v>3</v>
      </c>
      <c r="AF23" s="12">
        <v>1</v>
      </c>
      <c r="AG23" s="12">
        <v>1</v>
      </c>
      <c r="AH23" s="12">
        <v>1</v>
      </c>
      <c r="AI23" s="12">
        <v>1</v>
      </c>
      <c r="AJ23" s="12">
        <f>SUM(Table4[[#This Row],[Conflicts of interest: Receipt of payment or services from a third party  (0, 1)]:[Conflicts of interest: Any other relationships or activities (0, 1)]])</f>
        <v>4</v>
      </c>
      <c r="AK23" s="10" t="s">
        <v>51</v>
      </c>
      <c r="AL23" s="20">
        <v>43978</v>
      </c>
      <c r="AM23" s="12"/>
      <c r="AN23" s="10"/>
    </row>
    <row r="24" spans="1:40" ht="19" customHeight="1">
      <c r="A24" s="10" t="s">
        <v>186</v>
      </c>
      <c r="B24" s="10" t="s">
        <v>41</v>
      </c>
      <c r="C24" s="10" t="s">
        <v>42</v>
      </c>
      <c r="D24" s="10" t="s">
        <v>43</v>
      </c>
      <c r="E24" s="10" t="s">
        <v>187</v>
      </c>
      <c r="F24" s="10">
        <v>9111382</v>
      </c>
      <c r="G24" s="10" t="s">
        <v>43</v>
      </c>
      <c r="H24" s="10">
        <v>1991</v>
      </c>
      <c r="I24" s="10" t="s">
        <v>188</v>
      </c>
      <c r="J24" s="10" t="s">
        <v>189</v>
      </c>
      <c r="K24" s="10"/>
      <c r="L24" s="10">
        <v>0.93899999999999995</v>
      </c>
      <c r="M24" s="10">
        <v>0.96499999999999997</v>
      </c>
      <c r="N24" s="14" t="s">
        <v>190</v>
      </c>
      <c r="O24" s="10"/>
      <c r="P24" s="19" t="s">
        <v>191</v>
      </c>
      <c r="Q24" s="10" t="s">
        <v>66</v>
      </c>
      <c r="R24" s="10"/>
      <c r="S24" s="10"/>
      <c r="T24" s="12" t="s">
        <v>43</v>
      </c>
      <c r="U24" s="10">
        <v>0</v>
      </c>
      <c r="V24" s="10">
        <v>0</v>
      </c>
      <c r="W24" s="10">
        <v>0</v>
      </c>
      <c r="X24" s="10">
        <v>0</v>
      </c>
      <c r="Y24" s="10">
        <v>0</v>
      </c>
      <c r="Z24" s="10">
        <v>0</v>
      </c>
      <c r="AA24" s="10">
        <v>0</v>
      </c>
      <c r="AB24" s="10">
        <v>0</v>
      </c>
      <c r="AC24" s="10">
        <v>0</v>
      </c>
      <c r="AD24" s="10">
        <v>0</v>
      </c>
      <c r="AE24" s="10">
        <f>SUM(Table4[[#This Row],[TOP Factor: Data citation (0, 1, 2, or 3)]:[TOP Factor: Open science badges (0, 1, or 2)]])</f>
        <v>0</v>
      </c>
      <c r="AF24" s="10">
        <v>1</v>
      </c>
      <c r="AG24" s="10">
        <v>1</v>
      </c>
      <c r="AH24" s="10">
        <v>0</v>
      </c>
      <c r="AI24" s="10">
        <v>1</v>
      </c>
      <c r="AJ24" s="10">
        <f>SUM(Table4[[#This Row],[Conflicts of interest: Receipt of payment or services from a third party  (0, 1)]:[Conflicts of interest: Any other relationships or activities (0, 1)]])</f>
        <v>3</v>
      </c>
      <c r="AK24" s="10" t="s">
        <v>51</v>
      </c>
      <c r="AL24" s="20">
        <v>43978</v>
      </c>
      <c r="AM24" s="10"/>
      <c r="AN24" s="10" t="s">
        <v>192</v>
      </c>
    </row>
    <row r="25" spans="1:40" ht="19" customHeight="1">
      <c r="A25" s="10" t="s">
        <v>193</v>
      </c>
      <c r="B25" s="10" t="s">
        <v>41</v>
      </c>
      <c r="C25" s="10" t="s">
        <v>42</v>
      </c>
      <c r="D25" s="10" t="s">
        <v>43</v>
      </c>
      <c r="E25" s="10" t="s">
        <v>194</v>
      </c>
      <c r="F25" s="10">
        <v>9431857</v>
      </c>
      <c r="G25" s="10" t="s">
        <v>43</v>
      </c>
      <c r="H25" s="10">
        <v>1970</v>
      </c>
      <c r="I25" s="10" t="s">
        <v>55</v>
      </c>
      <c r="J25" s="10" t="s">
        <v>47</v>
      </c>
      <c r="K25" s="10"/>
      <c r="L25" s="10">
        <v>0.77300000000000002</v>
      </c>
      <c r="M25" s="10">
        <v>0.69099999999999995</v>
      </c>
      <c r="N25" s="14" t="s">
        <v>195</v>
      </c>
      <c r="O25" s="10"/>
      <c r="P25" s="19" t="s">
        <v>196</v>
      </c>
      <c r="Q25" s="10" t="s">
        <v>66</v>
      </c>
      <c r="R25" s="10"/>
      <c r="S25" s="10"/>
      <c r="T25" s="12" t="s">
        <v>43</v>
      </c>
      <c r="U25" s="10">
        <v>2</v>
      </c>
      <c r="V25" s="10">
        <v>1</v>
      </c>
      <c r="W25" s="10">
        <v>0</v>
      </c>
      <c r="X25" s="10">
        <v>0</v>
      </c>
      <c r="Y25" s="10">
        <v>0</v>
      </c>
      <c r="Z25" s="10">
        <v>1</v>
      </c>
      <c r="AA25" s="10">
        <v>0</v>
      </c>
      <c r="AB25" s="10">
        <v>0</v>
      </c>
      <c r="AC25" s="10">
        <v>0</v>
      </c>
      <c r="AD25" s="10">
        <v>0</v>
      </c>
      <c r="AE25" s="10">
        <f>SUM(Table4[[#This Row],[TOP Factor: Data citation (0, 1, 2, or 3)]:[TOP Factor: Open science badges (0, 1, or 2)]])</f>
        <v>4</v>
      </c>
      <c r="AF25" s="10">
        <v>1</v>
      </c>
      <c r="AG25" s="10">
        <v>1</v>
      </c>
      <c r="AH25" s="10">
        <v>1</v>
      </c>
      <c r="AI25" s="10">
        <v>1</v>
      </c>
      <c r="AJ25" s="10">
        <f>SUM(Table4[[#This Row],[Conflicts of interest: Receipt of payment or services from a third party  (0, 1)]:[Conflicts of interest: Any other relationships or activities (0, 1)]])</f>
        <v>4</v>
      </c>
      <c r="AK25" s="10" t="s">
        <v>51</v>
      </c>
      <c r="AL25" s="20">
        <v>43978</v>
      </c>
      <c r="AM25" s="10"/>
      <c r="AN25" s="10"/>
    </row>
    <row r="26" spans="1:40" ht="19" customHeight="1">
      <c r="A26" s="10" t="s">
        <v>197</v>
      </c>
      <c r="B26" s="10" t="s">
        <v>41</v>
      </c>
      <c r="C26" s="10" t="s">
        <v>42</v>
      </c>
      <c r="D26" s="10" t="s">
        <v>43</v>
      </c>
      <c r="E26" s="10" t="s">
        <v>198</v>
      </c>
      <c r="F26" s="10">
        <v>101199488</v>
      </c>
      <c r="G26" s="10" t="s">
        <v>43</v>
      </c>
      <c r="H26" s="10">
        <v>2003</v>
      </c>
      <c r="I26" s="10" t="s">
        <v>76</v>
      </c>
      <c r="J26" s="10" t="s">
        <v>199</v>
      </c>
      <c r="K26" s="10"/>
      <c r="L26" s="10">
        <v>0.752</v>
      </c>
      <c r="M26" s="10">
        <v>0.95399999999999996</v>
      </c>
      <c r="N26" s="14" t="s">
        <v>200</v>
      </c>
      <c r="O26" s="10"/>
      <c r="P26" s="19" t="s">
        <v>201</v>
      </c>
      <c r="Q26" s="19" t="s">
        <v>202</v>
      </c>
      <c r="R26" s="10"/>
      <c r="S26" s="10"/>
      <c r="T26" s="10" t="s">
        <v>41</v>
      </c>
      <c r="U26" s="10">
        <v>0</v>
      </c>
      <c r="V26" s="10">
        <v>0</v>
      </c>
      <c r="W26" s="10">
        <v>0</v>
      </c>
      <c r="X26" s="10">
        <v>0</v>
      </c>
      <c r="Y26" s="10">
        <v>0</v>
      </c>
      <c r="Z26" s="10">
        <v>1</v>
      </c>
      <c r="AA26" s="10">
        <v>0</v>
      </c>
      <c r="AB26" s="10">
        <v>0</v>
      </c>
      <c r="AC26" s="10">
        <v>0</v>
      </c>
      <c r="AD26" s="10">
        <v>0</v>
      </c>
      <c r="AE26" s="10">
        <f>SUM(Table4[[#This Row],[TOP Factor: Data citation (0, 1, 2, or 3)]:[TOP Factor: Open science badges (0, 1, or 2)]])</f>
        <v>1</v>
      </c>
      <c r="AF26" s="10">
        <v>1</v>
      </c>
      <c r="AG26" s="10">
        <v>1</v>
      </c>
      <c r="AH26" s="10">
        <v>0</v>
      </c>
      <c r="AI26" s="10">
        <v>1</v>
      </c>
      <c r="AJ26" s="10">
        <f>SUM(Table4[[#This Row],[Conflicts of interest: Receipt of payment or services from a third party  (0, 1)]:[Conflicts of interest: Any other relationships or activities (0, 1)]])</f>
        <v>3</v>
      </c>
      <c r="AK26" s="10" t="s">
        <v>51</v>
      </c>
      <c r="AL26" s="20">
        <v>43978</v>
      </c>
      <c r="AM26" s="10"/>
      <c r="AN26" s="10"/>
    </row>
    <row r="27" spans="1:40" ht="19" customHeight="1">
      <c r="A27" s="10" t="s">
        <v>203</v>
      </c>
      <c r="B27" s="10" t="s">
        <v>43</v>
      </c>
      <c r="C27" s="10"/>
      <c r="D27" s="10"/>
      <c r="E27" s="18" t="s">
        <v>204</v>
      </c>
      <c r="F27" s="10">
        <v>101690253</v>
      </c>
      <c r="G27" s="10" t="s">
        <v>43</v>
      </c>
      <c r="H27" s="10">
        <v>2016</v>
      </c>
      <c r="I27" s="10" t="s">
        <v>62</v>
      </c>
      <c r="J27" s="10" t="s">
        <v>47</v>
      </c>
      <c r="K27" s="10"/>
      <c r="L27" s="10" t="s">
        <v>47</v>
      </c>
      <c r="M27" s="16" t="s">
        <v>47</v>
      </c>
      <c r="N27" s="19" t="s">
        <v>205</v>
      </c>
      <c r="O27" s="10"/>
      <c r="P27" s="19" t="s">
        <v>206</v>
      </c>
      <c r="Q27" s="19" t="s">
        <v>207</v>
      </c>
      <c r="R27" s="10"/>
      <c r="S27" s="10"/>
      <c r="T27" s="10" t="s">
        <v>41</v>
      </c>
      <c r="U27" s="10">
        <v>1</v>
      </c>
      <c r="V27" s="10">
        <v>0</v>
      </c>
      <c r="W27" s="10">
        <v>0</v>
      </c>
      <c r="X27" s="10">
        <v>0</v>
      </c>
      <c r="Y27" s="10">
        <v>1</v>
      </c>
      <c r="Z27" s="10">
        <v>1</v>
      </c>
      <c r="AA27" s="10">
        <v>0</v>
      </c>
      <c r="AB27" s="10">
        <v>0</v>
      </c>
      <c r="AC27" s="10">
        <v>0</v>
      </c>
      <c r="AD27" s="10">
        <v>0</v>
      </c>
      <c r="AE27" s="10">
        <f>SUM(Table4[[#This Row],[TOP Factor: Data citation (0, 1, 2, or 3)]:[TOP Factor: Open science badges (0, 1, or 2)]])</f>
        <v>3</v>
      </c>
      <c r="AF27" s="10">
        <v>1</v>
      </c>
      <c r="AG27" s="10">
        <v>1</v>
      </c>
      <c r="AH27" s="10">
        <v>1</v>
      </c>
      <c r="AI27" s="10">
        <v>1</v>
      </c>
      <c r="AJ27" s="10">
        <f>SUM(Table4[[#This Row],[Conflicts of interest: Receipt of payment or services from a third party  (0, 1)]:[Conflicts of interest: Any other relationships or activities (0, 1)]])</f>
        <v>4</v>
      </c>
      <c r="AK27" s="10" t="s">
        <v>51</v>
      </c>
      <c r="AL27" s="20">
        <v>43978</v>
      </c>
      <c r="AM27" s="10"/>
      <c r="AN27" s="10"/>
    </row>
    <row r="28" spans="1:40" ht="19" customHeight="1">
      <c r="A28" s="10" t="s">
        <v>208</v>
      </c>
      <c r="B28" s="10" t="s">
        <v>43</v>
      </c>
      <c r="C28" s="10"/>
      <c r="D28" s="10"/>
      <c r="E28" s="18" t="s">
        <v>209</v>
      </c>
      <c r="F28" s="10">
        <v>101712170</v>
      </c>
      <c r="G28" s="10" t="s">
        <v>43</v>
      </c>
      <c r="H28" s="10">
        <v>2017</v>
      </c>
      <c r="I28" s="10" t="s">
        <v>76</v>
      </c>
      <c r="J28" s="10" t="s">
        <v>47</v>
      </c>
      <c r="K28" s="10"/>
      <c r="L28" s="10" t="s">
        <v>210</v>
      </c>
      <c r="M28" s="10" t="s">
        <v>47</v>
      </c>
      <c r="N28" s="19" t="s">
        <v>211</v>
      </c>
      <c r="O28" s="10"/>
      <c r="P28" s="19" t="s">
        <v>212</v>
      </c>
      <c r="Q28" s="19" t="s">
        <v>213</v>
      </c>
      <c r="R28" s="10"/>
      <c r="S28" s="10"/>
      <c r="T28" s="10" t="s">
        <v>41</v>
      </c>
      <c r="U28" s="10">
        <v>1</v>
      </c>
      <c r="V28" s="10">
        <v>1</v>
      </c>
      <c r="W28" s="10">
        <v>1</v>
      </c>
      <c r="X28" s="10">
        <v>1</v>
      </c>
      <c r="Y28" s="10">
        <v>1</v>
      </c>
      <c r="Z28" s="10">
        <v>1</v>
      </c>
      <c r="AA28" s="10">
        <v>0</v>
      </c>
      <c r="AB28" s="10">
        <v>0</v>
      </c>
      <c r="AC28" s="10">
        <v>0</v>
      </c>
      <c r="AD28" s="10">
        <v>0</v>
      </c>
      <c r="AE28" s="10">
        <f>SUM(Table4[[#This Row],[TOP Factor: Data citation (0, 1, 2, or 3)]:[TOP Factor: Open science badges (0, 1, or 2)]])</f>
        <v>6</v>
      </c>
      <c r="AF28" s="10">
        <v>1</v>
      </c>
      <c r="AG28" s="10">
        <v>1</v>
      </c>
      <c r="AH28" s="10">
        <v>1</v>
      </c>
      <c r="AI28" s="10">
        <v>1</v>
      </c>
      <c r="AJ28" s="10">
        <f>SUM(Table4[[#This Row],[Conflicts of interest: Receipt of payment or services from a third party  (0, 1)]:[Conflicts of interest: Any other relationships or activities (0, 1)]])</f>
        <v>4</v>
      </c>
      <c r="AK28" s="10" t="s">
        <v>51</v>
      </c>
      <c r="AL28" s="20">
        <v>43978</v>
      </c>
      <c r="AM28" s="10"/>
      <c r="AN28" s="10"/>
    </row>
    <row r="29" spans="1:40" ht="19" customHeight="1">
      <c r="A29" s="10" t="s">
        <v>214</v>
      </c>
      <c r="B29" s="10" t="s">
        <v>43</v>
      </c>
      <c r="C29" s="10"/>
      <c r="D29" s="10"/>
      <c r="E29" s="10" t="s">
        <v>215</v>
      </c>
      <c r="F29" s="10">
        <v>101271531</v>
      </c>
      <c r="G29" s="10" t="s">
        <v>41</v>
      </c>
      <c r="H29" s="10">
        <v>2006</v>
      </c>
      <c r="I29" s="10" t="s">
        <v>62</v>
      </c>
      <c r="J29" s="10" t="s">
        <v>47</v>
      </c>
      <c r="K29" s="10"/>
      <c r="L29" s="10" t="s">
        <v>47</v>
      </c>
      <c r="M29" s="10" t="s">
        <v>47</v>
      </c>
      <c r="N29" s="19" t="s">
        <v>216</v>
      </c>
      <c r="O29" s="10"/>
      <c r="P29" s="19" t="s">
        <v>217</v>
      </c>
      <c r="Q29" s="19" t="s">
        <v>218</v>
      </c>
      <c r="R29" s="10"/>
      <c r="S29" s="10"/>
      <c r="T29" s="10" t="s">
        <v>43</v>
      </c>
      <c r="U29" s="10">
        <v>0</v>
      </c>
      <c r="V29" s="10">
        <v>0</v>
      </c>
      <c r="W29" s="10">
        <v>0</v>
      </c>
      <c r="X29" s="10">
        <v>0</v>
      </c>
      <c r="Y29" s="10">
        <v>0</v>
      </c>
      <c r="Z29" s="10">
        <v>0</v>
      </c>
      <c r="AA29" s="10">
        <v>0</v>
      </c>
      <c r="AB29" s="10">
        <v>0</v>
      </c>
      <c r="AC29" s="10">
        <v>0</v>
      </c>
      <c r="AD29" s="10">
        <v>0</v>
      </c>
      <c r="AE29" s="10">
        <f>SUM(Table4[[#This Row],[TOP Factor: Data citation (0, 1, 2, or 3)]:[TOP Factor: Open science badges (0, 1, or 2)]])</f>
        <v>0</v>
      </c>
      <c r="AF29" s="10">
        <v>1</v>
      </c>
      <c r="AG29" s="10">
        <v>1</v>
      </c>
      <c r="AH29" s="10">
        <v>0</v>
      </c>
      <c r="AI29" s="10">
        <v>1</v>
      </c>
      <c r="AJ29" s="10">
        <f>SUM(Table4[[#This Row],[Conflicts of interest: Receipt of payment or services from a third party  (0, 1)]:[Conflicts of interest: Any other relationships or activities (0, 1)]])</f>
        <v>3</v>
      </c>
      <c r="AK29" s="10" t="s">
        <v>51</v>
      </c>
      <c r="AL29" s="20">
        <v>43978</v>
      </c>
      <c r="AM29" s="10"/>
      <c r="AN29" s="10"/>
    </row>
    <row r="30" spans="1:40" ht="19" customHeight="1">
      <c r="A30" s="10"/>
      <c r="B30" s="10"/>
      <c r="C30" s="10"/>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c r="AD30" s="22" t="s">
        <v>219</v>
      </c>
      <c r="AE30" s="22">
        <f>MEDIAN(AE2:AE29)</f>
        <v>3</v>
      </c>
      <c r="AF30" s="22"/>
      <c r="AG30" s="22"/>
      <c r="AH30" s="22"/>
      <c r="AI30" s="22"/>
      <c r="AJ30" s="22">
        <f>MEDIAN(AJ2:AJ29)</f>
        <v>4</v>
      </c>
      <c r="AK30" s="10"/>
      <c r="AL30" s="10"/>
      <c r="AM30" s="10"/>
      <c r="AN30" s="10"/>
    </row>
    <row r="31" spans="1:40" ht="19" customHeight="1">
      <c r="A31" s="10"/>
      <c r="B31" s="10"/>
      <c r="C31" s="10"/>
      <c r="D31" s="10"/>
      <c r="E31" s="10"/>
      <c r="F31" s="10"/>
      <c r="G31" s="10"/>
      <c r="H31" s="10"/>
      <c r="I31" s="10"/>
      <c r="J31" s="10"/>
      <c r="K31" s="10"/>
      <c r="L31" s="10"/>
      <c r="M31" s="10"/>
      <c r="N31" s="10"/>
      <c r="O31" s="10"/>
      <c r="P31" s="10"/>
      <c r="Q31" s="10"/>
      <c r="R31" s="10"/>
      <c r="S31" s="10"/>
      <c r="T31" s="10"/>
      <c r="U31" s="10"/>
      <c r="V31" s="10"/>
      <c r="W31" s="10"/>
      <c r="X31" s="10"/>
      <c r="Y31" s="10"/>
      <c r="Z31" s="10"/>
      <c r="AA31" s="10"/>
      <c r="AB31" s="10"/>
      <c r="AC31" s="10"/>
      <c r="AD31" s="10" t="s">
        <v>220</v>
      </c>
      <c r="AE31" s="10">
        <f>QUARTILE(AE2:AE29, 3)-QUARTILE(AE2:AE29, 1)</f>
        <v>3</v>
      </c>
      <c r="AF31" s="10"/>
      <c r="AG31" s="10"/>
      <c r="AH31" s="10"/>
      <c r="AI31" s="10"/>
      <c r="AJ31" s="10">
        <f>QUARTILE(AJ2:AJ29, 3)-QUARTILE(AJ2:AJ29, 1)</f>
        <v>1</v>
      </c>
      <c r="AK31" s="10"/>
      <c r="AL31" s="10"/>
      <c r="AM31" s="10"/>
      <c r="AN31" s="10"/>
    </row>
    <row r="32" spans="1:40" ht="19" customHeight="1">
      <c r="A32" s="10"/>
      <c r="B32" s="10"/>
      <c r="C32" s="10"/>
      <c r="D32" s="10"/>
      <c r="E32" s="10"/>
      <c r="F32" s="10"/>
      <c r="G32" s="10"/>
      <c r="H32" s="10"/>
      <c r="I32" s="10"/>
      <c r="J32" s="10"/>
      <c r="K32" s="10"/>
      <c r="L32" s="10"/>
      <c r="M32" s="10"/>
      <c r="N32" s="10"/>
      <c r="O32" s="10"/>
      <c r="P32" s="10"/>
      <c r="Q32" s="10"/>
      <c r="R32" s="10"/>
      <c r="S32" s="10"/>
      <c r="T32" s="10"/>
      <c r="U32" s="10"/>
      <c r="V32" s="10"/>
      <c r="W32" s="10"/>
      <c r="X32" s="10"/>
      <c r="Y32" s="10"/>
      <c r="Z32" s="10"/>
      <c r="AA32" s="10"/>
      <c r="AB32" s="10"/>
      <c r="AC32" s="10"/>
      <c r="AD32" s="10"/>
      <c r="AE32" s="10"/>
      <c r="AF32" s="10"/>
      <c r="AG32" s="10"/>
      <c r="AH32" s="10"/>
      <c r="AI32" s="10"/>
      <c r="AJ32" s="10"/>
      <c r="AK32" s="10"/>
      <c r="AL32" s="10"/>
      <c r="AM32" s="10"/>
      <c r="AN32" s="10"/>
    </row>
    <row r="33" spans="1:40" ht="19" customHeight="1">
      <c r="A33" s="10"/>
      <c r="B33" s="10"/>
      <c r="C33" s="10"/>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c r="AD33" s="10"/>
      <c r="AE33" s="10"/>
      <c r="AF33" s="10"/>
      <c r="AG33" s="10"/>
      <c r="AH33" s="10"/>
      <c r="AI33" s="10"/>
      <c r="AJ33" s="10"/>
      <c r="AK33" s="10"/>
      <c r="AL33" s="20"/>
      <c r="AM33" s="10"/>
      <c r="AN33" s="10"/>
    </row>
  </sheetData>
  <phoneticPr fontId="1" type="noConversion"/>
  <hyperlinks>
    <hyperlink ref="N11" r:id="rId1" xr:uid="{DAA53D83-FEE0-BA49-B1C5-73E37FE15B5D}"/>
    <hyperlink ref="N19" r:id="rId2" xr:uid="{F94334D3-B337-7B42-85DC-300422024040}"/>
    <hyperlink ref="N2" r:id="rId3" xr:uid="{0CDE3AFB-8258-4D46-8EDA-31696EBB8DEF}"/>
    <hyperlink ref="N18" r:id="rId4" xr:uid="{98CAB4FE-1F63-B04F-8543-C0A236A52E53}"/>
    <hyperlink ref="N23" r:id="rId5" xr:uid="{94F45612-09F9-8042-856F-DB3D19A53D55}"/>
    <hyperlink ref="N16" r:id="rId6" xr:uid="{DB5C82F1-5070-1A4B-96D3-96DD4C0782DC}"/>
    <hyperlink ref="N22" r:id="rId7" xr:uid="{B7986A6F-2BFF-204F-9952-ADC92A19A599}"/>
    <hyperlink ref="N4" r:id="rId8" xr:uid="{E3BABB7F-9EDE-0245-B730-1C9A7D1C5BE2}"/>
    <hyperlink ref="N17" r:id="rId9" xr:uid="{1789E6CB-A31C-3949-A8E9-68B3003902EF}"/>
    <hyperlink ref="N9" r:id="rId10" xr:uid="{322ECB1F-7C93-3842-95BB-4EBAA416BEB2}"/>
    <hyperlink ref="N6" r:id="rId11" xr:uid="{A7A28ED9-B6BC-4049-B4E1-FDE24C474A20}"/>
    <hyperlink ref="N15" r:id="rId12" xr:uid="{53F32312-E111-7247-B736-9DCDB95619E5}"/>
    <hyperlink ref="N14" r:id="rId13" xr:uid="{826DD97D-FBA5-D745-8118-41E8A49D7959}"/>
    <hyperlink ref="N3" r:id="rId14" xr:uid="{D6F0CF40-F4F9-124A-A975-E81DD1D6603D}"/>
    <hyperlink ref="N26" r:id="rId15" xr:uid="{1615F27B-D99E-8B4B-96D7-2A8DE6497FA3}"/>
    <hyperlink ref="N13" r:id="rId16" xr:uid="{5D23C186-5B80-2A4A-BF1C-DAC10F72D913}"/>
    <hyperlink ref="N5" r:id="rId17" xr:uid="{0DED83C7-D892-2145-A61E-11749CA48A7A}"/>
    <hyperlink ref="N20" r:id="rId18" xr:uid="{6B5DE89D-040A-BC41-A023-9DADA51CFC4C}"/>
    <hyperlink ref="N21" r:id="rId19" xr:uid="{263C0B96-955A-5C45-B5AF-FE52002BA7D0}"/>
    <hyperlink ref="N25" r:id="rId20" xr:uid="{EF4037C9-95F7-354A-AA2C-5A5DE75779B8}"/>
    <hyperlink ref="N24" r:id="rId21" xr:uid="{F3D1D565-9469-8D4B-9AE6-C770E9F460F7}"/>
    <hyperlink ref="N7" r:id="rId22" xr:uid="{1B99F7BF-0532-7446-B023-FA3607B387ED}"/>
    <hyperlink ref="N8" r:id="rId23" xr:uid="{31DEA168-4267-404C-B452-67D67F983C7C}"/>
    <hyperlink ref="N12" r:id="rId24" xr:uid="{681ABB2C-2A96-D44F-B9D4-80081E281B06}"/>
    <hyperlink ref="N27" r:id="rId25" xr:uid="{7B0CB002-2034-2E42-807B-D5275B6C2067}"/>
    <hyperlink ref="N28" r:id="rId26" xr:uid="{5227582A-1C6B-1444-8F25-1DFE77072430}"/>
    <hyperlink ref="N29" r:id="rId27" xr:uid="{98ECFA59-5941-B349-A39F-06CCF0A72B54}"/>
    <hyperlink ref="P29" r:id="rId28" display="https://www.elsevier.com/journals/sleep-medicine-clinics/1556-407x/guide-for-authors" xr:uid="{4B9AC811-96D2-4D48-A97E-CA7F42407754}"/>
    <hyperlink ref="Q29" r:id="rId29" display="http://web.archive.org/web/20200527082042/https://www.elsevier.com/journals/sleep-medicine-clinics/1556-407x/guide-for-authors" xr:uid="{1295F4B7-DBB6-DC41-8950-F611CB54DC6E}"/>
    <hyperlink ref="P28" r:id="rId30" display="https://www.springer.com/journal/41782/submission-guidelines" xr:uid="{F95E0929-4CE6-EB4C-9553-E7C3C6DFB4DE}"/>
    <hyperlink ref="Q28" r:id="rId31" display="http://web.archive.org/web/20200527083109/https://www.springer.com/journal/41782/submission-guidelines" xr:uid="{73AFF5CF-EBD1-834A-ABCC-3EF9E7CC332A}"/>
    <hyperlink ref="Q27" r:id="rId32" xr:uid="{0B870842-CFE2-554F-87AB-871BCA99FBAC}"/>
    <hyperlink ref="P27" r:id="rId33" xr:uid="{C586628D-72A2-3749-84CA-96170077C201}"/>
    <hyperlink ref="P26" r:id="rId34" display="https://www.springer.com/journal/41105/submission-guidelines" xr:uid="{68381951-2963-D248-B83D-EE4C62B459AE}"/>
    <hyperlink ref="Q26" r:id="rId35" display="http://web.archive.org/web/20200527084959/https://www.springer.com/journal/41105/submission-guidelines" xr:uid="{EA9C5793-18CC-6A44-BD51-FC121D73B168}"/>
    <hyperlink ref="P25" r:id="rId36" xr:uid="{CA694512-56BF-5F4E-9748-7026B84418F2}"/>
    <hyperlink ref="P24" r:id="rId37" xr:uid="{CB2A6F20-0A12-194A-9BB7-53E6E7725586}"/>
    <hyperlink ref="P23" r:id="rId38" xr:uid="{30B8F200-5AD2-C24B-8BD5-55788B8A99BD}"/>
    <hyperlink ref="P22" r:id="rId39" display="https://www.springer.com/journal/11325/submission-guidelines" xr:uid="{36F0C761-A59E-AF42-85FD-9A6B16EE0C7C}"/>
    <hyperlink ref="Q22" r:id="rId40" display="http://web.archive.org/web/20200527095516/https://www.springer.com/journal/11325/submission-guidelines" xr:uid="{12A64D62-D59C-BB44-B472-8A6FE1FC030E}"/>
    <hyperlink ref="P21" r:id="rId41" xr:uid="{8BD9C024-F055-4B49-B16F-67B55E6F3C3B}"/>
    <hyperlink ref="P19" r:id="rId42" xr:uid="{E03E50B1-8A90-8042-887C-069274D2A4E8}"/>
    <hyperlink ref="P20" r:id="rId43" xr:uid="{BBA76DF6-EFFC-5C4B-9176-05395B970485}"/>
    <hyperlink ref="P18" r:id="rId44" xr:uid="{1BE9B9AB-E411-7047-95BB-492EF893C0D7}"/>
    <hyperlink ref="P17" r:id="rId45" xr:uid="{1C833513-1389-C346-B280-238138C8625C}"/>
    <hyperlink ref="Q17" r:id="rId46" xr:uid="{9792961C-12E9-9C4E-96D9-55D1238B0A2D}"/>
    <hyperlink ref="P16" r:id="rId47" xr:uid="{3DFB51EC-73B8-C74C-9892-94E7572D78A6}"/>
    <hyperlink ref="Q16" r:id="rId48" xr:uid="{150CE059-C138-E940-B3EF-3B4F6E8B9581}"/>
    <hyperlink ref="P15" r:id="rId49" xr:uid="{AC7446A3-4D54-294B-9997-F72540716FA4}"/>
    <hyperlink ref="Q15" r:id="rId50" xr:uid="{B385F372-38C0-DB46-8350-39E30025B649}"/>
    <hyperlink ref="P13" r:id="rId51" xr:uid="{835E697E-59F3-0448-90C7-37A903E528B7}"/>
    <hyperlink ref="Q13" r:id="rId52" xr:uid="{B51ED7C2-231F-3F48-A339-10EE71152545}"/>
    <hyperlink ref="P12" r:id="rId53" xr:uid="{121EA65C-5845-0741-8B21-48997EFF1057}"/>
    <hyperlink ref="Q12" r:id="rId54" xr:uid="{E9CAAE92-5993-114C-90F0-373ABD244DC7}"/>
    <hyperlink ref="P11" r:id="rId55" xr:uid="{3E7322E9-ECBD-6D40-969A-51A53965642D}"/>
    <hyperlink ref="Q11" r:id="rId56" xr:uid="{93DACCB5-C4E8-4B46-AED2-0E66EE422FF1}"/>
    <hyperlink ref="P8" r:id="rId57" display="https://www.mdpi.com/journal/clockssleep/instructions" xr:uid="{C6E3D166-B16E-B643-8BBA-74339B3C40D4}"/>
    <hyperlink ref="Q8" r:id="rId58" display="http://web.archive.org/web/20200527104018/https://www.mdpi.com/journal/clockssleep/instructions" xr:uid="{75B6DED7-F55A-7549-BEC2-00956C2D15A9}"/>
    <hyperlink ref="P10" r:id="rId59" display="https://www.springer.com/journal/40675/submission-guidelines" xr:uid="{1C6E229A-F237-0141-B355-4456322DB9A5}"/>
    <hyperlink ref="Q10" r:id="rId60" display="http://web.archive.org/web/20200527104754/https://www.springer.com/journal/40675/submission-guidelines" xr:uid="{D3766B5D-68BC-FE40-AA2A-80FD6529BEC5}"/>
    <hyperlink ref="Q21" r:id="rId61" xr:uid="{4F96B95C-4A16-4B42-A4B8-A2FB8D88B754}"/>
    <hyperlink ref="P9" r:id="rId62" xr:uid="{9E45FCC9-FA19-5247-9D6A-ED8F551D0B9B}"/>
    <hyperlink ref="Q9" r:id="rId63" xr:uid="{E36566F5-12CD-7C48-B1E9-0558628887C2}"/>
    <hyperlink ref="P7" r:id="rId64" xr:uid="{92DFE29C-C478-6A43-A9A7-47F149BA011C}"/>
    <hyperlink ref="Q7" r:id="rId65" xr:uid="{A1B270B5-A56D-4944-9050-3B6208676F85}"/>
    <hyperlink ref="P6" r:id="rId66" display="https://www.springer.com/journal/11818/submission-guidelines" xr:uid="{60226061-0077-FD45-BDF6-BE42490085BC}"/>
    <hyperlink ref="P5" r:id="rId67" display="https://www.jcircadianrhythms.com/about/submissions/" xr:uid="{40CD745B-677E-8D49-A065-4413E3446921}"/>
    <hyperlink ref="Q5" r:id="rId68" display="http://web.archive.org/web/20200527115817/https://www.jcircadianrhythms.com/about/submissions/" xr:uid="{27DFAF35-3072-6543-8AD5-775E1E9697B6}"/>
    <hyperlink ref="P4" r:id="rId69" display="https://www.sleephealthjournal.org/content/authorinfo" xr:uid="{C5BFD73E-2E67-4E4E-8474-DC98F1ABFAF3}"/>
    <hyperlink ref="P3" r:id="rId70" xr:uid="{7EE0F670-437A-0F4A-92D1-47B9A4463FCD}"/>
    <hyperlink ref="P2" r:id="rId71" xr:uid="{BFEE6955-0A71-504D-A02F-D3DF852319BC}"/>
    <hyperlink ref="Q2" r:id="rId72" xr:uid="{27ADEC4D-5551-7643-85E9-E09E41A8740F}"/>
  </hyperlinks>
  <pageMargins left="0.7" right="0.7" top="0.75" bottom="0.75" header="0.3" footer="0.3"/>
  <pageSetup paperSize="9" orientation="portrait" horizontalDpi="0" verticalDpi="0"/>
  <tableParts count="1">
    <tablePart r:id="rId7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98F52-C4DD-754B-981C-05E1B8AF9080}">
  <sheetPr codeName="Sheet2">
    <outlinePr summaryBelow="0" summaryRight="0"/>
  </sheetPr>
  <dimension ref="A1:AN33"/>
  <sheetViews>
    <sheetView topLeftCell="P1" zoomScale="60" zoomScaleNormal="60" workbookViewId="0">
      <selection activeCell="U2" sqref="U2:AD29"/>
    </sheetView>
  </sheetViews>
  <sheetFormatPr baseColWidth="10" defaultColWidth="14.5" defaultRowHeight="19" customHeight="1"/>
  <cols>
    <col min="1" max="1" width="58.6640625" style="2" customWidth="1"/>
    <col min="2" max="2" width="11.1640625" style="2" customWidth="1"/>
    <col min="3" max="5" width="10.83203125" style="2" customWidth="1"/>
    <col min="6" max="6" width="16.6640625" style="2" customWidth="1"/>
    <col min="7" max="7" width="11.1640625" style="2" customWidth="1"/>
    <col min="8" max="8" width="40.5" style="2" customWidth="1"/>
    <col min="9" max="9" width="20" style="2" customWidth="1"/>
    <col min="10" max="10" width="17.6640625" style="2" customWidth="1"/>
    <col min="11" max="13" width="20.83203125" style="2" customWidth="1"/>
    <col min="14" max="14" width="24.5" style="2" customWidth="1"/>
    <col min="15" max="18" width="24.83203125" style="2" customWidth="1"/>
    <col min="19" max="19" width="14.5" style="31"/>
    <col min="20" max="20" width="14.5" style="2"/>
    <col min="21" max="21" width="18.1640625" style="2" customWidth="1"/>
    <col min="22" max="22" width="22.33203125" style="2" customWidth="1"/>
    <col min="23" max="23" width="14.5" style="2"/>
    <col min="24" max="24" width="19.1640625" style="2" customWidth="1"/>
    <col min="25" max="25" width="14.5" style="2"/>
    <col min="26" max="26" width="15.5" style="2" customWidth="1"/>
    <col min="27" max="27" width="14.5" style="2"/>
    <col min="28" max="28" width="24" style="2" customWidth="1"/>
    <col min="29" max="35" width="18.5" style="2" customWidth="1"/>
    <col min="36" max="37" width="15.6640625" style="2" customWidth="1"/>
    <col min="38" max="38" width="19" style="2" customWidth="1"/>
    <col min="39" max="16384" width="14.5" style="2"/>
  </cols>
  <sheetData>
    <row r="1" spans="1:40" s="1" customFormat="1" ht="86"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221</v>
      </c>
      <c r="S1" s="1" t="s">
        <v>222</v>
      </c>
      <c r="T1" s="6" t="s">
        <v>19</v>
      </c>
      <c r="U1" s="5" t="s">
        <v>20</v>
      </c>
      <c r="V1" s="5" t="s">
        <v>21</v>
      </c>
      <c r="W1" s="5" t="s">
        <v>22</v>
      </c>
      <c r="X1" s="5" t="s">
        <v>23</v>
      </c>
      <c r="Y1" s="5" t="s">
        <v>24</v>
      </c>
      <c r="Z1" s="5" t="s">
        <v>25</v>
      </c>
      <c r="AA1" s="5" t="s">
        <v>26</v>
      </c>
      <c r="AB1" s="5" t="s">
        <v>27</v>
      </c>
      <c r="AC1" s="5" t="s">
        <v>28</v>
      </c>
      <c r="AD1" s="5" t="s">
        <v>29</v>
      </c>
      <c r="AE1" s="7" t="s">
        <v>30</v>
      </c>
      <c r="AF1" s="8" t="s">
        <v>31</v>
      </c>
      <c r="AG1" s="8" t="s">
        <v>32</v>
      </c>
      <c r="AH1" s="8" t="s">
        <v>33</v>
      </c>
      <c r="AI1" s="8" t="s">
        <v>34</v>
      </c>
      <c r="AJ1" s="9" t="s">
        <v>35</v>
      </c>
      <c r="AK1" s="1" t="s">
        <v>36</v>
      </c>
      <c r="AL1" s="1" t="s">
        <v>37</v>
      </c>
      <c r="AM1" s="1" t="s">
        <v>38</v>
      </c>
      <c r="AN1" s="1" t="s">
        <v>223</v>
      </c>
    </row>
    <row r="2" spans="1:40" ht="19" customHeight="1">
      <c r="A2" s="2" t="s">
        <v>40</v>
      </c>
      <c r="B2" s="2" t="s">
        <v>41</v>
      </c>
      <c r="C2" s="2" t="s">
        <v>42</v>
      </c>
      <c r="D2" s="2" t="s">
        <v>43</v>
      </c>
      <c r="E2" s="2" t="s">
        <v>44</v>
      </c>
      <c r="F2" s="2" t="s">
        <v>47</v>
      </c>
      <c r="G2" s="10" t="s">
        <v>43</v>
      </c>
      <c r="H2" s="2">
        <v>2008</v>
      </c>
      <c r="I2" s="2" t="s">
        <v>45</v>
      </c>
      <c r="J2" s="2" t="s">
        <v>46</v>
      </c>
      <c r="L2" s="2" t="s">
        <v>47</v>
      </c>
      <c r="M2" s="2" t="s">
        <v>47</v>
      </c>
      <c r="N2" s="39" t="s">
        <v>48</v>
      </c>
      <c r="O2" s="2" t="s">
        <v>43</v>
      </c>
      <c r="P2" s="33" t="s">
        <v>49</v>
      </c>
      <c r="R2" s="37"/>
      <c r="S2" s="42" t="s">
        <v>224</v>
      </c>
      <c r="U2" s="51">
        <v>0</v>
      </c>
      <c r="V2" s="51">
        <v>0</v>
      </c>
      <c r="W2" s="51">
        <v>0</v>
      </c>
      <c r="X2" s="51">
        <v>0</v>
      </c>
      <c r="Y2" s="51">
        <v>0</v>
      </c>
      <c r="Z2" s="51">
        <v>1</v>
      </c>
      <c r="AA2" s="51">
        <v>0</v>
      </c>
      <c r="AB2" s="51">
        <v>0</v>
      </c>
      <c r="AC2" s="51">
        <v>0</v>
      </c>
      <c r="AD2" s="51">
        <v>0</v>
      </c>
      <c r="AE2" s="2">
        <f>SUM(Table42[[#This Row],[TOP Factor: Data citation (0, 1, 2, or 3)]:[TOP Factor: Open science badges (0, 1, or 2)]])</f>
        <v>1</v>
      </c>
      <c r="AF2" s="2">
        <v>0</v>
      </c>
      <c r="AG2" s="2">
        <v>0</v>
      </c>
      <c r="AH2" s="2">
        <v>0</v>
      </c>
      <c r="AI2" s="2">
        <v>0</v>
      </c>
      <c r="AJ2" s="2">
        <f>SUM(Table42[[#This Row],[Conflicts of interest: Receipt of payment or services from a third party  (0, 1)]:[Conflicts of interest: Any other relationships or activities (0, 1)]])</f>
        <v>0</v>
      </c>
      <c r="AK2" s="2" t="s">
        <v>225</v>
      </c>
      <c r="AL2" s="2">
        <v>25.05</v>
      </c>
      <c r="AN2" s="2" t="s">
        <v>226</v>
      </c>
    </row>
    <row r="3" spans="1:40" ht="19" customHeight="1">
      <c r="A3" s="2" t="s">
        <v>53</v>
      </c>
      <c r="B3" s="2" t="s">
        <v>41</v>
      </c>
      <c r="C3" s="2" t="s">
        <v>42</v>
      </c>
      <c r="D3" s="2" t="s">
        <v>43</v>
      </c>
      <c r="E3" s="2" t="s">
        <v>54</v>
      </c>
      <c r="F3" s="2" t="s">
        <v>47</v>
      </c>
      <c r="G3" s="10" t="s">
        <v>43</v>
      </c>
      <c r="H3" s="2">
        <v>2017</v>
      </c>
      <c r="I3" s="2" t="s">
        <v>55</v>
      </c>
      <c r="J3" s="2" t="s">
        <v>56</v>
      </c>
      <c r="K3" s="2" t="s">
        <v>57</v>
      </c>
      <c r="L3" s="2" t="s">
        <v>47</v>
      </c>
      <c r="M3" s="2" t="s">
        <v>47</v>
      </c>
      <c r="N3" s="41" t="s">
        <v>58</v>
      </c>
      <c r="O3" s="2" t="s">
        <v>43</v>
      </c>
      <c r="P3" s="33" t="s">
        <v>59</v>
      </c>
      <c r="R3" s="33" t="s">
        <v>227</v>
      </c>
      <c r="S3" s="33"/>
      <c r="U3" s="51">
        <v>2</v>
      </c>
      <c r="V3" s="51">
        <v>1</v>
      </c>
      <c r="W3" s="51">
        <v>0</v>
      </c>
      <c r="X3" s="51">
        <v>0</v>
      </c>
      <c r="Y3" s="51">
        <v>0</v>
      </c>
      <c r="Z3" s="51">
        <v>1</v>
      </c>
      <c r="AA3" s="51">
        <v>0</v>
      </c>
      <c r="AB3" s="51">
        <v>0</v>
      </c>
      <c r="AC3" s="51">
        <v>0</v>
      </c>
      <c r="AD3" s="51">
        <v>0</v>
      </c>
      <c r="AE3" s="2">
        <f>SUM(Table42[[#This Row],[TOP Factor: Data citation (0, 1, 2, or 3)]:[TOP Factor: Open science badges (0, 1, or 2)]])</f>
        <v>4</v>
      </c>
      <c r="AF3" s="2">
        <v>1</v>
      </c>
      <c r="AG3" s="2">
        <v>1</v>
      </c>
      <c r="AH3" s="2">
        <v>1</v>
      </c>
      <c r="AI3" s="2">
        <v>1</v>
      </c>
      <c r="AJ3" s="2">
        <f>SUM(Table42[[#This Row],[Conflicts of interest: Receipt of payment or services from a third party  (0, 1)]:[Conflicts of interest: Any other relationships or activities (0, 1)]])</f>
        <v>4</v>
      </c>
      <c r="AK3" s="2" t="s">
        <v>225</v>
      </c>
      <c r="AL3" s="2">
        <v>25.05</v>
      </c>
      <c r="AN3" s="2" t="s">
        <v>228</v>
      </c>
    </row>
    <row r="4" spans="1:40" ht="19" customHeight="1">
      <c r="A4" s="2" t="s">
        <v>60</v>
      </c>
      <c r="B4" s="2" t="s">
        <v>41</v>
      </c>
      <c r="C4" s="2" t="s">
        <v>42</v>
      </c>
      <c r="D4" s="2" t="s">
        <v>41</v>
      </c>
      <c r="E4" s="2" t="s">
        <v>61</v>
      </c>
      <c r="F4" s="2">
        <v>101656808</v>
      </c>
      <c r="G4" s="10" t="s">
        <v>41</v>
      </c>
      <c r="H4" s="2">
        <v>2015</v>
      </c>
      <c r="I4" s="2" t="s">
        <v>62</v>
      </c>
      <c r="J4" s="2" t="s">
        <v>63</v>
      </c>
      <c r="L4" s="2" t="s">
        <v>47</v>
      </c>
      <c r="M4" s="2" t="s">
        <v>47</v>
      </c>
      <c r="N4" s="39" t="s">
        <v>229</v>
      </c>
      <c r="O4" s="39" t="s">
        <v>41</v>
      </c>
      <c r="P4" s="33" t="s">
        <v>230</v>
      </c>
      <c r="R4" s="33" t="s">
        <v>231</v>
      </c>
      <c r="S4" s="33"/>
      <c r="U4" s="51">
        <v>1</v>
      </c>
      <c r="V4" s="51">
        <v>0</v>
      </c>
      <c r="W4" s="51">
        <v>0</v>
      </c>
      <c r="X4" s="51">
        <v>0</v>
      </c>
      <c r="Y4" s="51">
        <v>0</v>
      </c>
      <c r="Z4" s="51">
        <v>0</v>
      </c>
      <c r="AA4" s="51">
        <v>0</v>
      </c>
      <c r="AB4" s="51">
        <v>0</v>
      </c>
      <c r="AC4" s="51">
        <v>0</v>
      </c>
      <c r="AD4" s="51">
        <v>0</v>
      </c>
      <c r="AE4" s="2">
        <f>SUM(Table42[[#This Row],[TOP Factor: Data citation (0, 1, 2, or 3)]:[TOP Factor: Open science badges (0, 1, or 2)]])</f>
        <v>1</v>
      </c>
      <c r="AF4" s="2">
        <v>1</v>
      </c>
      <c r="AG4" s="2">
        <v>1</v>
      </c>
      <c r="AH4" s="2">
        <v>1</v>
      </c>
      <c r="AI4" s="2">
        <v>1</v>
      </c>
      <c r="AJ4" s="2">
        <f>SUM(Table42[[#This Row],[Conflicts of interest: Receipt of payment or services from a third party  (0, 1)]:[Conflicts of interest: Any other relationships or activities (0, 1)]])</f>
        <v>4</v>
      </c>
      <c r="AK4" s="2" t="s">
        <v>225</v>
      </c>
      <c r="AL4" s="2">
        <v>25.05</v>
      </c>
    </row>
    <row r="5" spans="1:40" ht="19" customHeight="1">
      <c r="A5" s="2" t="s">
        <v>67</v>
      </c>
      <c r="B5" s="2" t="s">
        <v>41</v>
      </c>
      <c r="C5" s="2" t="s">
        <v>42</v>
      </c>
      <c r="D5" s="2" t="s">
        <v>43</v>
      </c>
      <c r="E5" s="2" t="s">
        <v>68</v>
      </c>
      <c r="F5" s="2" t="s">
        <v>47</v>
      </c>
      <c r="G5" s="10" t="s">
        <v>43</v>
      </c>
      <c r="H5" s="2">
        <v>2003</v>
      </c>
      <c r="I5" s="2" t="s">
        <v>69</v>
      </c>
      <c r="J5" s="2" t="s">
        <v>47</v>
      </c>
      <c r="L5" s="2" t="s">
        <v>47</v>
      </c>
      <c r="M5" s="2" t="s">
        <v>47</v>
      </c>
      <c r="N5" s="37" t="s">
        <v>70</v>
      </c>
      <c r="O5" s="2" t="s">
        <v>43</v>
      </c>
      <c r="P5" s="33" t="s">
        <v>232</v>
      </c>
      <c r="R5" s="33" t="s">
        <v>233</v>
      </c>
      <c r="S5" s="2"/>
      <c r="U5" s="51">
        <v>0</v>
      </c>
      <c r="V5" s="51">
        <v>1</v>
      </c>
      <c r="W5" s="51">
        <v>0</v>
      </c>
      <c r="X5" s="51">
        <v>0</v>
      </c>
      <c r="Y5" s="51">
        <v>0</v>
      </c>
      <c r="Z5" s="51">
        <v>0</v>
      </c>
      <c r="AA5" s="51">
        <v>0</v>
      </c>
      <c r="AB5" s="51">
        <v>0</v>
      </c>
      <c r="AC5" s="51">
        <v>0</v>
      </c>
      <c r="AD5" s="51">
        <v>0</v>
      </c>
      <c r="AE5" s="2">
        <f>SUM(Table42[[#This Row],[TOP Factor: Data citation (0, 1, 2, or 3)]:[TOP Factor: Open science badges (0, 1, or 2)]])</f>
        <v>1</v>
      </c>
      <c r="AF5" s="2">
        <v>1</v>
      </c>
      <c r="AG5" s="2">
        <v>1</v>
      </c>
      <c r="AH5" s="2">
        <v>1</v>
      </c>
      <c r="AI5" s="2">
        <v>1</v>
      </c>
      <c r="AJ5" s="2">
        <f>SUM(Table42[[#This Row],[Conflicts of interest: Receipt of payment or services from a third party  (0, 1)]:[Conflicts of interest: Any other relationships or activities (0, 1)]])</f>
        <v>4</v>
      </c>
      <c r="AK5" s="2" t="s">
        <v>225</v>
      </c>
      <c r="AL5" s="2">
        <v>26.05</v>
      </c>
    </row>
    <row r="6" spans="1:40" ht="19" customHeight="1">
      <c r="A6" s="2" t="s">
        <v>73</v>
      </c>
      <c r="B6" s="2" t="s">
        <v>41</v>
      </c>
      <c r="C6" s="2" t="s">
        <v>74</v>
      </c>
      <c r="D6" s="2" t="s">
        <v>43</v>
      </c>
      <c r="E6" s="2" t="s">
        <v>75</v>
      </c>
      <c r="F6" s="2" t="s">
        <v>47</v>
      </c>
      <c r="G6" s="10" t="s">
        <v>43</v>
      </c>
      <c r="H6" s="2">
        <v>1997</v>
      </c>
      <c r="I6" s="2" t="s">
        <v>76</v>
      </c>
      <c r="J6" s="2" t="s">
        <v>77</v>
      </c>
      <c r="K6" s="2" t="s">
        <v>78</v>
      </c>
      <c r="L6" s="2" t="s">
        <v>47</v>
      </c>
      <c r="M6" s="2" t="s">
        <v>47</v>
      </c>
      <c r="N6" s="39" t="s">
        <v>79</v>
      </c>
      <c r="O6" s="2" t="s">
        <v>43</v>
      </c>
      <c r="P6" s="33" t="s">
        <v>234</v>
      </c>
      <c r="S6" s="2"/>
      <c r="U6" s="51">
        <v>0</v>
      </c>
      <c r="V6" s="51">
        <v>0</v>
      </c>
      <c r="W6" s="51">
        <v>0</v>
      </c>
      <c r="X6" s="51">
        <v>0</v>
      </c>
      <c r="Y6" s="51">
        <v>0</v>
      </c>
      <c r="Z6" s="51">
        <v>0</v>
      </c>
      <c r="AA6" s="51">
        <v>0</v>
      </c>
      <c r="AB6" s="51">
        <v>0</v>
      </c>
      <c r="AC6" s="51">
        <v>0</v>
      </c>
      <c r="AD6" s="51">
        <v>0</v>
      </c>
      <c r="AE6" s="2">
        <f>SUM(Table42[[#This Row],[TOP Factor: Data citation (0, 1, 2, or 3)]:[TOP Factor: Open science badges (0, 1, or 2)]])</f>
        <v>0</v>
      </c>
      <c r="AF6" s="2">
        <v>1</v>
      </c>
      <c r="AG6" s="2">
        <v>1</v>
      </c>
      <c r="AH6" s="2">
        <v>0</v>
      </c>
      <c r="AI6" s="2">
        <v>1</v>
      </c>
      <c r="AJ6" s="2">
        <f>SUM(Table42[[#This Row],[Conflicts of interest: Receipt of payment or services from a third party  (0, 1)]:[Conflicts of interest: Any other relationships or activities (0, 1)]])</f>
        <v>3</v>
      </c>
      <c r="AK6" s="2" t="s">
        <v>225</v>
      </c>
      <c r="AL6" s="2">
        <v>26.05</v>
      </c>
    </row>
    <row r="7" spans="1:40" ht="19" customHeight="1">
      <c r="A7" s="2" t="s">
        <v>83</v>
      </c>
      <c r="B7" s="2" t="s">
        <v>43</v>
      </c>
      <c r="C7" s="2" t="s">
        <v>74</v>
      </c>
      <c r="D7" s="2" t="s">
        <v>43</v>
      </c>
      <c r="E7" s="40" t="s">
        <v>84</v>
      </c>
      <c r="F7" s="2" t="s">
        <v>47</v>
      </c>
      <c r="G7" s="10" t="s">
        <v>43</v>
      </c>
      <c r="H7" s="2">
        <v>2019</v>
      </c>
      <c r="I7" s="2" t="s">
        <v>62</v>
      </c>
      <c r="J7" s="2" t="s">
        <v>47</v>
      </c>
      <c r="L7" s="2" t="s">
        <v>47</v>
      </c>
      <c r="M7" s="2" t="s">
        <v>47</v>
      </c>
      <c r="N7" s="37" t="s">
        <v>85</v>
      </c>
      <c r="O7" s="2" t="s">
        <v>43</v>
      </c>
      <c r="P7" s="33" t="s">
        <v>86</v>
      </c>
      <c r="R7" s="33" t="s">
        <v>235</v>
      </c>
      <c r="S7" s="2"/>
      <c r="U7" s="51">
        <v>1</v>
      </c>
      <c r="V7" s="51">
        <v>0</v>
      </c>
      <c r="W7" s="51">
        <v>0</v>
      </c>
      <c r="X7" s="51">
        <v>0</v>
      </c>
      <c r="Y7" s="51">
        <v>1</v>
      </c>
      <c r="Z7" s="51">
        <v>1</v>
      </c>
      <c r="AA7" s="51">
        <v>0</v>
      </c>
      <c r="AB7" s="51">
        <v>0</v>
      </c>
      <c r="AC7" s="51">
        <v>0</v>
      </c>
      <c r="AD7" s="51">
        <v>0</v>
      </c>
      <c r="AE7" s="2">
        <f>SUM(Table42[[#This Row],[TOP Factor: Data citation (0, 1, 2, or 3)]:[TOP Factor: Open science badges (0, 1, or 2)]])</f>
        <v>3</v>
      </c>
      <c r="AF7" s="2">
        <v>1</v>
      </c>
      <c r="AG7" s="2">
        <v>1</v>
      </c>
      <c r="AH7" s="2">
        <v>1</v>
      </c>
      <c r="AI7" s="2">
        <v>1</v>
      </c>
      <c r="AJ7" s="2">
        <f>SUM(Table42[[#This Row],[Conflicts of interest: Receipt of payment or services from a third party  (0, 1)]:[Conflicts of interest: Any other relationships or activities (0, 1)]])</f>
        <v>4</v>
      </c>
      <c r="AK7" s="2" t="s">
        <v>225</v>
      </c>
      <c r="AL7" s="2">
        <v>26.05</v>
      </c>
    </row>
    <row r="8" spans="1:40" ht="19" customHeight="1">
      <c r="A8" s="2" t="s">
        <v>88</v>
      </c>
      <c r="B8" s="2" t="s">
        <v>43</v>
      </c>
      <c r="C8" s="2" t="s">
        <v>74</v>
      </c>
      <c r="D8" s="2" t="s">
        <v>43</v>
      </c>
      <c r="E8" s="2" t="s">
        <v>89</v>
      </c>
      <c r="F8" s="2" t="s">
        <v>47</v>
      </c>
      <c r="G8" s="10" t="s">
        <v>43</v>
      </c>
      <c r="H8" s="2">
        <v>2019</v>
      </c>
      <c r="I8" s="2" t="s">
        <v>90</v>
      </c>
      <c r="J8" s="2" t="s">
        <v>91</v>
      </c>
      <c r="L8" s="2" t="s">
        <v>47</v>
      </c>
      <c r="M8" s="2" t="s">
        <v>47</v>
      </c>
      <c r="N8" s="37" t="s">
        <v>92</v>
      </c>
      <c r="O8" s="2" t="s">
        <v>43</v>
      </c>
      <c r="P8" s="33" t="s">
        <v>236</v>
      </c>
      <c r="S8" s="2"/>
      <c r="U8" s="51">
        <v>2</v>
      </c>
      <c r="V8" s="51">
        <v>2</v>
      </c>
      <c r="W8" s="51">
        <v>0</v>
      </c>
      <c r="X8" s="51">
        <v>2</v>
      </c>
      <c r="Y8" s="51">
        <v>1</v>
      </c>
      <c r="Z8" s="51">
        <v>1</v>
      </c>
      <c r="AA8" s="51">
        <v>1</v>
      </c>
      <c r="AB8" s="51">
        <v>0</v>
      </c>
      <c r="AC8" s="51">
        <v>0</v>
      </c>
      <c r="AD8" s="51">
        <v>0</v>
      </c>
      <c r="AE8" s="2">
        <f>SUM(Table42[[#This Row],[TOP Factor: Data citation (0, 1, 2, or 3)]:[TOP Factor: Open science badges (0, 1, or 2)]])</f>
        <v>9</v>
      </c>
      <c r="AF8" s="2">
        <v>1</v>
      </c>
      <c r="AG8" s="2">
        <v>1</v>
      </c>
      <c r="AH8" s="2">
        <v>1</v>
      </c>
      <c r="AI8" s="2">
        <v>1</v>
      </c>
      <c r="AJ8" s="2">
        <f>SUM(Table42[[#This Row],[Conflicts of interest: Receipt of payment or services from a third party  (0, 1)]:[Conflicts of interest: Any other relationships or activities (0, 1)]])</f>
        <v>4</v>
      </c>
      <c r="AK8" s="2" t="s">
        <v>225</v>
      </c>
      <c r="AL8" s="2">
        <v>26.05</v>
      </c>
    </row>
    <row r="9" spans="1:40" ht="19" customHeight="1">
      <c r="A9" s="2" t="s">
        <v>95</v>
      </c>
      <c r="B9" s="2" t="s">
        <v>43</v>
      </c>
      <c r="C9" s="2" t="s">
        <v>74</v>
      </c>
      <c r="D9" s="2" t="s">
        <v>43</v>
      </c>
      <c r="E9" s="2" t="s">
        <v>96</v>
      </c>
      <c r="F9" s="2" t="s">
        <v>47</v>
      </c>
      <c r="G9" s="10" t="s">
        <v>43</v>
      </c>
      <c r="H9" s="2">
        <v>2017</v>
      </c>
      <c r="I9" s="2" t="s">
        <v>76</v>
      </c>
      <c r="J9" s="2" t="s">
        <v>47</v>
      </c>
      <c r="L9" s="2" t="s">
        <v>47</v>
      </c>
      <c r="M9" s="2" t="s">
        <v>47</v>
      </c>
      <c r="N9" s="39" t="s">
        <v>97</v>
      </c>
      <c r="O9" s="2" t="s">
        <v>43</v>
      </c>
      <c r="P9" s="33" t="s">
        <v>237</v>
      </c>
      <c r="R9" s="33" t="s">
        <v>238</v>
      </c>
      <c r="S9" s="2"/>
      <c r="U9" s="51">
        <v>2</v>
      </c>
      <c r="V9" s="51">
        <v>1</v>
      </c>
      <c r="W9" s="51">
        <v>1</v>
      </c>
      <c r="X9" s="51">
        <v>1</v>
      </c>
      <c r="Y9" s="51">
        <v>1</v>
      </c>
      <c r="Z9" s="51">
        <v>0</v>
      </c>
      <c r="AA9" s="51">
        <v>0</v>
      </c>
      <c r="AB9" s="51">
        <v>0</v>
      </c>
      <c r="AC9" s="51">
        <v>0</v>
      </c>
      <c r="AD9" s="51">
        <v>0</v>
      </c>
      <c r="AE9" s="2">
        <f>SUM(Table42[[#This Row],[TOP Factor: Data citation (0, 1, 2, or 3)]:[TOP Factor: Open science badges (0, 1, or 2)]])</f>
        <v>6</v>
      </c>
      <c r="AF9" s="2">
        <v>1</v>
      </c>
      <c r="AG9" s="2">
        <v>1</v>
      </c>
      <c r="AH9" s="2">
        <v>1</v>
      </c>
      <c r="AI9" s="2">
        <v>1</v>
      </c>
      <c r="AJ9" s="2">
        <f>SUM(Table42[[#This Row],[Conflicts of interest: Receipt of payment or services from a third party  (0, 1)]:[Conflicts of interest: Any other relationships or activities (0, 1)]])</f>
        <v>4</v>
      </c>
      <c r="AK9" s="2" t="s">
        <v>225</v>
      </c>
      <c r="AL9" s="2">
        <v>28.05</v>
      </c>
      <c r="AN9" s="2" t="s">
        <v>239</v>
      </c>
    </row>
    <row r="10" spans="1:40" ht="19" customHeight="1">
      <c r="A10" s="2" t="s">
        <v>100</v>
      </c>
      <c r="B10" s="2" t="s">
        <v>43</v>
      </c>
      <c r="C10" s="2" t="s">
        <v>74</v>
      </c>
      <c r="D10" s="2" t="s">
        <v>43</v>
      </c>
      <c r="E10" s="2" t="s">
        <v>101</v>
      </c>
      <c r="F10" s="2" t="s">
        <v>47</v>
      </c>
      <c r="G10" s="10" t="s">
        <v>43</v>
      </c>
      <c r="H10" s="2">
        <v>2015</v>
      </c>
      <c r="I10" s="2" t="s">
        <v>76</v>
      </c>
      <c r="J10" s="2" t="s">
        <v>47</v>
      </c>
      <c r="L10" s="2" t="s">
        <v>47</v>
      </c>
      <c r="M10" s="2" t="s">
        <v>47</v>
      </c>
      <c r="N10" s="39" t="s">
        <v>102</v>
      </c>
      <c r="O10" s="2" t="s">
        <v>43</v>
      </c>
      <c r="P10" s="33" t="s">
        <v>240</v>
      </c>
      <c r="S10" s="2"/>
      <c r="U10" s="51">
        <v>0</v>
      </c>
      <c r="V10" s="51">
        <v>1</v>
      </c>
      <c r="W10" s="51">
        <v>1</v>
      </c>
      <c r="X10" s="51">
        <v>1</v>
      </c>
      <c r="Y10" s="51">
        <v>0</v>
      </c>
      <c r="Z10" s="51">
        <v>0</v>
      </c>
      <c r="AA10" s="51">
        <v>0</v>
      </c>
      <c r="AB10" s="51">
        <v>0</v>
      </c>
      <c r="AC10" s="51">
        <v>0</v>
      </c>
      <c r="AD10" s="51">
        <v>0</v>
      </c>
      <c r="AE10" s="2">
        <f>SUM(Table42[[#This Row],[TOP Factor: Data citation (0, 1, 2, or 3)]:[TOP Factor: Open science badges (0, 1, or 2)]])</f>
        <v>3</v>
      </c>
      <c r="AF10" s="2">
        <v>1</v>
      </c>
      <c r="AG10" s="2">
        <v>1</v>
      </c>
      <c r="AH10" s="2">
        <v>0</v>
      </c>
      <c r="AI10" s="2">
        <v>0</v>
      </c>
      <c r="AJ10" s="2">
        <f>SUM(Table42[[#This Row],[Conflicts of interest: Receipt of payment or services from a third party  (0, 1)]:[Conflicts of interest: Any other relationships or activities (0, 1)]])</f>
        <v>2</v>
      </c>
      <c r="AK10" s="2" t="s">
        <v>225</v>
      </c>
      <c r="AL10" s="2">
        <v>28.05</v>
      </c>
    </row>
    <row r="11" spans="1:40" ht="19" customHeight="1">
      <c r="A11" s="2" t="s">
        <v>106</v>
      </c>
      <c r="B11" s="2" t="s">
        <v>41</v>
      </c>
      <c r="C11" s="2" t="s">
        <v>41</v>
      </c>
      <c r="D11" s="2" t="s">
        <v>43</v>
      </c>
      <c r="E11" s="2" t="s">
        <v>107</v>
      </c>
      <c r="F11" s="2" t="s">
        <v>47</v>
      </c>
      <c r="G11" s="10" t="s">
        <v>43</v>
      </c>
      <c r="H11" s="2">
        <v>2014</v>
      </c>
      <c r="I11" s="2" t="s">
        <v>108</v>
      </c>
      <c r="J11" s="2" t="s">
        <v>109</v>
      </c>
      <c r="K11" s="2" t="s">
        <v>110</v>
      </c>
      <c r="L11" s="2" t="s">
        <v>47</v>
      </c>
      <c r="M11" s="2" t="s">
        <v>47</v>
      </c>
      <c r="N11" s="37" t="s">
        <v>111</v>
      </c>
      <c r="O11" s="35" t="s">
        <v>43</v>
      </c>
      <c r="P11" s="33" t="s">
        <v>112</v>
      </c>
      <c r="Q11" s="39"/>
      <c r="S11" s="2"/>
      <c r="U11" s="51">
        <v>0</v>
      </c>
      <c r="V11" s="51">
        <v>0</v>
      </c>
      <c r="W11" s="51">
        <v>0</v>
      </c>
      <c r="X11" s="51">
        <v>0</v>
      </c>
      <c r="Y11" s="51">
        <v>2</v>
      </c>
      <c r="Z11" s="51">
        <v>1</v>
      </c>
      <c r="AA11" s="51">
        <v>0</v>
      </c>
      <c r="AB11" s="51">
        <v>0</v>
      </c>
      <c r="AC11" s="51">
        <v>0</v>
      </c>
      <c r="AD11" s="51">
        <v>0</v>
      </c>
      <c r="AE11" s="2">
        <f>SUM(Table42[[#This Row],[TOP Factor: Data citation (0, 1, 2, or 3)]:[TOP Factor: Open science badges (0, 1, or 2)]])</f>
        <v>3</v>
      </c>
      <c r="AF11" s="2">
        <v>1</v>
      </c>
      <c r="AG11" s="2">
        <v>1</v>
      </c>
      <c r="AH11" s="2">
        <v>1</v>
      </c>
      <c r="AI11" s="2">
        <v>1</v>
      </c>
      <c r="AJ11" s="2">
        <f>SUM(Table42[[#This Row],[Conflicts of interest: Receipt of payment or services from a third party  (0, 1)]:[Conflicts of interest: Any other relationships or activities (0, 1)]])</f>
        <v>4</v>
      </c>
      <c r="AK11" s="2" t="s">
        <v>225</v>
      </c>
      <c r="AL11" s="2">
        <v>28.05</v>
      </c>
    </row>
    <row r="12" spans="1:40" ht="19" customHeight="1">
      <c r="A12" s="2" t="s">
        <v>114</v>
      </c>
      <c r="B12" s="2" t="s">
        <v>41</v>
      </c>
      <c r="C12" s="2" t="s">
        <v>74</v>
      </c>
      <c r="D12" s="2" t="s">
        <v>41</v>
      </c>
      <c r="E12" s="2" t="s">
        <v>115</v>
      </c>
      <c r="F12" s="2">
        <v>8504412</v>
      </c>
      <c r="G12" s="10" t="s">
        <v>41</v>
      </c>
      <c r="H12" s="2">
        <v>1984</v>
      </c>
      <c r="I12" s="2" t="s">
        <v>116</v>
      </c>
      <c r="J12" s="2" t="s">
        <v>47</v>
      </c>
      <c r="L12" s="2">
        <v>15.221</v>
      </c>
      <c r="M12" s="2">
        <v>12.196999999999999</v>
      </c>
      <c r="N12" s="37" t="s">
        <v>117</v>
      </c>
      <c r="O12" s="2" t="s">
        <v>41</v>
      </c>
      <c r="P12" s="33" t="s">
        <v>118</v>
      </c>
      <c r="S12" s="2"/>
      <c r="U12" s="51">
        <v>0</v>
      </c>
      <c r="V12" s="51">
        <v>0</v>
      </c>
      <c r="W12" s="51">
        <v>0</v>
      </c>
      <c r="X12" s="51">
        <v>0</v>
      </c>
      <c r="Y12" s="51">
        <v>1</v>
      </c>
      <c r="Z12" s="51">
        <v>1</v>
      </c>
      <c r="AA12" s="51">
        <v>0</v>
      </c>
      <c r="AB12" s="51">
        <v>0</v>
      </c>
      <c r="AC12" s="51">
        <v>1</v>
      </c>
      <c r="AD12" s="51">
        <v>0</v>
      </c>
      <c r="AE12" s="2">
        <f>SUM(Table42[[#This Row],[TOP Factor: Data citation (0, 1, 2, or 3)]:[TOP Factor: Open science badges (0, 1, or 2)]])</f>
        <v>3</v>
      </c>
      <c r="AF12" s="2">
        <v>1</v>
      </c>
      <c r="AG12" s="2">
        <v>1</v>
      </c>
      <c r="AH12" s="2">
        <v>1</v>
      </c>
      <c r="AI12" s="2">
        <v>1</v>
      </c>
      <c r="AJ12" s="2">
        <f>SUM(Table42[[#This Row],[Conflicts of interest: Receipt of payment or services from a third party  (0, 1)]:[Conflicts of interest: Any other relationships or activities (0, 1)]])</f>
        <v>4</v>
      </c>
      <c r="AK12" s="2" t="s">
        <v>225</v>
      </c>
      <c r="AL12" s="2">
        <v>28.05</v>
      </c>
    </row>
    <row r="13" spans="1:40" ht="19" customHeight="1">
      <c r="A13" s="2" t="s">
        <v>120</v>
      </c>
      <c r="B13" s="2" t="s">
        <v>41</v>
      </c>
      <c r="C13" s="2" t="s">
        <v>42</v>
      </c>
      <c r="D13" s="2" t="s">
        <v>41</v>
      </c>
      <c r="E13" s="2" t="s">
        <v>121</v>
      </c>
      <c r="F13" s="2">
        <v>9804678</v>
      </c>
      <c r="G13" s="10" t="s">
        <v>41</v>
      </c>
      <c r="H13" s="2">
        <v>1997</v>
      </c>
      <c r="I13" s="2" t="s">
        <v>62</v>
      </c>
      <c r="J13" s="2" t="s">
        <v>47</v>
      </c>
      <c r="L13" s="2">
        <v>10.516999999999999</v>
      </c>
      <c r="M13" s="2">
        <v>10.255000000000001</v>
      </c>
      <c r="N13" s="37" t="s">
        <v>122</v>
      </c>
      <c r="O13" s="2" t="s">
        <v>41</v>
      </c>
      <c r="P13" s="33" t="s">
        <v>123</v>
      </c>
      <c r="R13" s="33" t="s">
        <v>241</v>
      </c>
      <c r="S13" s="2"/>
      <c r="U13" s="51">
        <v>0</v>
      </c>
      <c r="V13" s="51">
        <v>0</v>
      </c>
      <c r="W13" s="51">
        <v>0</v>
      </c>
      <c r="X13" s="51">
        <v>0</v>
      </c>
      <c r="Y13" s="51">
        <v>0</v>
      </c>
      <c r="Z13" s="51">
        <v>0</v>
      </c>
      <c r="AA13" s="51">
        <v>0</v>
      </c>
      <c r="AB13" s="51">
        <v>0</v>
      </c>
      <c r="AC13" s="51">
        <v>0</v>
      </c>
      <c r="AD13" s="51">
        <v>0</v>
      </c>
      <c r="AE13" s="2">
        <f>SUM(Table42[[#This Row],[TOP Factor: Data citation (0, 1, 2, or 3)]:[TOP Factor: Open science badges (0, 1, or 2)]])</f>
        <v>0</v>
      </c>
      <c r="AF13" s="2">
        <v>1</v>
      </c>
      <c r="AG13" s="2">
        <v>1</v>
      </c>
      <c r="AH13" s="2">
        <v>1</v>
      </c>
      <c r="AI13" s="2">
        <v>1</v>
      </c>
      <c r="AJ13" s="2">
        <f>SUM(Table42[[#This Row],[Conflicts of interest: Receipt of payment or services from a third party  (0, 1)]:[Conflicts of interest: Any other relationships or activities (0, 1)]])</f>
        <v>4</v>
      </c>
      <c r="AK13" s="2" t="s">
        <v>225</v>
      </c>
      <c r="AL13" s="2">
        <v>28.05</v>
      </c>
      <c r="AN13" s="2" t="s">
        <v>242</v>
      </c>
    </row>
    <row r="14" spans="1:40" ht="19" customHeight="1">
      <c r="A14" s="2" t="s">
        <v>126</v>
      </c>
      <c r="B14" s="2" t="s">
        <v>41</v>
      </c>
      <c r="C14" s="2" t="s">
        <v>42</v>
      </c>
      <c r="D14" s="2" t="s">
        <v>41</v>
      </c>
      <c r="E14" s="2" t="s">
        <v>127</v>
      </c>
      <c r="F14" s="2">
        <v>7809084</v>
      </c>
      <c r="G14" s="10" t="s">
        <v>41</v>
      </c>
      <c r="H14" s="2">
        <v>1978</v>
      </c>
      <c r="I14" s="2" t="s">
        <v>128</v>
      </c>
      <c r="J14" s="2" t="s">
        <v>129</v>
      </c>
      <c r="L14" s="2">
        <v>4.5709999999999997</v>
      </c>
      <c r="M14" s="2">
        <v>5.5880000000000001</v>
      </c>
      <c r="N14" s="37" t="s">
        <v>130</v>
      </c>
      <c r="O14" s="2" t="s">
        <v>243</v>
      </c>
      <c r="P14" s="33" t="s">
        <v>131</v>
      </c>
      <c r="Q14" s="39"/>
      <c r="R14" s="33" t="s">
        <v>244</v>
      </c>
      <c r="S14" s="2"/>
      <c r="U14" s="51">
        <v>0</v>
      </c>
      <c r="V14" s="51">
        <v>0</v>
      </c>
      <c r="W14" s="51">
        <v>0</v>
      </c>
      <c r="X14" s="51">
        <v>0</v>
      </c>
      <c r="Y14" s="51">
        <v>1</v>
      </c>
      <c r="Z14" s="51">
        <v>1</v>
      </c>
      <c r="AA14" s="51">
        <v>0</v>
      </c>
      <c r="AB14" s="51">
        <v>0</v>
      </c>
      <c r="AC14" s="51">
        <v>0</v>
      </c>
      <c r="AD14" s="51">
        <v>0</v>
      </c>
      <c r="AE14" s="2">
        <f>SUM(Table42[[#This Row],[TOP Factor: Data citation (0, 1, 2, or 3)]:[TOP Factor: Open science badges (0, 1, or 2)]])</f>
        <v>2</v>
      </c>
      <c r="AF14" s="2">
        <v>0</v>
      </c>
      <c r="AG14" s="2">
        <v>1</v>
      </c>
      <c r="AH14" s="2">
        <v>0</v>
      </c>
      <c r="AI14" s="2">
        <v>1</v>
      </c>
      <c r="AJ14" s="2">
        <f>SUM(Table42[[#This Row],[Conflicts of interest: Receipt of payment or services from a third party  (0, 1)]:[Conflicts of interest: Any other relationships or activities (0, 1)]])</f>
        <v>2</v>
      </c>
      <c r="AK14" s="2" t="s">
        <v>225</v>
      </c>
      <c r="AL14" s="2">
        <v>28.05</v>
      </c>
      <c r="AN14" s="2" t="s">
        <v>245</v>
      </c>
    </row>
    <row r="15" spans="1:40" ht="19" customHeight="1">
      <c r="A15" s="2" t="s">
        <v>133</v>
      </c>
      <c r="B15" s="2" t="s">
        <v>41</v>
      </c>
      <c r="C15" s="2" t="s">
        <v>42</v>
      </c>
      <c r="D15" s="2" t="s">
        <v>41</v>
      </c>
      <c r="E15" s="2" t="s">
        <v>134</v>
      </c>
      <c r="F15" s="2">
        <v>101231977</v>
      </c>
      <c r="G15" s="10" t="s">
        <v>41</v>
      </c>
      <c r="H15" s="2">
        <v>2005</v>
      </c>
      <c r="I15" s="2" t="s">
        <v>135</v>
      </c>
      <c r="J15" s="2" t="s">
        <v>135</v>
      </c>
      <c r="L15" s="2">
        <v>3.456</v>
      </c>
      <c r="M15" s="2">
        <v>3.855</v>
      </c>
      <c r="N15" s="37" t="s">
        <v>136</v>
      </c>
      <c r="O15" s="2" t="s">
        <v>41</v>
      </c>
      <c r="Q15" s="33" t="s">
        <v>137</v>
      </c>
      <c r="S15" s="2"/>
      <c r="U15" s="51">
        <v>0</v>
      </c>
      <c r="V15" s="51">
        <v>0</v>
      </c>
      <c r="W15" s="51">
        <v>0</v>
      </c>
      <c r="X15" s="51">
        <v>0</v>
      </c>
      <c r="Y15" s="51">
        <v>0</v>
      </c>
      <c r="Z15" s="51">
        <v>1</v>
      </c>
      <c r="AA15" s="51">
        <v>0</v>
      </c>
      <c r="AB15" s="51">
        <v>0</v>
      </c>
      <c r="AC15" s="51">
        <v>0</v>
      </c>
      <c r="AD15" s="51">
        <v>0</v>
      </c>
      <c r="AE15" s="2">
        <f>SUM(Table42[[#This Row],[TOP Factor: Data citation (0, 1, 2, or 3)]:[TOP Factor: Open science badges (0, 1, or 2)]])</f>
        <v>1</v>
      </c>
      <c r="AF15" s="2">
        <v>1</v>
      </c>
      <c r="AG15" s="2">
        <v>1</v>
      </c>
      <c r="AH15" s="2">
        <v>0</v>
      </c>
      <c r="AI15" s="2">
        <v>1</v>
      </c>
      <c r="AJ15" s="2">
        <f>SUM(Table42[[#This Row],[Conflicts of interest: Receipt of payment or services from a third party  (0, 1)]:[Conflicts of interest: Any other relationships or activities (0, 1)]])</f>
        <v>3</v>
      </c>
      <c r="AK15" s="2" t="s">
        <v>225</v>
      </c>
      <c r="AL15" s="2">
        <v>28.05</v>
      </c>
    </row>
    <row r="16" spans="1:40" ht="19" customHeight="1">
      <c r="A16" s="2" t="s">
        <v>139</v>
      </c>
      <c r="B16" s="2" t="s">
        <v>41</v>
      </c>
      <c r="C16" s="2" t="s">
        <v>42</v>
      </c>
      <c r="D16" s="2" t="s">
        <v>41</v>
      </c>
      <c r="E16" s="2" t="s">
        <v>140</v>
      </c>
      <c r="F16" s="2">
        <v>9214441</v>
      </c>
      <c r="G16" s="10" t="s">
        <v>41</v>
      </c>
      <c r="H16" s="2">
        <v>1992</v>
      </c>
      <c r="I16" s="2" t="s">
        <v>116</v>
      </c>
      <c r="J16" s="2" t="s">
        <v>141</v>
      </c>
      <c r="L16" s="2">
        <v>3.4319999999999999</v>
      </c>
      <c r="M16" s="2">
        <v>3.9510000000000001</v>
      </c>
      <c r="N16" s="39" t="s">
        <v>142</v>
      </c>
      <c r="O16" s="2" t="s">
        <v>41</v>
      </c>
      <c r="P16" s="33" t="s">
        <v>143</v>
      </c>
      <c r="R16" s="33" t="s">
        <v>246</v>
      </c>
      <c r="S16" s="33" t="s">
        <v>247</v>
      </c>
      <c r="U16" s="51">
        <v>0</v>
      </c>
      <c r="V16" s="51">
        <v>0</v>
      </c>
      <c r="W16" s="51">
        <v>0</v>
      </c>
      <c r="X16" s="51">
        <v>0</v>
      </c>
      <c r="Y16" s="51">
        <v>0</v>
      </c>
      <c r="Z16" s="51">
        <v>0</v>
      </c>
      <c r="AA16" s="51">
        <v>0</v>
      </c>
      <c r="AB16" s="51">
        <v>0</v>
      </c>
      <c r="AC16" s="51">
        <v>0</v>
      </c>
      <c r="AD16" s="51">
        <v>0</v>
      </c>
      <c r="AE16" s="2">
        <f>SUM(Table42[[#This Row],[TOP Factor: Data citation (0, 1, 2, or 3)]:[TOP Factor: Open science badges (0, 1, or 2)]])</f>
        <v>0</v>
      </c>
      <c r="AF16" s="2">
        <v>1</v>
      </c>
      <c r="AG16" s="2">
        <v>0</v>
      </c>
      <c r="AH16" s="2">
        <v>0</v>
      </c>
      <c r="AI16" s="2">
        <v>1</v>
      </c>
      <c r="AJ16" s="2">
        <f>SUM(Table42[[#This Row],[Conflicts of interest: Receipt of payment or services from a third party  (0, 1)]:[Conflicts of interest: Any other relationships or activities (0, 1)]])</f>
        <v>2</v>
      </c>
      <c r="AK16" s="2" t="s">
        <v>225</v>
      </c>
      <c r="AL16" s="2">
        <v>28.05</v>
      </c>
    </row>
    <row r="17" spans="1:40" ht="19" customHeight="1">
      <c r="A17" s="2" t="s">
        <v>146</v>
      </c>
      <c r="B17" s="2" t="s">
        <v>41</v>
      </c>
      <c r="C17" s="2" t="s">
        <v>42</v>
      </c>
      <c r="D17" s="2" t="s">
        <v>41</v>
      </c>
      <c r="E17" s="2" t="s">
        <v>147</v>
      </c>
      <c r="F17" s="2">
        <v>100898759</v>
      </c>
      <c r="G17" s="10" t="s">
        <v>41</v>
      </c>
      <c r="H17" s="2">
        <v>2000</v>
      </c>
      <c r="I17" s="2" t="s">
        <v>62</v>
      </c>
      <c r="J17" s="2" t="s">
        <v>148</v>
      </c>
      <c r="L17" s="2">
        <v>3.36</v>
      </c>
      <c r="M17" s="2">
        <v>3.9340000000000002</v>
      </c>
      <c r="N17" s="39" t="s">
        <v>149</v>
      </c>
      <c r="O17" s="2" t="s">
        <v>41</v>
      </c>
      <c r="P17" s="33" t="s">
        <v>150</v>
      </c>
      <c r="R17" s="33" t="s">
        <v>248</v>
      </c>
      <c r="S17" s="2"/>
      <c r="U17" s="51">
        <v>1</v>
      </c>
      <c r="V17" s="51">
        <v>0</v>
      </c>
      <c r="W17" s="51">
        <v>0</v>
      </c>
      <c r="X17" s="51">
        <v>0</v>
      </c>
      <c r="Y17" s="51">
        <v>1</v>
      </c>
      <c r="Z17" s="51">
        <v>1</v>
      </c>
      <c r="AA17" s="51">
        <v>0</v>
      </c>
      <c r="AB17" s="51">
        <v>0</v>
      </c>
      <c r="AC17" s="51">
        <v>0</v>
      </c>
      <c r="AD17" s="51">
        <v>0</v>
      </c>
      <c r="AE17" s="2">
        <f>SUM(Table42[[#This Row],[TOP Factor: Data citation (0, 1, 2, or 3)]:[TOP Factor: Open science badges (0, 1, or 2)]])</f>
        <v>3</v>
      </c>
      <c r="AF17" s="2">
        <v>1</v>
      </c>
      <c r="AG17" s="2">
        <v>1</v>
      </c>
      <c r="AH17" s="2">
        <v>1</v>
      </c>
      <c r="AI17" s="2">
        <v>1</v>
      </c>
      <c r="AJ17" s="2">
        <f>SUM(Table42[[#This Row],[Conflicts of interest: Receipt of payment or services from a third party  (0, 1)]:[Conflicts of interest: Any other relationships or activities (0, 1)]])</f>
        <v>4</v>
      </c>
      <c r="AK17" s="2" t="s">
        <v>225</v>
      </c>
      <c r="AL17" s="2">
        <v>28.05</v>
      </c>
    </row>
    <row r="18" spans="1:40" ht="19" customHeight="1">
      <c r="A18" s="2" t="s">
        <v>152</v>
      </c>
      <c r="B18" s="2" t="s">
        <v>41</v>
      </c>
      <c r="C18" s="2" t="s">
        <v>42</v>
      </c>
      <c r="D18" s="2" t="s">
        <v>41</v>
      </c>
      <c r="E18" s="2" t="s">
        <v>153</v>
      </c>
      <c r="F18" s="31">
        <v>101149327</v>
      </c>
      <c r="G18" s="10" t="s">
        <v>41</v>
      </c>
      <c r="H18" s="2">
        <v>2003</v>
      </c>
      <c r="I18" s="2" t="s">
        <v>154</v>
      </c>
      <c r="J18" s="2" t="s">
        <v>155</v>
      </c>
      <c r="L18" s="2">
        <v>3.1709999999999998</v>
      </c>
      <c r="M18" s="2">
        <v>3.1619999999999999</v>
      </c>
      <c r="N18" s="39" t="s">
        <v>156</v>
      </c>
      <c r="O18" s="2" t="s">
        <v>41</v>
      </c>
      <c r="P18" s="33" t="s">
        <v>249</v>
      </c>
      <c r="R18" s="33" t="s">
        <v>250</v>
      </c>
      <c r="S18" s="2"/>
      <c r="U18" s="51">
        <v>2</v>
      </c>
      <c r="V18" s="51">
        <v>1</v>
      </c>
      <c r="W18" s="51">
        <v>0</v>
      </c>
      <c r="X18" s="51">
        <v>0</v>
      </c>
      <c r="Y18" s="51">
        <v>0</v>
      </c>
      <c r="Z18" s="51">
        <v>0</v>
      </c>
      <c r="AA18" s="51">
        <v>0</v>
      </c>
      <c r="AB18" s="51">
        <v>0</v>
      </c>
      <c r="AC18" s="51">
        <v>0</v>
      </c>
      <c r="AD18" s="51">
        <v>0</v>
      </c>
      <c r="AE18" s="2">
        <f>SUM(Table42[[#This Row],[TOP Factor: Data citation (0, 1, 2, or 3)]:[TOP Factor: Open science badges (0, 1, or 2)]])</f>
        <v>3</v>
      </c>
      <c r="AF18" s="2">
        <v>1</v>
      </c>
      <c r="AG18" s="2">
        <v>1</v>
      </c>
      <c r="AH18" s="2">
        <v>1</v>
      </c>
      <c r="AI18" s="2">
        <v>1</v>
      </c>
      <c r="AJ18" s="2">
        <f>SUM(Table42[[#This Row],[Conflicts of interest: Receipt of payment or services from a third party  (0, 1)]:[Conflicts of interest: Any other relationships or activities (0, 1)]])</f>
        <v>4</v>
      </c>
      <c r="AK18" s="2" t="s">
        <v>225</v>
      </c>
      <c r="AL18" s="2">
        <v>30.05</v>
      </c>
      <c r="AN18" s="2" t="s">
        <v>251</v>
      </c>
    </row>
    <row r="19" spans="1:40" ht="19" customHeight="1">
      <c r="A19" s="2" t="s">
        <v>158</v>
      </c>
      <c r="B19" s="2" t="s">
        <v>41</v>
      </c>
      <c r="C19" s="2" t="s">
        <v>42</v>
      </c>
      <c r="D19" s="2" t="s">
        <v>43</v>
      </c>
      <c r="E19" s="2" t="s">
        <v>159</v>
      </c>
      <c r="F19" s="2" t="s">
        <v>47</v>
      </c>
      <c r="G19" s="10" t="s">
        <v>43</v>
      </c>
      <c r="H19" s="2">
        <v>2009</v>
      </c>
      <c r="I19" s="2" t="s">
        <v>160</v>
      </c>
      <c r="J19" s="2" t="s">
        <v>47</v>
      </c>
      <c r="L19" s="2">
        <v>3.0539999999999998</v>
      </c>
      <c r="M19" s="2" t="s">
        <v>47</v>
      </c>
      <c r="N19" s="39" t="s">
        <v>161</v>
      </c>
      <c r="O19" s="2" t="s">
        <v>43</v>
      </c>
      <c r="P19" s="33" t="s">
        <v>162</v>
      </c>
      <c r="R19" s="33" t="s">
        <v>252</v>
      </c>
      <c r="S19" s="2"/>
      <c r="U19" s="51">
        <v>0</v>
      </c>
      <c r="V19" s="51">
        <v>0</v>
      </c>
      <c r="W19" s="51">
        <v>0</v>
      </c>
      <c r="X19" s="51">
        <v>0</v>
      </c>
      <c r="Y19" s="51">
        <v>1</v>
      </c>
      <c r="Z19" s="51">
        <v>1</v>
      </c>
      <c r="AA19" s="51">
        <v>0</v>
      </c>
      <c r="AB19" s="51">
        <v>0</v>
      </c>
      <c r="AC19" s="51">
        <v>0</v>
      </c>
      <c r="AD19" s="51">
        <v>0</v>
      </c>
      <c r="AE19" s="2">
        <f>SUM(Table42[[#This Row],[TOP Factor: Data citation (0, 1, 2, or 3)]:[TOP Factor: Open science badges (0, 1, or 2)]])</f>
        <v>2</v>
      </c>
      <c r="AF19" s="2">
        <v>1</v>
      </c>
      <c r="AG19" s="2">
        <v>1</v>
      </c>
      <c r="AH19" s="2">
        <v>1</v>
      </c>
      <c r="AI19" s="2">
        <v>1</v>
      </c>
      <c r="AJ19" s="2">
        <f>SUM(Table42[[#This Row],[Conflicts of interest: Receipt of payment or services from a third party  (0, 1)]:[Conflicts of interest: Any other relationships or activities (0, 1)]])</f>
        <v>4</v>
      </c>
      <c r="AK19" s="2" t="s">
        <v>225</v>
      </c>
      <c r="AL19" s="2">
        <v>30.05</v>
      </c>
      <c r="AN19" s="2" t="s">
        <v>253</v>
      </c>
    </row>
    <row r="20" spans="1:40" ht="19" customHeight="1">
      <c r="A20" s="2" t="s">
        <v>163</v>
      </c>
      <c r="B20" s="2" t="s">
        <v>41</v>
      </c>
      <c r="C20" s="2" t="s">
        <v>42</v>
      </c>
      <c r="D20" s="2" t="s">
        <v>41</v>
      </c>
      <c r="E20" s="2" t="s">
        <v>164</v>
      </c>
      <c r="F20" s="2">
        <v>8501362</v>
      </c>
      <c r="G20" s="10" t="s">
        <v>41</v>
      </c>
      <c r="H20" s="2">
        <v>1984</v>
      </c>
      <c r="I20" s="2" t="s">
        <v>55</v>
      </c>
      <c r="J20" s="2" t="s">
        <v>165</v>
      </c>
      <c r="L20" s="2">
        <v>2.5619999999999998</v>
      </c>
      <c r="M20" s="2">
        <v>2.9980000000000002</v>
      </c>
      <c r="N20" s="37" t="s">
        <v>166</v>
      </c>
      <c r="O20" s="2" t="s">
        <v>41</v>
      </c>
      <c r="P20" s="33" t="s">
        <v>157</v>
      </c>
      <c r="R20" s="2" t="s">
        <v>250</v>
      </c>
      <c r="S20" s="2"/>
      <c r="U20" s="51">
        <v>2</v>
      </c>
      <c r="V20" s="51">
        <v>1</v>
      </c>
      <c r="W20" s="51">
        <v>0</v>
      </c>
      <c r="X20" s="51">
        <v>0</v>
      </c>
      <c r="Y20" s="51">
        <v>0</v>
      </c>
      <c r="Z20" s="51">
        <v>1</v>
      </c>
      <c r="AA20" s="51">
        <v>0</v>
      </c>
      <c r="AB20" s="51">
        <v>0</v>
      </c>
      <c r="AC20" s="51">
        <v>0</v>
      </c>
      <c r="AD20" s="51">
        <v>0</v>
      </c>
      <c r="AE20" s="2">
        <f>SUM(Table42[[#This Row],[TOP Factor: Data citation (0, 1, 2, or 3)]:[TOP Factor: Open science badges (0, 1, or 2)]])</f>
        <v>4</v>
      </c>
      <c r="AF20" s="2">
        <v>1</v>
      </c>
      <c r="AG20" s="2">
        <v>1</v>
      </c>
      <c r="AH20" s="2">
        <v>1</v>
      </c>
      <c r="AI20" s="2">
        <v>1</v>
      </c>
      <c r="AJ20" s="2">
        <f>SUM(Table42[[#This Row],[Conflicts of interest: Receipt of payment or services from a third party  (0, 1)]:[Conflicts of interest: Any other relationships or activities (0, 1)]])</f>
        <v>4</v>
      </c>
      <c r="AK20" s="2" t="s">
        <v>225</v>
      </c>
      <c r="AL20" s="2">
        <v>30.05</v>
      </c>
      <c r="AN20" s="2" t="s">
        <v>251</v>
      </c>
    </row>
    <row r="21" spans="1:40" ht="19" customHeight="1">
      <c r="A21" s="2" t="s">
        <v>167</v>
      </c>
      <c r="B21" s="2" t="s">
        <v>41</v>
      </c>
      <c r="C21" s="2" t="s">
        <v>42</v>
      </c>
      <c r="D21" s="2" t="s">
        <v>41</v>
      </c>
      <c r="E21" s="2" t="s">
        <v>168</v>
      </c>
      <c r="F21" s="2">
        <v>8700115</v>
      </c>
      <c r="G21" s="10" t="s">
        <v>41</v>
      </c>
      <c r="H21" s="2">
        <v>1986</v>
      </c>
      <c r="I21" s="2" t="s">
        <v>169</v>
      </c>
      <c r="J21" s="2" t="s">
        <v>170</v>
      </c>
      <c r="L21" s="2">
        <v>2.4729999999999999</v>
      </c>
      <c r="M21" s="2">
        <v>3.3490000000000002</v>
      </c>
      <c r="N21" s="37" t="s">
        <v>171</v>
      </c>
      <c r="O21" s="2" t="s">
        <v>41</v>
      </c>
      <c r="P21" s="33" t="s">
        <v>172</v>
      </c>
      <c r="S21" s="33" t="s">
        <v>254</v>
      </c>
      <c r="U21" s="51">
        <v>0</v>
      </c>
      <c r="V21" s="51">
        <v>0</v>
      </c>
      <c r="W21" s="51">
        <v>0</v>
      </c>
      <c r="X21" s="51">
        <v>0</v>
      </c>
      <c r="Y21" s="51">
        <v>1</v>
      </c>
      <c r="Z21" s="51">
        <v>1</v>
      </c>
      <c r="AA21" s="51">
        <v>0</v>
      </c>
      <c r="AB21" s="51">
        <v>0</v>
      </c>
      <c r="AC21" s="51">
        <v>0</v>
      </c>
      <c r="AD21" s="51">
        <v>0</v>
      </c>
      <c r="AE21" s="2">
        <f>SUM(Table42[[#This Row],[TOP Factor: Data citation (0, 1, 2, or 3)]:[TOP Factor: Open science badges (0, 1, or 2)]])</f>
        <v>2</v>
      </c>
      <c r="AF21" s="32">
        <v>0</v>
      </c>
      <c r="AG21" s="32">
        <v>0</v>
      </c>
      <c r="AH21" s="32">
        <v>0</v>
      </c>
      <c r="AI21" s="32">
        <v>0</v>
      </c>
      <c r="AJ21" s="2">
        <f>SUM(Table42[[#This Row],[Conflicts of interest: Receipt of payment or services from a third party  (0, 1)]:[Conflicts of interest: Any other relationships or activities (0, 1)]])</f>
        <v>0</v>
      </c>
      <c r="AK21" s="2" t="s">
        <v>225</v>
      </c>
      <c r="AL21" s="2">
        <v>30.05</v>
      </c>
      <c r="AN21" s="2" t="s">
        <v>255</v>
      </c>
    </row>
    <row r="22" spans="1:40" ht="19" customHeight="1">
      <c r="A22" s="2" t="s">
        <v>175</v>
      </c>
      <c r="B22" s="2" t="s">
        <v>41</v>
      </c>
      <c r="C22" s="2" t="s">
        <v>42</v>
      </c>
      <c r="D22" s="2" t="s">
        <v>43</v>
      </c>
      <c r="E22" s="2" t="s">
        <v>176</v>
      </c>
      <c r="F22" s="2" t="s">
        <v>47</v>
      </c>
      <c r="G22" s="10" t="s">
        <v>41</v>
      </c>
      <c r="H22" s="2">
        <v>1997</v>
      </c>
      <c r="I22" s="2" t="s">
        <v>76</v>
      </c>
      <c r="J22" s="2" t="s">
        <v>177</v>
      </c>
      <c r="L22" s="2">
        <v>2.3260000000000001</v>
      </c>
      <c r="M22" s="2">
        <v>2.4129999999999998</v>
      </c>
      <c r="N22" s="39" t="s">
        <v>178</v>
      </c>
      <c r="O22" s="2" t="s">
        <v>41</v>
      </c>
      <c r="P22" s="33" t="s">
        <v>256</v>
      </c>
      <c r="S22" s="2"/>
      <c r="U22" s="51">
        <v>0</v>
      </c>
      <c r="V22" s="51">
        <v>1</v>
      </c>
      <c r="W22" s="51">
        <v>1</v>
      </c>
      <c r="X22" s="51">
        <v>1</v>
      </c>
      <c r="Y22" s="51">
        <v>1</v>
      </c>
      <c r="Z22" s="51">
        <v>1</v>
      </c>
      <c r="AA22" s="51">
        <v>0</v>
      </c>
      <c r="AB22" s="51">
        <v>0</v>
      </c>
      <c r="AC22" s="51">
        <v>0</v>
      </c>
      <c r="AD22" s="51">
        <v>0</v>
      </c>
      <c r="AE22" s="2">
        <f>SUM(Table42[[#This Row],[TOP Factor: Data citation (0, 1, 2, or 3)]:[TOP Factor: Open science badges (0, 1, or 2)]])</f>
        <v>5</v>
      </c>
      <c r="AF22" s="2">
        <v>1</v>
      </c>
      <c r="AG22" s="2">
        <v>1</v>
      </c>
      <c r="AH22" s="2">
        <v>1</v>
      </c>
      <c r="AI22" s="2">
        <v>1</v>
      </c>
      <c r="AJ22" s="2">
        <f>SUM(Table42[[#This Row],[Conflicts of interest: Receipt of payment or services from a third party  (0, 1)]:[Conflicts of interest: Any other relationships or activities (0, 1)]])</f>
        <v>4</v>
      </c>
      <c r="AK22" s="2" t="s">
        <v>225</v>
      </c>
      <c r="AL22" s="2">
        <v>30.05</v>
      </c>
    </row>
    <row r="23" spans="1:40" ht="19" customHeight="1">
      <c r="A23" s="2" t="s">
        <v>181</v>
      </c>
      <c r="B23" s="2" t="s">
        <v>41</v>
      </c>
      <c r="C23" s="2" t="s">
        <v>42</v>
      </c>
      <c r="D23" s="2" t="s">
        <v>43</v>
      </c>
      <c r="E23" s="2" t="s">
        <v>182</v>
      </c>
      <c r="F23" s="2" t="s">
        <v>47</v>
      </c>
      <c r="G23" s="10" t="s">
        <v>41</v>
      </c>
      <c r="H23" s="2">
        <v>1983</v>
      </c>
      <c r="I23" s="2" t="s">
        <v>55</v>
      </c>
      <c r="J23" s="2" t="s">
        <v>183</v>
      </c>
      <c r="L23" s="2">
        <v>1.1439999999999999</v>
      </c>
      <c r="M23" s="2">
        <v>1.1180000000000001</v>
      </c>
      <c r="N23" s="38" t="s">
        <v>184</v>
      </c>
      <c r="O23" s="2" t="s">
        <v>43</v>
      </c>
      <c r="P23" s="33" t="s">
        <v>257</v>
      </c>
      <c r="R23" s="2" t="s">
        <v>250</v>
      </c>
      <c r="S23" s="2"/>
      <c r="U23" s="51">
        <v>2</v>
      </c>
      <c r="V23" s="51">
        <v>1</v>
      </c>
      <c r="W23" s="51">
        <v>0</v>
      </c>
      <c r="X23" s="51">
        <v>0</v>
      </c>
      <c r="Y23" s="51">
        <v>0</v>
      </c>
      <c r="Z23" s="51">
        <v>1</v>
      </c>
      <c r="AA23" s="51">
        <v>0</v>
      </c>
      <c r="AB23" s="51">
        <v>0</v>
      </c>
      <c r="AC23" s="51">
        <v>0</v>
      </c>
      <c r="AD23" s="51">
        <v>0</v>
      </c>
      <c r="AE23" s="2">
        <f>SUM(Table42[[#This Row],[TOP Factor: Data citation (0, 1, 2, or 3)]:[TOP Factor: Open science badges (0, 1, or 2)]])</f>
        <v>4</v>
      </c>
      <c r="AF23" s="2">
        <v>1</v>
      </c>
      <c r="AG23" s="2">
        <v>1</v>
      </c>
      <c r="AH23" s="2">
        <v>1</v>
      </c>
      <c r="AI23" s="2">
        <v>1</v>
      </c>
      <c r="AJ23" s="2">
        <f>SUM(Table42[[#This Row],[Conflicts of interest: Receipt of payment or services from a third party  (0, 1)]:[Conflicts of interest: Any other relationships or activities (0, 1)]])</f>
        <v>4</v>
      </c>
      <c r="AK23" s="2" t="s">
        <v>225</v>
      </c>
      <c r="AL23" s="2">
        <v>30.05</v>
      </c>
      <c r="AN23" s="2" t="s">
        <v>251</v>
      </c>
    </row>
    <row r="24" spans="1:40" ht="19" customHeight="1">
      <c r="A24" s="2" t="s">
        <v>186</v>
      </c>
      <c r="B24" s="2" t="s">
        <v>41</v>
      </c>
      <c r="C24" s="2" t="s">
        <v>42</v>
      </c>
      <c r="D24" s="2" t="s">
        <v>43</v>
      </c>
      <c r="E24" s="2" t="s">
        <v>187</v>
      </c>
      <c r="F24" s="2" t="s">
        <v>47</v>
      </c>
      <c r="G24" s="10" t="s">
        <v>43</v>
      </c>
      <c r="H24" s="2">
        <v>1991</v>
      </c>
      <c r="I24" s="2" t="s">
        <v>188</v>
      </c>
      <c r="J24" s="2" t="s">
        <v>189</v>
      </c>
      <c r="L24" s="2">
        <v>0.93899999999999995</v>
      </c>
      <c r="M24" s="2">
        <v>0.96499999999999997</v>
      </c>
      <c r="N24" s="37" t="s">
        <v>190</v>
      </c>
      <c r="O24" s="2" t="s">
        <v>43</v>
      </c>
      <c r="P24" s="33" t="s">
        <v>191</v>
      </c>
      <c r="R24" s="33" t="s">
        <v>258</v>
      </c>
      <c r="S24" s="2"/>
      <c r="U24" s="51">
        <v>0</v>
      </c>
      <c r="V24" s="51">
        <v>0</v>
      </c>
      <c r="W24" s="51">
        <v>0</v>
      </c>
      <c r="X24" s="51">
        <v>0</v>
      </c>
      <c r="Y24" s="51">
        <v>0</v>
      </c>
      <c r="Z24" s="51">
        <v>0</v>
      </c>
      <c r="AA24" s="51">
        <v>0</v>
      </c>
      <c r="AB24" s="51">
        <v>0</v>
      </c>
      <c r="AC24" s="51">
        <v>0</v>
      </c>
      <c r="AD24" s="51">
        <v>0</v>
      </c>
      <c r="AE24" s="2">
        <f>SUM(Table42[[#This Row],[TOP Factor: Data citation (0, 1, 2, or 3)]:[TOP Factor: Open science badges (0, 1, or 2)]])</f>
        <v>0</v>
      </c>
      <c r="AF24" s="2">
        <v>1</v>
      </c>
      <c r="AG24" s="2">
        <v>1</v>
      </c>
      <c r="AH24" s="2">
        <v>0</v>
      </c>
      <c r="AI24" s="2">
        <v>1</v>
      </c>
      <c r="AJ24" s="2">
        <f>SUM(Table42[[#This Row],[Conflicts of interest: Receipt of payment or services from a third party  (0, 1)]:[Conflicts of interest: Any other relationships or activities (0, 1)]])</f>
        <v>3</v>
      </c>
      <c r="AK24" s="2" t="s">
        <v>225</v>
      </c>
      <c r="AL24" s="2">
        <v>30.05</v>
      </c>
    </row>
    <row r="25" spans="1:40" ht="19" customHeight="1">
      <c r="A25" s="2" t="s">
        <v>193</v>
      </c>
      <c r="B25" s="2" t="s">
        <v>41</v>
      </c>
      <c r="C25" s="2" t="s">
        <v>42</v>
      </c>
      <c r="D25" s="2" t="s">
        <v>43</v>
      </c>
      <c r="E25" s="2" t="s">
        <v>194</v>
      </c>
      <c r="F25" s="2" t="s">
        <v>47</v>
      </c>
      <c r="G25" s="10" t="s">
        <v>43</v>
      </c>
      <c r="H25" s="2">
        <v>1970</v>
      </c>
      <c r="I25" s="2" t="s">
        <v>55</v>
      </c>
      <c r="J25" s="2" t="s">
        <v>47</v>
      </c>
      <c r="L25" s="2">
        <v>0.77300000000000002</v>
      </c>
      <c r="M25" s="2">
        <v>0.69099999999999995</v>
      </c>
      <c r="N25" s="37" t="s">
        <v>195</v>
      </c>
      <c r="O25" s="2" t="s">
        <v>43</v>
      </c>
      <c r="P25" s="33" t="s">
        <v>196</v>
      </c>
      <c r="R25" s="2" t="s">
        <v>250</v>
      </c>
      <c r="S25" s="2"/>
      <c r="U25" s="51">
        <v>2</v>
      </c>
      <c r="V25" s="51">
        <v>1</v>
      </c>
      <c r="W25" s="51">
        <v>0</v>
      </c>
      <c r="X25" s="51">
        <v>0</v>
      </c>
      <c r="Y25" s="51">
        <v>0</v>
      </c>
      <c r="Z25" s="51">
        <v>1</v>
      </c>
      <c r="AA25" s="51">
        <v>0</v>
      </c>
      <c r="AB25" s="51">
        <v>0</v>
      </c>
      <c r="AC25" s="51">
        <v>0</v>
      </c>
      <c r="AD25" s="51">
        <v>0</v>
      </c>
      <c r="AE25" s="2">
        <f>SUM(Table42[[#This Row],[TOP Factor: Data citation (0, 1, 2, or 3)]:[TOP Factor: Open science badges (0, 1, or 2)]])</f>
        <v>4</v>
      </c>
      <c r="AF25" s="2">
        <v>1</v>
      </c>
      <c r="AG25" s="2">
        <v>1</v>
      </c>
      <c r="AH25" s="2">
        <v>1</v>
      </c>
      <c r="AI25" s="2">
        <v>1</v>
      </c>
      <c r="AJ25" s="2">
        <f>SUM(Table42[[#This Row],[Conflicts of interest: Receipt of payment or services from a third party  (0, 1)]:[Conflicts of interest: Any other relationships or activities (0, 1)]])</f>
        <v>4</v>
      </c>
      <c r="AK25" s="2" t="s">
        <v>225</v>
      </c>
      <c r="AL25" s="2">
        <v>30.05</v>
      </c>
      <c r="AN25" s="2" t="s">
        <v>251</v>
      </c>
    </row>
    <row r="26" spans="1:40" ht="19" customHeight="1">
      <c r="A26" s="2" t="s">
        <v>197</v>
      </c>
      <c r="B26" s="2" t="s">
        <v>41</v>
      </c>
      <c r="C26" s="2" t="s">
        <v>42</v>
      </c>
      <c r="D26" s="2" t="s">
        <v>43</v>
      </c>
      <c r="E26" s="2" t="s">
        <v>198</v>
      </c>
      <c r="F26" s="2" t="s">
        <v>47</v>
      </c>
      <c r="G26" s="10" t="s">
        <v>43</v>
      </c>
      <c r="H26" s="2">
        <v>2003</v>
      </c>
      <c r="I26" s="2" t="s">
        <v>76</v>
      </c>
      <c r="J26" s="2" t="s">
        <v>199</v>
      </c>
      <c r="L26" s="2">
        <v>0.752</v>
      </c>
      <c r="M26" s="2">
        <v>0.95399999999999996</v>
      </c>
      <c r="N26" s="37" t="s">
        <v>200</v>
      </c>
      <c r="O26" s="2" t="s">
        <v>43</v>
      </c>
      <c r="P26" s="33" t="s">
        <v>259</v>
      </c>
      <c r="S26" s="2"/>
      <c r="U26" s="51">
        <v>0</v>
      </c>
      <c r="V26" s="51">
        <v>0</v>
      </c>
      <c r="W26" s="51">
        <v>0</v>
      </c>
      <c r="X26" s="51">
        <v>0</v>
      </c>
      <c r="Y26" s="51">
        <v>0</v>
      </c>
      <c r="Z26" s="51">
        <v>1</v>
      </c>
      <c r="AA26" s="51">
        <v>0</v>
      </c>
      <c r="AB26" s="51">
        <v>0</v>
      </c>
      <c r="AC26" s="51">
        <v>0</v>
      </c>
      <c r="AD26" s="51">
        <v>0</v>
      </c>
      <c r="AE26" s="2">
        <f>SUM(Table42[[#This Row],[TOP Factor: Data citation (0, 1, 2, or 3)]:[TOP Factor: Open science badges (0, 1, or 2)]])</f>
        <v>1</v>
      </c>
      <c r="AF26" s="2">
        <v>0</v>
      </c>
      <c r="AG26" s="2">
        <v>0</v>
      </c>
      <c r="AH26" s="2">
        <v>0</v>
      </c>
      <c r="AI26" s="2">
        <v>0</v>
      </c>
      <c r="AJ26" s="2">
        <f>SUM(Table42[[#This Row],[Conflicts of interest: Receipt of payment or services from a third party  (0, 1)]:[Conflicts of interest: Any other relationships or activities (0, 1)]])</f>
        <v>0</v>
      </c>
      <c r="AK26" s="2" t="s">
        <v>225</v>
      </c>
      <c r="AL26" s="2">
        <v>30.05</v>
      </c>
    </row>
    <row r="27" spans="1:40" ht="19" customHeight="1">
      <c r="A27" s="2" t="s">
        <v>203</v>
      </c>
      <c r="E27" s="36" t="s">
        <v>204</v>
      </c>
      <c r="G27" s="10" t="s">
        <v>43</v>
      </c>
      <c r="I27" s="2" t="s">
        <v>62</v>
      </c>
      <c r="M27" s="35"/>
      <c r="N27" s="33" t="s">
        <v>205</v>
      </c>
      <c r="O27" s="2" t="s">
        <v>43</v>
      </c>
      <c r="P27" s="33" t="s">
        <v>206</v>
      </c>
      <c r="R27" s="33" t="s">
        <v>260</v>
      </c>
      <c r="S27" s="2"/>
      <c r="U27" s="51">
        <v>1</v>
      </c>
      <c r="V27" s="51">
        <v>0</v>
      </c>
      <c r="W27" s="51">
        <v>0</v>
      </c>
      <c r="X27" s="51">
        <v>0</v>
      </c>
      <c r="Y27" s="51">
        <v>1</v>
      </c>
      <c r="Z27" s="51">
        <v>1</v>
      </c>
      <c r="AA27" s="51">
        <v>0</v>
      </c>
      <c r="AB27" s="51">
        <v>0</v>
      </c>
      <c r="AC27" s="51">
        <v>0</v>
      </c>
      <c r="AD27" s="51">
        <v>0</v>
      </c>
      <c r="AE27" s="2">
        <f>SUM(Table42[[#This Row],[TOP Factor: Data citation (0, 1, 2, or 3)]:[TOP Factor: Open science badges (0, 1, or 2)]])</f>
        <v>3</v>
      </c>
      <c r="AF27" s="2">
        <v>1</v>
      </c>
      <c r="AG27" s="2">
        <v>1</v>
      </c>
      <c r="AH27" s="2">
        <v>1</v>
      </c>
      <c r="AI27" s="2">
        <v>1</v>
      </c>
      <c r="AJ27" s="2">
        <f>SUM(Table42[[#This Row],[Conflicts of interest: Receipt of payment or services from a third party  (0, 1)]:[Conflicts of interest: Any other relationships or activities (0, 1)]])</f>
        <v>4</v>
      </c>
      <c r="AK27" s="2" t="s">
        <v>225</v>
      </c>
      <c r="AL27" s="2">
        <v>30.05</v>
      </c>
    </row>
    <row r="28" spans="1:40" ht="19" customHeight="1">
      <c r="A28" s="2" t="s">
        <v>208</v>
      </c>
      <c r="E28" s="34" t="s">
        <v>209</v>
      </c>
      <c r="G28" s="10" t="s">
        <v>43</v>
      </c>
      <c r="I28" s="2" t="s">
        <v>76</v>
      </c>
      <c r="N28" s="33" t="s">
        <v>211</v>
      </c>
      <c r="O28" s="2" t="s">
        <v>43</v>
      </c>
      <c r="P28" s="33" t="s">
        <v>261</v>
      </c>
      <c r="S28" s="2"/>
      <c r="U28" s="51">
        <v>1</v>
      </c>
      <c r="V28" s="51">
        <v>1</v>
      </c>
      <c r="W28" s="51">
        <v>1</v>
      </c>
      <c r="X28" s="51">
        <v>1</v>
      </c>
      <c r="Y28" s="51">
        <v>1</v>
      </c>
      <c r="Z28" s="51">
        <v>1</v>
      </c>
      <c r="AA28" s="51">
        <v>0</v>
      </c>
      <c r="AB28" s="51">
        <v>0</v>
      </c>
      <c r="AC28" s="51">
        <v>0</v>
      </c>
      <c r="AD28" s="51">
        <v>0</v>
      </c>
      <c r="AE28" s="2">
        <f>SUM(Table42[[#This Row],[TOP Factor: Data citation (0, 1, 2, or 3)]:[TOP Factor: Open science badges (0, 1, or 2)]])</f>
        <v>6</v>
      </c>
      <c r="AF28" s="2">
        <v>1</v>
      </c>
      <c r="AG28" s="2">
        <v>1</v>
      </c>
      <c r="AH28" s="2">
        <v>1</v>
      </c>
      <c r="AI28" s="2">
        <v>1</v>
      </c>
      <c r="AJ28" s="2">
        <f>SUM(Table42[[#This Row],[Conflicts of interest: Receipt of payment or services from a third party  (0, 1)]:[Conflicts of interest: Any other relationships or activities (0, 1)]])</f>
        <v>4</v>
      </c>
      <c r="AK28" s="2" t="s">
        <v>225</v>
      </c>
      <c r="AL28" s="2">
        <v>30.05</v>
      </c>
    </row>
    <row r="29" spans="1:40" ht="19" customHeight="1">
      <c r="A29" s="2" t="s">
        <v>214</v>
      </c>
      <c r="G29" s="10" t="s">
        <v>41</v>
      </c>
      <c r="I29" s="2" t="s">
        <v>62</v>
      </c>
      <c r="N29" s="33" t="s">
        <v>262</v>
      </c>
      <c r="O29" s="2" t="s">
        <v>41</v>
      </c>
      <c r="R29" s="33" t="s">
        <v>263</v>
      </c>
      <c r="S29" s="2"/>
      <c r="U29" s="51">
        <v>0</v>
      </c>
      <c r="V29" s="51">
        <v>0</v>
      </c>
      <c r="W29" s="51">
        <v>0</v>
      </c>
      <c r="X29" s="51">
        <v>0</v>
      </c>
      <c r="Y29" s="51">
        <v>0</v>
      </c>
      <c r="Z29" s="51">
        <v>0</v>
      </c>
      <c r="AA29" s="51">
        <v>0</v>
      </c>
      <c r="AB29" s="51">
        <v>0</v>
      </c>
      <c r="AC29" s="51">
        <v>0</v>
      </c>
      <c r="AD29" s="51">
        <v>0</v>
      </c>
      <c r="AE29" s="2">
        <f>SUM(Table42[[#This Row],[TOP Factor: Data citation (0, 1, 2, or 3)]:[TOP Factor: Open science badges (0, 1, or 2)]])</f>
        <v>0</v>
      </c>
      <c r="AF29" s="32">
        <v>1</v>
      </c>
      <c r="AG29" s="32">
        <v>1</v>
      </c>
      <c r="AH29" s="32">
        <v>1</v>
      </c>
      <c r="AI29" s="32">
        <v>1</v>
      </c>
      <c r="AJ29" s="2">
        <f>SUM(Table42[[#This Row],[Conflicts of interest: Receipt of payment or services from a third party  (0, 1)]:[Conflicts of interest: Any other relationships or activities (0, 1)]])</f>
        <v>4</v>
      </c>
      <c r="AL29" s="2">
        <v>30.05</v>
      </c>
      <c r="AN29" s="2" t="s">
        <v>264</v>
      </c>
    </row>
    <row r="30" spans="1:40" ht="19" customHeight="1">
      <c r="O30" s="2" t="s">
        <v>41</v>
      </c>
      <c r="S30" s="2"/>
      <c r="AE30" s="2">
        <f>SUM(Table42[[#This Row],[TOP Factor: Data citation (0, 1, 2, or 3)]:[TOP Factor: Open science badges (0, 1, or 2)]])</f>
        <v>0</v>
      </c>
      <c r="AJ30" s="2">
        <f>SUM(Table42[[#This Row],[Conflicts of interest: Receipt of payment or services from a third party  (0, 1)]:[Conflicts of interest: Any other relationships or activities (0, 1)]])</f>
        <v>0</v>
      </c>
    </row>
    <row r="31" spans="1:40" ht="19" customHeight="1">
      <c r="S31" s="2"/>
      <c r="AE31" s="2">
        <f>SUM(Table42[[#This Row],[TOP Factor: Data citation (0, 1, 2, or 3)]:[TOP Factor: Open science badges (0, 1, or 2)]])</f>
        <v>0</v>
      </c>
      <c r="AJ31" s="2">
        <f>SUM(Table42[[#This Row],[Conflicts of interest: Receipt of payment or services from a third party  (0, 1)]:[Conflicts of interest: Any other relationships or activities (0, 1)]])</f>
        <v>0</v>
      </c>
    </row>
    <row r="32" spans="1:40" ht="19" customHeight="1">
      <c r="S32" s="2"/>
      <c r="AE32" s="2">
        <f>SUM(Table42[[#This Row],[TOP Factor: Data citation (0, 1, 2, or 3)]:[TOP Factor: Open science badges (0, 1, or 2)]])</f>
        <v>0</v>
      </c>
      <c r="AJ32" s="2">
        <f>SUM(Table42[[#This Row],[Conflicts of interest: Receipt of payment or services from a third party  (0, 1)]:[Conflicts of interest: Any other relationships or activities (0, 1)]])</f>
        <v>0</v>
      </c>
    </row>
    <row r="33" spans="19:36" ht="19" customHeight="1">
      <c r="S33" s="2"/>
      <c r="AE33" s="2">
        <f>SUM(Table42[[#This Row],[TOP Factor: Data citation (0, 1, 2, or 3)]:[TOP Factor: Open science badges (0, 1, or 2)]])</f>
        <v>0</v>
      </c>
      <c r="AJ33" s="2">
        <f>SUM(Table42[[#This Row],[Conflicts of interest: Receipt of payment or services from a third party  (0, 1)]:[Conflicts of interest: Any other relationships or activities (0, 1)]])</f>
        <v>0</v>
      </c>
    </row>
  </sheetData>
  <hyperlinks>
    <hyperlink ref="N11" r:id="rId1" xr:uid="{7060375C-F7FB-F042-9112-3328FEBD499C}"/>
    <hyperlink ref="N19" r:id="rId2" xr:uid="{FEEBDFB7-189C-3B4E-8B65-8035E256483D}"/>
    <hyperlink ref="N2" r:id="rId3" xr:uid="{924943FE-B2D4-1749-9B1D-AC348950A3FF}"/>
    <hyperlink ref="N18" r:id="rId4" xr:uid="{8FE75F9A-3D38-9A45-B971-75A002AF0FCF}"/>
    <hyperlink ref="N23" r:id="rId5" xr:uid="{8E2245AE-4222-CB4D-A220-EC62FE7C7477}"/>
    <hyperlink ref="N16" r:id="rId6" xr:uid="{697843F3-2FD1-054D-8414-7EBFC8D40ADB}"/>
    <hyperlink ref="N22" r:id="rId7" xr:uid="{AD66112E-328A-B141-BE2B-248F72B819D8}"/>
    <hyperlink ref="N4" r:id="rId8" xr:uid="{4022FCDC-0908-4F43-933C-E4E451BC9986}"/>
    <hyperlink ref="N17" r:id="rId9" xr:uid="{70DA543F-05FB-DC43-AD36-B0FC40EE08CD}"/>
    <hyperlink ref="N9" r:id="rId10" xr:uid="{1B2EBF9D-6103-2B41-9433-6A785CDB136D}"/>
    <hyperlink ref="N6" r:id="rId11" xr:uid="{7E08093C-9B6B-084A-AC47-97D077184DD5}"/>
    <hyperlink ref="N10" r:id="rId12" xr:uid="{00B47741-0A37-BD40-BD71-A15016B3C23F}"/>
    <hyperlink ref="N15" r:id="rId13" xr:uid="{C7517E79-1775-7E46-BDFD-C7CB16C6D3C8}"/>
    <hyperlink ref="N14" r:id="rId14" xr:uid="{32DC3B4D-67B8-7A42-B27D-79184A2B3A95}"/>
    <hyperlink ref="N3" r:id="rId15" xr:uid="{7090ABF7-8DDA-3A43-ACD5-6045D797233F}"/>
    <hyperlink ref="N26" r:id="rId16" xr:uid="{8B34275F-0ACA-DD4F-84D6-69F202935924}"/>
    <hyperlink ref="N13" r:id="rId17" xr:uid="{6E6B27B4-0927-9443-88E1-5D9780BE8829}"/>
    <hyperlink ref="N5" r:id="rId18" xr:uid="{EBA54A5F-D6BE-3B4D-BA56-34CBB859B7DA}"/>
    <hyperlink ref="N20" r:id="rId19" xr:uid="{62217733-C84A-9C4C-A3AF-D291106D2C01}"/>
    <hyperlink ref="N21" r:id="rId20" xr:uid="{CFE14797-388A-EA45-8388-522C8A90E289}"/>
    <hyperlink ref="N25" r:id="rId21" xr:uid="{DCF0D607-84C0-4047-9470-854C39AE390B}"/>
    <hyperlink ref="N24" r:id="rId22" xr:uid="{F12B7056-0804-A046-AB83-0E51B7B08251}"/>
    <hyperlink ref="N7" r:id="rId23" xr:uid="{CC2528AD-AA74-D145-8ECA-CA539D7A2C0D}"/>
    <hyperlink ref="N8" r:id="rId24" xr:uid="{DCFCDC2B-F114-C24D-B4B1-16441C83C32F}"/>
    <hyperlink ref="N12" r:id="rId25" xr:uid="{B5CAC854-4213-F448-BE5D-C775C7CB04BE}"/>
    <hyperlink ref="P2" r:id="rId26" xr:uid="{C5B2A5BB-7380-0B40-99F8-E7C26AA8317C}"/>
    <hyperlink ref="R3" r:id="rId27" display="https://authorservices.taylorandfrancis.com/what-is-a-conflict-of-interest/" xr:uid="{3D667261-E895-6240-9C83-FA55C7909601}"/>
    <hyperlink ref="R4" r:id="rId28" display="https://www.elsevier.com/__data/assets/pdf_file/0010/92476/ETHICS_COI02.pdf" xr:uid="{B2AA1084-AFF7-AF43-AD65-3ED9DCB0AA20}"/>
    <hyperlink ref="P4" r:id="rId29" xr:uid="{2BF59D43-47C3-4E41-BE30-882B8F6BDED2}"/>
    <hyperlink ref="P5" r:id="rId30" xr:uid="{9CD0831E-99E0-1D4E-88F6-A1DA702A3BDC}"/>
    <hyperlink ref="R5" r:id="rId31" display="https://www.jcircadianrhythms.com/about/reproducibility/" xr:uid="{39E7D58A-A4B2-DE47-BE33-DA93A5CB16A7}"/>
    <hyperlink ref="P6" r:id="rId32" display="https://www.springer.com/journal/11818/submission-guidelines?detailsPage=pltci_1380227" xr:uid="{564460F6-F56D-EB40-90A8-6D008A3B54CC}"/>
    <hyperlink ref="P7" r:id="rId33" xr:uid="{3D6E31BA-B012-3B4D-9312-420DBDA8A9C2}"/>
    <hyperlink ref="R7" r:id="rId34" xr:uid="{DC82EA5D-43E0-DA4D-9F08-326681E36E3D}"/>
    <hyperlink ref="P8" r:id="rId35" xr:uid="{75C730D3-1224-814D-A1DE-648B34993ED4}"/>
    <hyperlink ref="P9" r:id="rId36" display="https://sleep.biomedcentral.com/submission-guidelines" xr:uid="{3FC84134-86E4-F24F-9E0C-FF14F85EA3B0}"/>
    <hyperlink ref="R9" r:id="rId37" display="https://www.biomedcentral.com/getpublished/editorial-policies" xr:uid="{37368851-DB30-3748-94AB-6EC7C560819D}"/>
    <hyperlink ref="P10" r:id="rId38" xr:uid="{8AD43C3B-3EE6-DA44-BC24-72310C720EC6}"/>
    <hyperlink ref="P11" r:id="rId39" xr:uid="{EC5A4193-6A76-4A4B-AD6C-BA9BECD8F510}"/>
    <hyperlink ref="P12" r:id="rId40" xr:uid="{C70F7FA1-9C80-3B46-8021-718EC8806314}"/>
    <hyperlink ref="P13" r:id="rId41" xr:uid="{FB6F22AC-B578-144A-96B4-19CE3199B4EF}"/>
    <hyperlink ref="R13" r:id="rId42" xr:uid="{FA9ACBBD-637A-0B47-AD09-ADB86DBC468E}"/>
    <hyperlink ref="P14" r:id="rId43" xr:uid="{BF17C9E7-BDB1-5A42-9044-F8E56A9A9059}"/>
    <hyperlink ref="R14" r:id="rId44" xr:uid="{31DE3D6A-F12D-274D-B3D8-6F788EFB6675}"/>
    <hyperlink ref="Q15" r:id="rId45" xr:uid="{92821FC8-3436-BB4C-BD39-ADE36101CAC4}"/>
    <hyperlink ref="P16" r:id="rId46" xr:uid="{AD711ACF-B369-1F46-9A60-4D538CA3A25B}"/>
    <hyperlink ref="R16" r:id="rId47" display="https://authorservices.wiley.com/ethics-guidelines/index.html ; " xr:uid="{CD40ADF8-58E8-AB49-9CBB-94D59E7BF0C7}"/>
    <hyperlink ref="S16" r:id="rId48" xr:uid="{1D984E53-DE8D-0449-8B84-0DE5EECE3A4D}"/>
    <hyperlink ref="P17" r:id="rId49" xr:uid="{3641CF02-F3DB-F84E-8249-96C3FEC25510}"/>
    <hyperlink ref="R17" r:id="rId50" xr:uid="{74241292-118E-D445-99A0-1EF59F9DB8F2}"/>
    <hyperlink ref="P3" r:id="rId51" xr:uid="{9E5D6AB4-E0B7-9A49-A0A2-FC6A7A21585A}"/>
    <hyperlink ref="P18" r:id="rId52" xr:uid="{8528A8DA-92DB-2D42-B37E-656EB8D5E4BC}"/>
    <hyperlink ref="R18" r:id="rId53" display="https://authorservices.taylorandfrancis.com/data-sharing-policies/data-availability-statements/" xr:uid="{E251F435-DEE4-9447-857A-27E10AAC9F08}"/>
    <hyperlink ref="P19" r:id="rId54" xr:uid="{FF77351D-7CAA-354D-93CF-152C0C5AD34E}"/>
    <hyperlink ref="R19" r:id="rId55" display="https://www.dovepress.com/editorial_policies.php?content_id=3523" xr:uid="{88BD5E14-5064-7B48-9D6C-DA0E7F26064A}"/>
    <hyperlink ref="P20" r:id="rId56" xr:uid="{2CDA731D-599B-8442-BB37-8727E4D680BB}"/>
    <hyperlink ref="P23" r:id="rId57" location="dsp" display="https://www.tandfonline.com/action/authorSubmission?show=instructions&amp;journalCode=ycra20 - dsp" xr:uid="{C3420FD3-3851-0445-A966-8C3CF391AD4E}"/>
    <hyperlink ref="P25" r:id="rId58" xr:uid="{735CC4AB-D0FA-884D-87F2-C1560C7F6398}"/>
    <hyperlink ref="P21" r:id="rId59" xr:uid="{6579D92E-00DF-E840-B950-3A30019628F6}"/>
    <hyperlink ref="S21" r:id="rId60" display="http://www.icmje.org/recommendations/" xr:uid="{DE55A63A-EBA2-D949-A506-3285AF0875C6}"/>
    <hyperlink ref="P22" r:id="rId61" xr:uid="{0B09AB29-CA1A-AF45-8A96-E2A6CFF790A2}"/>
    <hyperlink ref="P26" r:id="rId62" xr:uid="{7E631EE3-58B3-0043-A81F-461340AE9BBC}"/>
    <hyperlink ref="N28" r:id="rId63" xr:uid="{DCA29B67-CDFD-7C46-9E32-41084FDBC0F2}"/>
    <hyperlink ref="P28" r:id="rId64" xr:uid="{BB158AA7-7A0A-A74A-8533-AB61F734C483}"/>
    <hyperlink ref="P24" r:id="rId65" xr:uid="{C0ABC278-45DE-7D47-A533-EE7B7153165D}"/>
    <hyperlink ref="R24" r:id="rId66" xr:uid="{6119A9F4-E0EB-EB41-B273-CD8CF958CCD9}"/>
    <hyperlink ref="N27" r:id="rId67" xr:uid="{5751682B-F7FC-AA45-BA27-F1947A039B34}"/>
    <hyperlink ref="P27" r:id="rId68" xr:uid="{4B66D212-072F-1D46-845C-69CE3CF505A2}"/>
    <hyperlink ref="R27" r:id="rId69" display="https://service.elsevier.com/app/answers/detail/a_id/286/supporthub/publishing/" xr:uid="{C1942575-3AB8-9A44-B1C9-C94BFF783701}"/>
    <hyperlink ref="N29" r:id="rId70" xr:uid="{D7531761-D6EB-EF4C-8C67-C6757754968C}"/>
    <hyperlink ref="R29" r:id="rId71" display="https://www.elsevier.com/about/policies/research-data" xr:uid="{65D1D2F6-C2FB-8C44-9011-1AECAFDD99CF}"/>
  </hyperlinks>
  <pageMargins left="0.7" right="0.7" top="0.75" bottom="0.75" header="0.3" footer="0.3"/>
  <pageSetup paperSize="9" orientation="portrait" r:id="rId72"/>
  <tableParts count="1">
    <tablePart r:id="rId7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3B84D-1E70-EF4D-8FF6-E8CA312744E0}">
  <sheetPr codeName="Sheet3">
    <outlinePr summaryBelow="0" summaryRight="0"/>
  </sheetPr>
  <dimension ref="A1:AN33"/>
  <sheetViews>
    <sheetView zoomScale="68" zoomScaleNormal="68" workbookViewId="0">
      <pane xSplit="1" ySplit="1" topLeftCell="S2" activePane="bottomRight" state="frozen"/>
      <selection pane="topRight" activeCell="B1" sqref="B1"/>
      <selection pane="bottomLeft" activeCell="A2" sqref="A2"/>
      <selection pane="bottomRight" activeCell="Y14" sqref="Y14"/>
    </sheetView>
  </sheetViews>
  <sheetFormatPr baseColWidth="10" defaultColWidth="14.5" defaultRowHeight="19" customHeight="1"/>
  <cols>
    <col min="1" max="1" width="58.6640625" style="2" customWidth="1"/>
    <col min="2" max="2" width="11.1640625" style="2" customWidth="1"/>
    <col min="3" max="5" width="10.83203125" style="2" customWidth="1"/>
    <col min="6" max="7" width="16.6640625" style="2" customWidth="1"/>
    <col min="8" max="8" width="11.1640625" style="2" customWidth="1"/>
    <col min="9" max="9" width="40.5" style="2" customWidth="1"/>
    <col min="10" max="10" width="20" style="2" customWidth="1"/>
    <col min="11" max="11" width="17.6640625" style="2" customWidth="1"/>
    <col min="12" max="13" width="20.83203125" style="2" customWidth="1"/>
    <col min="14" max="14" width="61.5" style="2" customWidth="1"/>
    <col min="15" max="15" width="39.83203125" style="2" customWidth="1"/>
    <col min="16" max="16" width="54.1640625" style="1" bestFit="1" customWidth="1"/>
    <col min="17" max="17" width="24.83203125" style="2" customWidth="1"/>
    <col min="18" max="19" width="38.5" style="1" customWidth="1"/>
    <col min="20" max="20" width="14.5" style="31"/>
    <col min="21" max="21" width="14.5" style="2"/>
    <col min="22" max="22" width="18.1640625" style="2" customWidth="1"/>
    <col min="23" max="23" width="22.33203125" style="2" customWidth="1"/>
    <col min="24" max="24" width="14.5" style="2"/>
    <col min="25" max="25" width="19.1640625" style="2" customWidth="1"/>
    <col min="26" max="26" width="14.5" style="2"/>
    <col min="27" max="27" width="15.5" style="2" customWidth="1"/>
    <col min="28" max="28" width="14.5" style="2"/>
    <col min="29" max="29" width="24" style="2" customWidth="1"/>
    <col min="30" max="36" width="18.5" style="2" customWidth="1"/>
    <col min="37" max="38" width="15.6640625" style="2" customWidth="1"/>
    <col min="39" max="39" width="19" style="2" customWidth="1"/>
    <col min="40" max="40" width="26.1640625" style="2" customWidth="1"/>
    <col min="41" max="16384" width="14.5" style="2"/>
  </cols>
  <sheetData>
    <row r="1" spans="1:40" s="1" customFormat="1" ht="86"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6" t="s">
        <v>19</v>
      </c>
      <c r="U1" s="5" t="s">
        <v>20</v>
      </c>
      <c r="V1" s="5" t="s">
        <v>21</v>
      </c>
      <c r="W1" s="5" t="s">
        <v>22</v>
      </c>
      <c r="X1" s="5" t="s">
        <v>23</v>
      </c>
      <c r="Y1" s="5" t="s">
        <v>24</v>
      </c>
      <c r="Z1" s="5" t="s">
        <v>25</v>
      </c>
      <c r="AA1" s="5" t="s">
        <v>26</v>
      </c>
      <c r="AB1" s="5" t="s">
        <v>27</v>
      </c>
      <c r="AC1" s="5" t="s">
        <v>28</v>
      </c>
      <c r="AD1" s="5" t="s">
        <v>29</v>
      </c>
      <c r="AE1" s="7" t="s">
        <v>30</v>
      </c>
      <c r="AF1" s="8" t="s">
        <v>31</v>
      </c>
      <c r="AG1" s="8" t="s">
        <v>32</v>
      </c>
      <c r="AH1" s="8" t="s">
        <v>33</v>
      </c>
      <c r="AI1" s="8" t="s">
        <v>34</v>
      </c>
      <c r="AJ1" s="9" t="s">
        <v>35</v>
      </c>
      <c r="AK1" s="1" t="s">
        <v>36</v>
      </c>
      <c r="AL1" s="1" t="s">
        <v>37</v>
      </c>
      <c r="AM1" s="1" t="s">
        <v>38</v>
      </c>
      <c r="AN1" s="1" t="s">
        <v>39</v>
      </c>
    </row>
    <row r="2" spans="1:40" ht="39.75" customHeight="1">
      <c r="A2" s="2" t="s">
        <v>40</v>
      </c>
      <c r="B2" s="2" t="s">
        <v>41</v>
      </c>
      <c r="C2" s="2" t="s">
        <v>42</v>
      </c>
      <c r="D2" s="2" t="s">
        <v>43</v>
      </c>
      <c r="E2" s="2" t="s">
        <v>44</v>
      </c>
      <c r="F2" s="2" t="s">
        <v>47</v>
      </c>
      <c r="G2" s="10" t="s">
        <v>43</v>
      </c>
      <c r="H2" s="2">
        <v>2008</v>
      </c>
      <c r="I2" s="2" t="s">
        <v>45</v>
      </c>
      <c r="J2" s="2" t="s">
        <v>46</v>
      </c>
      <c r="L2" s="2" t="s">
        <v>47</v>
      </c>
      <c r="M2" s="2" t="s">
        <v>47</v>
      </c>
      <c r="N2" s="37" t="s">
        <v>48</v>
      </c>
      <c r="O2" s="39"/>
      <c r="P2" s="1" t="s">
        <v>49</v>
      </c>
      <c r="R2" s="1" t="s">
        <v>265</v>
      </c>
      <c r="T2" s="2" t="s">
        <v>266</v>
      </c>
      <c r="U2" s="2">
        <v>0</v>
      </c>
      <c r="V2" s="2">
        <v>0</v>
      </c>
      <c r="W2" s="2">
        <v>0</v>
      </c>
      <c r="X2" s="2">
        <v>0</v>
      </c>
      <c r="Y2" s="2">
        <v>0</v>
      </c>
      <c r="Z2" s="2">
        <v>1</v>
      </c>
      <c r="AA2" s="2">
        <v>0</v>
      </c>
      <c r="AB2" s="2">
        <v>0</v>
      </c>
      <c r="AC2" s="2">
        <v>0</v>
      </c>
      <c r="AD2" s="2">
        <v>0</v>
      </c>
      <c r="AE2" s="2">
        <f>SUM(Table43[[#This Row],[TOP Factor: Data citation (0, 1, 2, or 3)]:[TOP Factor: Open science badges (0, 1, or 2)]])</f>
        <v>1</v>
      </c>
      <c r="AF2" s="2">
        <v>0</v>
      </c>
      <c r="AG2" s="2">
        <v>0</v>
      </c>
      <c r="AH2" s="2">
        <v>0</v>
      </c>
      <c r="AI2" s="2">
        <v>0</v>
      </c>
      <c r="AJ2" s="2">
        <f>SUM(Table43[[#This Row],[Conflicts of interest: Receipt of payment or services from a third party  (0, 1)]:[Conflicts of interest: Any other relationships or activities (0, 1)]])</f>
        <v>0</v>
      </c>
      <c r="AK2" s="2" t="s">
        <v>267</v>
      </c>
      <c r="AL2" s="43">
        <v>43976</v>
      </c>
      <c r="AN2" s="1" t="s">
        <v>268</v>
      </c>
    </row>
    <row r="3" spans="1:40" ht="48.75" customHeight="1">
      <c r="A3" s="2" t="s">
        <v>53</v>
      </c>
      <c r="B3" s="2" t="s">
        <v>41</v>
      </c>
      <c r="C3" s="2" t="s">
        <v>42</v>
      </c>
      <c r="D3" s="2" t="s">
        <v>43</v>
      </c>
      <c r="E3" s="2" t="s">
        <v>54</v>
      </c>
      <c r="F3" s="2" t="s">
        <v>47</v>
      </c>
      <c r="G3" s="10" t="s">
        <v>43</v>
      </c>
      <c r="H3" s="2">
        <v>2017</v>
      </c>
      <c r="I3" s="2" t="s">
        <v>55</v>
      </c>
      <c r="J3" s="2" t="s">
        <v>56</v>
      </c>
      <c r="K3" s="2" t="s">
        <v>57</v>
      </c>
      <c r="L3" s="2" t="s">
        <v>47</v>
      </c>
      <c r="M3" s="2" t="s">
        <v>47</v>
      </c>
      <c r="N3" s="41" t="s">
        <v>58</v>
      </c>
      <c r="P3" s="1" t="s">
        <v>59</v>
      </c>
      <c r="R3" s="1" t="s">
        <v>269</v>
      </c>
      <c r="T3" s="2" t="s">
        <v>266</v>
      </c>
      <c r="U3" s="2">
        <v>2</v>
      </c>
      <c r="V3" s="2">
        <v>0</v>
      </c>
      <c r="W3" s="2">
        <v>0</v>
      </c>
      <c r="X3" s="2">
        <v>0</v>
      </c>
      <c r="Y3" s="2">
        <v>0</v>
      </c>
      <c r="Z3" s="2">
        <v>1</v>
      </c>
      <c r="AA3" s="2">
        <v>0</v>
      </c>
      <c r="AB3" s="2">
        <v>0</v>
      </c>
      <c r="AC3" s="2">
        <v>0</v>
      </c>
      <c r="AD3" s="2">
        <v>0</v>
      </c>
      <c r="AE3" s="2">
        <f>SUM(Table43[[#This Row],[TOP Factor: Data citation (0, 1, 2, or 3)]:[TOP Factor: Open science badges (0, 1, or 2)]])</f>
        <v>3</v>
      </c>
      <c r="AF3" s="2">
        <v>1</v>
      </c>
      <c r="AG3" s="2">
        <v>1</v>
      </c>
      <c r="AH3" s="2">
        <v>1</v>
      </c>
      <c r="AI3" s="2">
        <v>1</v>
      </c>
      <c r="AJ3" s="2">
        <f>SUM(Table43[[#This Row],[Conflicts of interest: Receipt of payment or services from a third party  (0, 1)]:[Conflicts of interest: Any other relationships or activities (0, 1)]])</f>
        <v>4</v>
      </c>
      <c r="AK3" s="2" t="s">
        <v>267</v>
      </c>
      <c r="AL3" s="43">
        <v>43976</v>
      </c>
      <c r="AN3" s="1"/>
    </row>
    <row r="4" spans="1:40" ht="37.5" customHeight="1">
      <c r="A4" s="2" t="s">
        <v>60</v>
      </c>
      <c r="B4" s="2" t="s">
        <v>41</v>
      </c>
      <c r="C4" s="2" t="s">
        <v>42</v>
      </c>
      <c r="D4" s="2" t="s">
        <v>41</v>
      </c>
      <c r="E4" s="2" t="s">
        <v>61</v>
      </c>
      <c r="F4" s="2">
        <v>101656808</v>
      </c>
      <c r="G4" s="10" t="s">
        <v>41</v>
      </c>
      <c r="H4" s="2">
        <v>2015</v>
      </c>
      <c r="I4" s="2" t="s">
        <v>62</v>
      </c>
      <c r="J4" s="2" t="s">
        <v>63</v>
      </c>
      <c r="L4" s="2" t="s">
        <v>47</v>
      </c>
      <c r="M4" s="2" t="s">
        <v>47</v>
      </c>
      <c r="N4" s="39" t="s">
        <v>229</v>
      </c>
      <c r="O4" s="39"/>
      <c r="P4" s="1" t="s">
        <v>270</v>
      </c>
      <c r="T4" s="2" t="s">
        <v>271</v>
      </c>
      <c r="U4" s="2">
        <v>1</v>
      </c>
      <c r="V4" s="2">
        <v>1</v>
      </c>
      <c r="W4" s="2">
        <v>0</v>
      </c>
      <c r="X4" s="2">
        <v>0</v>
      </c>
      <c r="Y4" s="2">
        <v>0</v>
      </c>
      <c r="Z4" s="2">
        <v>0</v>
      </c>
      <c r="AA4" s="2">
        <v>0</v>
      </c>
      <c r="AB4" s="2">
        <v>0</v>
      </c>
      <c r="AC4" s="2">
        <v>0</v>
      </c>
      <c r="AD4" s="2">
        <v>0</v>
      </c>
      <c r="AE4" s="2">
        <f>SUM(Table43[[#This Row],[TOP Factor: Data citation (0, 1, 2, or 3)]:[TOP Factor: Open science badges (0, 1, or 2)]])</f>
        <v>2</v>
      </c>
      <c r="AF4" s="2">
        <v>1</v>
      </c>
      <c r="AG4" s="2">
        <v>1</v>
      </c>
      <c r="AH4" s="2">
        <v>1</v>
      </c>
      <c r="AI4" s="2">
        <v>1</v>
      </c>
      <c r="AJ4" s="2">
        <f>SUM(Table43[[#This Row],[Conflicts of interest: Receipt of payment or services from a third party  (0, 1)]:[Conflicts of interest: Any other relationships or activities (0, 1)]])</f>
        <v>4</v>
      </c>
      <c r="AK4" s="2" t="s">
        <v>267</v>
      </c>
      <c r="AL4" s="43">
        <v>43976</v>
      </c>
      <c r="AN4" s="1"/>
    </row>
    <row r="5" spans="1:40" ht="61.5" customHeight="1">
      <c r="A5" s="2" t="s">
        <v>67</v>
      </c>
      <c r="B5" s="2" t="s">
        <v>41</v>
      </c>
      <c r="C5" s="2" t="s">
        <v>42</v>
      </c>
      <c r="D5" s="2" t="s">
        <v>43</v>
      </c>
      <c r="E5" s="2" t="s">
        <v>68</v>
      </c>
      <c r="F5" s="2" t="s">
        <v>47</v>
      </c>
      <c r="G5" s="10" t="s">
        <v>43</v>
      </c>
      <c r="H5" s="2">
        <v>2003</v>
      </c>
      <c r="I5" s="2" t="s">
        <v>69</v>
      </c>
      <c r="J5" s="2" t="s">
        <v>47</v>
      </c>
      <c r="L5" s="2" t="s">
        <v>47</v>
      </c>
      <c r="M5" s="2" t="s">
        <v>47</v>
      </c>
      <c r="N5" s="37" t="s">
        <v>70</v>
      </c>
      <c r="P5" s="1" t="s">
        <v>232</v>
      </c>
      <c r="R5" s="1" t="s">
        <v>272</v>
      </c>
      <c r="T5" s="2" t="s">
        <v>266</v>
      </c>
      <c r="U5" s="2">
        <v>0</v>
      </c>
      <c r="V5" s="2">
        <v>0</v>
      </c>
      <c r="W5" s="2">
        <v>0</v>
      </c>
      <c r="X5" s="2">
        <v>0</v>
      </c>
      <c r="Y5" s="2">
        <v>0</v>
      </c>
      <c r="Z5" s="2">
        <v>0</v>
      </c>
      <c r="AA5" s="2">
        <v>0</v>
      </c>
      <c r="AB5" s="2">
        <v>0</v>
      </c>
      <c r="AC5" s="2">
        <v>0</v>
      </c>
      <c r="AD5" s="2">
        <v>0</v>
      </c>
      <c r="AE5" s="2">
        <f>SUM(Table43[[#This Row],[TOP Factor: Data citation (0, 1, 2, or 3)]:[TOP Factor: Open science badges (0, 1, or 2)]])</f>
        <v>0</v>
      </c>
      <c r="AF5" s="2">
        <v>1</v>
      </c>
      <c r="AG5" s="2">
        <v>1</v>
      </c>
      <c r="AH5" s="2">
        <v>1</v>
      </c>
      <c r="AI5" s="2">
        <v>1</v>
      </c>
      <c r="AJ5" s="2">
        <f>SUM(Table43[[#This Row],[Conflicts of interest: Receipt of payment or services from a third party  (0, 1)]:[Conflicts of interest: Any other relationships or activities (0, 1)]])</f>
        <v>4</v>
      </c>
      <c r="AK5" s="2" t="s">
        <v>267</v>
      </c>
      <c r="AL5" s="43">
        <v>43976</v>
      </c>
      <c r="AN5" s="1"/>
    </row>
    <row r="6" spans="1:40" ht="72.75" customHeight="1">
      <c r="A6" s="2" t="s">
        <v>73</v>
      </c>
      <c r="B6" s="2" t="s">
        <v>41</v>
      </c>
      <c r="C6" s="2" t="s">
        <v>74</v>
      </c>
      <c r="D6" s="2" t="s">
        <v>43</v>
      </c>
      <c r="E6" s="2" t="s">
        <v>75</v>
      </c>
      <c r="F6" s="2" t="s">
        <v>47</v>
      </c>
      <c r="G6" s="10" t="s">
        <v>43</v>
      </c>
      <c r="H6" s="2">
        <v>1997</v>
      </c>
      <c r="I6" s="2" t="s">
        <v>76</v>
      </c>
      <c r="J6" s="2" t="s">
        <v>77</v>
      </c>
      <c r="K6" s="2" t="s">
        <v>78</v>
      </c>
      <c r="L6" s="2" t="s">
        <v>47</v>
      </c>
      <c r="M6" s="2" t="s">
        <v>47</v>
      </c>
      <c r="N6" s="39" t="s">
        <v>79</v>
      </c>
      <c r="O6" s="39"/>
      <c r="P6" s="1" t="s">
        <v>273</v>
      </c>
      <c r="R6" s="1" t="s">
        <v>274</v>
      </c>
      <c r="T6" s="2" t="s">
        <v>271</v>
      </c>
      <c r="U6" s="2">
        <v>0</v>
      </c>
      <c r="V6" s="2">
        <v>0</v>
      </c>
      <c r="W6" s="2">
        <v>0</v>
      </c>
      <c r="X6" s="2">
        <v>0</v>
      </c>
      <c r="Y6" s="2">
        <v>0</v>
      </c>
      <c r="Z6" s="2">
        <v>0</v>
      </c>
      <c r="AA6" s="2">
        <v>0</v>
      </c>
      <c r="AB6" s="2">
        <v>0</v>
      </c>
      <c r="AC6" s="2">
        <v>0</v>
      </c>
      <c r="AD6" s="2">
        <v>0</v>
      </c>
      <c r="AE6" s="2">
        <f>SUM(Table43[[#This Row],[TOP Factor: Data citation (0, 1, 2, or 3)]:[TOP Factor: Open science badges (0, 1, or 2)]])</f>
        <v>0</v>
      </c>
      <c r="AF6" s="2">
        <v>1</v>
      </c>
      <c r="AG6" s="2">
        <v>1</v>
      </c>
      <c r="AH6" s="2">
        <v>0</v>
      </c>
      <c r="AI6" s="2">
        <v>1</v>
      </c>
      <c r="AJ6" s="2">
        <f>SUM(Table43[[#This Row],[Conflicts of interest: Receipt of payment or services from a third party  (0, 1)]:[Conflicts of interest: Any other relationships or activities (0, 1)]])</f>
        <v>3</v>
      </c>
      <c r="AK6" s="2" t="s">
        <v>267</v>
      </c>
      <c r="AL6" s="43">
        <v>43976</v>
      </c>
      <c r="AN6" s="1" t="s">
        <v>275</v>
      </c>
    </row>
    <row r="7" spans="1:40" ht="19" customHeight="1">
      <c r="A7" s="2" t="s">
        <v>83</v>
      </c>
      <c r="B7" s="2" t="s">
        <v>43</v>
      </c>
      <c r="C7" s="2" t="s">
        <v>74</v>
      </c>
      <c r="D7" s="2" t="s">
        <v>43</v>
      </c>
      <c r="E7" s="40" t="s">
        <v>84</v>
      </c>
      <c r="F7" s="2" t="s">
        <v>47</v>
      </c>
      <c r="G7" s="10" t="s">
        <v>43</v>
      </c>
      <c r="H7" s="2">
        <v>2019</v>
      </c>
      <c r="I7" s="2" t="s">
        <v>62</v>
      </c>
      <c r="J7" s="2" t="s">
        <v>47</v>
      </c>
      <c r="L7" s="2" t="s">
        <v>47</v>
      </c>
      <c r="M7" s="2" t="s">
        <v>47</v>
      </c>
      <c r="N7" s="37" t="s">
        <v>85</v>
      </c>
      <c r="P7" s="1" t="s">
        <v>86</v>
      </c>
      <c r="T7" s="2" t="s">
        <v>266</v>
      </c>
      <c r="U7" s="2">
        <v>1</v>
      </c>
      <c r="V7" s="2">
        <v>0</v>
      </c>
      <c r="W7" s="2">
        <v>0</v>
      </c>
      <c r="X7" s="2">
        <v>0</v>
      </c>
      <c r="Y7" s="2">
        <v>1</v>
      </c>
      <c r="Z7" s="2">
        <v>1</v>
      </c>
      <c r="AA7" s="2">
        <v>0</v>
      </c>
      <c r="AB7" s="2">
        <v>0</v>
      </c>
      <c r="AC7" s="2">
        <v>0</v>
      </c>
      <c r="AD7" s="2">
        <v>0</v>
      </c>
      <c r="AE7" s="2">
        <f>SUM(Table43[[#This Row],[TOP Factor: Data citation (0, 1, 2, or 3)]:[TOP Factor: Open science badges (0, 1, or 2)]])</f>
        <v>3</v>
      </c>
      <c r="AF7" s="2">
        <v>1</v>
      </c>
      <c r="AG7" s="2">
        <v>1</v>
      </c>
      <c r="AH7" s="2">
        <v>1</v>
      </c>
      <c r="AI7" s="2">
        <v>1</v>
      </c>
      <c r="AJ7" s="2">
        <f>SUM(Table43[[#This Row],[Conflicts of interest: Receipt of payment or services from a third party  (0, 1)]:[Conflicts of interest: Any other relationships or activities (0, 1)]])</f>
        <v>4</v>
      </c>
      <c r="AK7" s="2" t="s">
        <v>267</v>
      </c>
      <c r="AL7" s="43">
        <v>43976</v>
      </c>
      <c r="AN7" s="1"/>
    </row>
    <row r="8" spans="1:40" ht="19" customHeight="1">
      <c r="A8" s="2" t="s">
        <v>88</v>
      </c>
      <c r="B8" s="2" t="s">
        <v>43</v>
      </c>
      <c r="C8" s="2" t="s">
        <v>74</v>
      </c>
      <c r="D8" s="2" t="s">
        <v>43</v>
      </c>
      <c r="E8" s="2" t="s">
        <v>89</v>
      </c>
      <c r="F8" s="2" t="s">
        <v>47</v>
      </c>
      <c r="G8" s="10" t="s">
        <v>43</v>
      </c>
      <c r="H8" s="2">
        <v>2019</v>
      </c>
      <c r="I8" s="2" t="s">
        <v>90</v>
      </c>
      <c r="J8" s="2" t="s">
        <v>91</v>
      </c>
      <c r="L8" s="2" t="s">
        <v>47</v>
      </c>
      <c r="M8" s="2" t="s">
        <v>47</v>
      </c>
      <c r="N8" s="37" t="s">
        <v>92</v>
      </c>
      <c r="P8" s="1" t="s">
        <v>236</v>
      </c>
      <c r="T8" s="2" t="s">
        <v>266</v>
      </c>
      <c r="U8" s="2">
        <v>2</v>
      </c>
      <c r="V8" s="2">
        <v>2</v>
      </c>
      <c r="W8" s="2">
        <v>0</v>
      </c>
      <c r="X8" s="2">
        <v>2</v>
      </c>
      <c r="Y8" s="2">
        <v>1</v>
      </c>
      <c r="Z8" s="2">
        <v>1</v>
      </c>
      <c r="AA8" s="2">
        <v>1</v>
      </c>
      <c r="AB8" s="2">
        <v>0</v>
      </c>
      <c r="AC8" s="2">
        <v>0</v>
      </c>
      <c r="AD8" s="2">
        <v>0</v>
      </c>
      <c r="AE8" s="2">
        <f>SUM(Table43[[#This Row],[TOP Factor: Data citation (0, 1, 2, or 3)]:[TOP Factor: Open science badges (0, 1, or 2)]])</f>
        <v>9</v>
      </c>
      <c r="AF8" s="2">
        <v>1</v>
      </c>
      <c r="AG8" s="2">
        <v>1</v>
      </c>
      <c r="AH8" s="2">
        <v>1</v>
      </c>
      <c r="AI8" s="2">
        <v>1</v>
      </c>
      <c r="AJ8" s="2">
        <f>SUM(Table43[[#This Row],[Conflicts of interest: Receipt of payment or services from a third party  (0, 1)]:[Conflicts of interest: Any other relationships or activities (0, 1)]])</f>
        <v>4</v>
      </c>
      <c r="AK8" s="2" t="s">
        <v>267</v>
      </c>
      <c r="AL8" s="43">
        <v>43976</v>
      </c>
      <c r="AN8" s="1"/>
    </row>
    <row r="9" spans="1:40" ht="19" customHeight="1">
      <c r="A9" s="2" t="s">
        <v>95</v>
      </c>
      <c r="B9" s="2" t="s">
        <v>43</v>
      </c>
      <c r="C9" s="2" t="s">
        <v>74</v>
      </c>
      <c r="D9" s="2" t="s">
        <v>43</v>
      </c>
      <c r="E9" s="2" t="s">
        <v>96</v>
      </c>
      <c r="F9" s="2" t="s">
        <v>47</v>
      </c>
      <c r="G9" s="10" t="s">
        <v>43</v>
      </c>
      <c r="H9" s="2">
        <v>2017</v>
      </c>
      <c r="I9" s="2" t="s">
        <v>76</v>
      </c>
      <c r="J9" s="2" t="s">
        <v>47</v>
      </c>
      <c r="L9" s="2" t="s">
        <v>47</v>
      </c>
      <c r="M9" s="2" t="s">
        <v>47</v>
      </c>
      <c r="N9" s="39" t="s">
        <v>97</v>
      </c>
      <c r="O9" s="39"/>
      <c r="P9" s="1" t="s">
        <v>98</v>
      </c>
      <c r="T9" s="2" t="s">
        <v>266</v>
      </c>
      <c r="U9" s="2">
        <v>2</v>
      </c>
      <c r="V9" s="2">
        <v>2</v>
      </c>
      <c r="W9" s="2">
        <v>1</v>
      </c>
      <c r="X9" s="2">
        <v>2</v>
      </c>
      <c r="Y9" s="2">
        <v>1</v>
      </c>
      <c r="Z9" s="2">
        <v>0</v>
      </c>
      <c r="AA9" s="2">
        <v>0</v>
      </c>
      <c r="AB9" s="2">
        <v>0</v>
      </c>
      <c r="AC9" s="2">
        <v>0</v>
      </c>
      <c r="AD9" s="2">
        <v>0</v>
      </c>
      <c r="AE9" s="2">
        <f>SUM(Table43[[#This Row],[TOP Factor: Data citation (0, 1, 2, or 3)]:[TOP Factor: Open science badges (0, 1, or 2)]])</f>
        <v>8</v>
      </c>
      <c r="AF9" s="2">
        <v>1</v>
      </c>
      <c r="AG9" s="2">
        <v>1</v>
      </c>
      <c r="AH9" s="2">
        <v>1</v>
      </c>
      <c r="AI9" s="2">
        <v>1</v>
      </c>
      <c r="AJ9" s="2">
        <f>SUM(Table43[[#This Row],[Conflicts of interest: Receipt of payment or services from a third party  (0, 1)]:[Conflicts of interest: Any other relationships or activities (0, 1)]])</f>
        <v>4</v>
      </c>
      <c r="AK9" s="2" t="s">
        <v>267</v>
      </c>
      <c r="AL9" s="43">
        <v>43976</v>
      </c>
      <c r="AN9" s="1"/>
    </row>
    <row r="10" spans="1:40" ht="19" customHeight="1">
      <c r="A10" s="2" t="s">
        <v>100</v>
      </c>
      <c r="B10" s="2" t="s">
        <v>43</v>
      </c>
      <c r="C10" s="2" t="s">
        <v>74</v>
      </c>
      <c r="D10" s="2" t="s">
        <v>43</v>
      </c>
      <c r="E10" s="2" t="s">
        <v>101</v>
      </c>
      <c r="F10" s="2" t="s">
        <v>47</v>
      </c>
      <c r="G10" s="10" t="s">
        <v>43</v>
      </c>
      <c r="H10" s="2">
        <v>2015</v>
      </c>
      <c r="I10" s="2" t="s">
        <v>76</v>
      </c>
      <c r="J10" s="2" t="s">
        <v>47</v>
      </c>
      <c r="L10" s="2" t="s">
        <v>47</v>
      </c>
      <c r="M10" s="2" t="s">
        <v>47</v>
      </c>
      <c r="N10" s="37" t="s">
        <v>102</v>
      </c>
      <c r="P10" s="1" t="s">
        <v>240</v>
      </c>
      <c r="T10" s="2" t="s">
        <v>266</v>
      </c>
      <c r="U10" s="2">
        <v>0</v>
      </c>
      <c r="V10" s="2">
        <v>1</v>
      </c>
      <c r="W10" s="2">
        <v>0</v>
      </c>
      <c r="X10" s="2">
        <v>1</v>
      </c>
      <c r="Y10" s="2">
        <v>0</v>
      </c>
      <c r="Z10" s="2">
        <v>1</v>
      </c>
      <c r="AA10" s="2">
        <v>0</v>
      </c>
      <c r="AB10" s="2">
        <v>0</v>
      </c>
      <c r="AC10" s="2">
        <v>0</v>
      </c>
      <c r="AD10" s="2">
        <v>0</v>
      </c>
      <c r="AE10" s="2">
        <f>SUM(Table43[[#This Row],[TOP Factor: Data citation (0, 1, 2, or 3)]:[TOP Factor: Open science badges (0, 1, or 2)]])</f>
        <v>3</v>
      </c>
      <c r="AF10" s="2">
        <v>1</v>
      </c>
      <c r="AG10" s="2">
        <v>1</v>
      </c>
      <c r="AH10" s="2">
        <v>0</v>
      </c>
      <c r="AI10" s="2">
        <v>0</v>
      </c>
      <c r="AJ10" s="2">
        <f>SUM(Table43[[#This Row],[Conflicts of interest: Receipt of payment or services from a third party  (0, 1)]:[Conflicts of interest: Any other relationships or activities (0, 1)]])</f>
        <v>2</v>
      </c>
      <c r="AK10" s="2" t="s">
        <v>267</v>
      </c>
      <c r="AL10" s="43">
        <v>43976</v>
      </c>
      <c r="AN10" s="1"/>
    </row>
    <row r="11" spans="1:40" ht="19" customHeight="1">
      <c r="A11" s="2" t="s">
        <v>106</v>
      </c>
      <c r="B11" s="2" t="s">
        <v>41</v>
      </c>
      <c r="C11" s="2" t="s">
        <v>41</v>
      </c>
      <c r="D11" s="2" t="s">
        <v>43</v>
      </c>
      <c r="E11" s="2" t="s">
        <v>107</v>
      </c>
      <c r="F11" s="2" t="s">
        <v>47</v>
      </c>
      <c r="G11" s="10" t="s">
        <v>43</v>
      </c>
      <c r="H11" s="2">
        <v>2014</v>
      </c>
      <c r="I11" s="2" t="s">
        <v>108</v>
      </c>
      <c r="J11" s="2" t="s">
        <v>109</v>
      </c>
      <c r="K11" s="2" t="s">
        <v>110</v>
      </c>
      <c r="L11" s="2" t="s">
        <v>47</v>
      </c>
      <c r="M11" s="2" t="s">
        <v>47</v>
      </c>
      <c r="N11" s="37" t="s">
        <v>111</v>
      </c>
      <c r="O11" s="35"/>
      <c r="P11" s="1" t="s">
        <v>112</v>
      </c>
      <c r="Q11" s="39"/>
      <c r="T11" s="2" t="s">
        <v>266</v>
      </c>
      <c r="U11" s="2">
        <v>0</v>
      </c>
      <c r="V11" s="2">
        <v>0</v>
      </c>
      <c r="W11" s="2">
        <v>0</v>
      </c>
      <c r="X11" s="2">
        <v>0</v>
      </c>
      <c r="Y11" s="2">
        <v>2</v>
      </c>
      <c r="Z11" s="2">
        <v>1</v>
      </c>
      <c r="AA11" s="2">
        <v>0</v>
      </c>
      <c r="AB11" s="2">
        <v>0</v>
      </c>
      <c r="AC11" s="2">
        <v>0</v>
      </c>
      <c r="AD11" s="2">
        <v>0</v>
      </c>
      <c r="AE11" s="2">
        <f>SUM(Table43[[#This Row],[TOP Factor: Data citation (0, 1, 2, or 3)]:[TOP Factor: Open science badges (0, 1, or 2)]])</f>
        <v>3</v>
      </c>
      <c r="AF11" s="2">
        <v>1</v>
      </c>
      <c r="AG11" s="2">
        <v>1</v>
      </c>
      <c r="AH11" s="2">
        <v>1</v>
      </c>
      <c r="AI11" s="2">
        <v>1</v>
      </c>
      <c r="AJ11" s="2">
        <f>SUM(Table43[[#This Row],[Conflicts of interest: Receipt of payment or services from a third party  (0, 1)]:[Conflicts of interest: Any other relationships or activities (0, 1)]])</f>
        <v>4</v>
      </c>
      <c r="AK11" s="2" t="s">
        <v>267</v>
      </c>
      <c r="AL11" s="43">
        <v>43976</v>
      </c>
      <c r="AN11" s="1"/>
    </row>
    <row r="12" spans="1:40" ht="19" customHeight="1">
      <c r="A12" s="2" t="s">
        <v>114</v>
      </c>
      <c r="B12" s="2" t="s">
        <v>41</v>
      </c>
      <c r="C12" s="2" t="s">
        <v>74</v>
      </c>
      <c r="D12" s="2" t="s">
        <v>41</v>
      </c>
      <c r="E12" s="2" t="s">
        <v>115</v>
      </c>
      <c r="F12" s="2">
        <v>8504412</v>
      </c>
      <c r="G12" s="10" t="s">
        <v>41</v>
      </c>
      <c r="H12" s="2">
        <v>1984</v>
      </c>
      <c r="I12" s="2" t="s">
        <v>116</v>
      </c>
      <c r="J12" s="2" t="s">
        <v>47</v>
      </c>
      <c r="L12" s="2">
        <v>15.221</v>
      </c>
      <c r="M12" s="2">
        <v>12.196999999999999</v>
      </c>
      <c r="N12" s="37" t="s">
        <v>117</v>
      </c>
      <c r="P12" s="1" t="s">
        <v>118</v>
      </c>
      <c r="T12" s="2" t="s">
        <v>266</v>
      </c>
      <c r="U12" s="2">
        <v>0</v>
      </c>
      <c r="V12" s="2">
        <v>0</v>
      </c>
      <c r="W12" s="2">
        <v>0</v>
      </c>
      <c r="X12" s="2">
        <v>0</v>
      </c>
      <c r="Y12" s="2">
        <v>1</v>
      </c>
      <c r="Z12" s="2">
        <v>1</v>
      </c>
      <c r="AA12" s="2">
        <v>0</v>
      </c>
      <c r="AB12" s="2">
        <v>0</v>
      </c>
      <c r="AC12" s="2">
        <v>0</v>
      </c>
      <c r="AD12" s="2">
        <v>0</v>
      </c>
      <c r="AE12" s="2">
        <f>SUM(Table43[[#This Row],[TOP Factor: Data citation (0, 1, 2, or 3)]:[TOP Factor: Open science badges (0, 1, or 2)]])</f>
        <v>2</v>
      </c>
      <c r="AF12" s="2">
        <v>1</v>
      </c>
      <c r="AG12" s="2">
        <v>1</v>
      </c>
      <c r="AH12" s="2">
        <v>1</v>
      </c>
      <c r="AI12" s="2">
        <v>1</v>
      </c>
      <c r="AJ12" s="2">
        <f>SUM(Table43[[#This Row],[Conflicts of interest: Receipt of payment or services from a third party  (0, 1)]:[Conflicts of interest: Any other relationships or activities (0, 1)]])</f>
        <v>4</v>
      </c>
      <c r="AK12" s="2" t="s">
        <v>267</v>
      </c>
      <c r="AL12" s="43">
        <v>43976</v>
      </c>
      <c r="AN12" s="1"/>
    </row>
    <row r="13" spans="1:40" ht="19" customHeight="1">
      <c r="A13" s="2" t="s">
        <v>120</v>
      </c>
      <c r="B13" s="2" t="s">
        <v>41</v>
      </c>
      <c r="C13" s="2" t="s">
        <v>42</v>
      </c>
      <c r="D13" s="2" t="s">
        <v>41</v>
      </c>
      <c r="E13" s="2" t="s">
        <v>121</v>
      </c>
      <c r="F13" s="2">
        <v>9804678</v>
      </c>
      <c r="G13" s="10" t="s">
        <v>41</v>
      </c>
      <c r="H13" s="2">
        <v>1997</v>
      </c>
      <c r="I13" s="2" t="s">
        <v>62</v>
      </c>
      <c r="J13" s="2" t="s">
        <v>47</v>
      </c>
      <c r="L13" s="2">
        <v>10.516999999999999</v>
      </c>
      <c r="M13" s="2">
        <v>10.255000000000001</v>
      </c>
      <c r="N13" s="37" t="s">
        <v>122</v>
      </c>
      <c r="P13" s="1" t="s">
        <v>276</v>
      </c>
      <c r="T13" s="2" t="s">
        <v>266</v>
      </c>
      <c r="AE13" s="2">
        <f>SUM(Table43[[#This Row],[TOP Factor: Data citation (0, 1, 2, or 3)]:[TOP Factor: Open science badges (0, 1, or 2)]])</f>
        <v>0</v>
      </c>
      <c r="AJ13" s="2">
        <f>SUM(Table43[[#This Row],[Conflicts of interest: Receipt of payment or services from a third party  (0, 1)]:[Conflicts of interest: Any other relationships or activities (0, 1)]])</f>
        <v>0</v>
      </c>
      <c r="AK13" s="2" t="s">
        <v>267</v>
      </c>
      <c r="AL13" s="43">
        <v>43976</v>
      </c>
      <c r="AN13" s="1" t="s">
        <v>277</v>
      </c>
    </row>
    <row r="14" spans="1:40" ht="19" customHeight="1">
      <c r="A14" s="2" t="s">
        <v>126</v>
      </c>
      <c r="B14" s="2" t="s">
        <v>41</v>
      </c>
      <c r="C14" s="2" t="s">
        <v>42</v>
      </c>
      <c r="D14" s="2" t="s">
        <v>41</v>
      </c>
      <c r="E14" s="2" t="s">
        <v>127</v>
      </c>
      <c r="F14" s="2">
        <v>7809084</v>
      </c>
      <c r="G14" s="10" t="s">
        <v>41</v>
      </c>
      <c r="H14" s="2">
        <v>1978</v>
      </c>
      <c r="I14" s="2" t="s">
        <v>128</v>
      </c>
      <c r="J14" s="2" t="s">
        <v>129</v>
      </c>
      <c r="L14" s="2">
        <v>4.5709999999999997</v>
      </c>
      <c r="M14" s="2">
        <v>5.5880000000000001</v>
      </c>
      <c r="N14" s="37" t="s">
        <v>130</v>
      </c>
      <c r="P14" s="47" t="s">
        <v>131</v>
      </c>
      <c r="Q14" s="39"/>
      <c r="R14" s="1" t="s">
        <v>244</v>
      </c>
      <c r="T14" s="2" t="s">
        <v>266</v>
      </c>
      <c r="U14" s="2">
        <v>0</v>
      </c>
      <c r="V14" s="2">
        <v>0</v>
      </c>
      <c r="W14" s="2">
        <v>0</v>
      </c>
      <c r="X14" s="2">
        <v>0</v>
      </c>
      <c r="Y14" s="2">
        <v>1</v>
      </c>
      <c r="Z14" s="2">
        <v>1</v>
      </c>
      <c r="AA14" s="2">
        <v>0</v>
      </c>
      <c r="AB14" s="2">
        <v>0</v>
      </c>
      <c r="AC14" s="2">
        <v>0</v>
      </c>
      <c r="AD14" s="2">
        <v>0</v>
      </c>
      <c r="AE14" s="2">
        <f>SUM(Table43[[#This Row],[TOP Factor: Data citation (0, 1, 2, or 3)]:[TOP Factor: Open science badges (0, 1, or 2)]])</f>
        <v>2</v>
      </c>
      <c r="AF14" s="2">
        <v>0</v>
      </c>
      <c r="AG14" s="2">
        <v>1</v>
      </c>
      <c r="AH14" s="2">
        <v>0</v>
      </c>
      <c r="AI14" s="2">
        <v>1</v>
      </c>
      <c r="AJ14" s="2">
        <f>SUM(Table43[[#This Row],[Conflicts of interest: Receipt of payment or services from a third party  (0, 1)]:[Conflicts of interest: Any other relationships or activities (0, 1)]])</f>
        <v>2</v>
      </c>
      <c r="AK14" s="2" t="s">
        <v>267</v>
      </c>
      <c r="AL14" s="43">
        <v>43976</v>
      </c>
      <c r="AN14" s="1"/>
    </row>
    <row r="15" spans="1:40" ht="19" customHeight="1">
      <c r="A15" s="2" t="s">
        <v>133</v>
      </c>
      <c r="B15" s="2" t="s">
        <v>41</v>
      </c>
      <c r="C15" s="2" t="s">
        <v>42</v>
      </c>
      <c r="D15" s="2" t="s">
        <v>41</v>
      </c>
      <c r="E15" s="2" t="s">
        <v>134</v>
      </c>
      <c r="F15" s="2">
        <v>101231977</v>
      </c>
      <c r="G15" s="10" t="s">
        <v>41</v>
      </c>
      <c r="H15" s="2">
        <v>2005</v>
      </c>
      <c r="I15" s="2" t="s">
        <v>135</v>
      </c>
      <c r="J15" s="2" t="s">
        <v>135</v>
      </c>
      <c r="L15" s="2">
        <v>3.456</v>
      </c>
      <c r="M15" s="2">
        <v>3.855</v>
      </c>
      <c r="N15" s="37" t="s">
        <v>136</v>
      </c>
      <c r="P15" s="1" t="s">
        <v>137</v>
      </c>
      <c r="Q15" s="39"/>
      <c r="T15" s="2" t="s">
        <v>266</v>
      </c>
      <c r="U15" s="2">
        <v>0</v>
      </c>
      <c r="V15" s="2">
        <v>0</v>
      </c>
      <c r="W15" s="2">
        <v>0</v>
      </c>
      <c r="X15" s="2">
        <v>0</v>
      </c>
      <c r="Y15" s="2">
        <v>0</v>
      </c>
      <c r="Z15" s="2">
        <v>1</v>
      </c>
      <c r="AA15" s="2">
        <v>0</v>
      </c>
      <c r="AB15" s="2">
        <v>0</v>
      </c>
      <c r="AC15" s="2">
        <v>0</v>
      </c>
      <c r="AD15" s="2">
        <v>0</v>
      </c>
      <c r="AE15" s="2">
        <f>SUM(Table43[[#This Row],[TOP Factor: Data citation (0, 1, 2, or 3)]:[TOP Factor: Open science badges (0, 1, or 2)]])</f>
        <v>1</v>
      </c>
      <c r="AF15" s="2">
        <v>0</v>
      </c>
      <c r="AG15" s="2">
        <v>0</v>
      </c>
      <c r="AH15" s="2">
        <v>0</v>
      </c>
      <c r="AI15" s="2">
        <v>0</v>
      </c>
      <c r="AJ15" s="2">
        <f>SUM(Table43[[#This Row],[Conflicts of interest: Receipt of payment or services from a third party  (0, 1)]:[Conflicts of interest: Any other relationships or activities (0, 1)]])</f>
        <v>0</v>
      </c>
      <c r="AK15" s="2" t="s">
        <v>267</v>
      </c>
      <c r="AL15" s="43">
        <v>43976</v>
      </c>
      <c r="AN15" s="1"/>
    </row>
    <row r="16" spans="1:40" ht="19" customHeight="1">
      <c r="A16" s="2" t="s">
        <v>139</v>
      </c>
      <c r="B16" s="2" t="s">
        <v>41</v>
      </c>
      <c r="C16" s="2" t="s">
        <v>42</v>
      </c>
      <c r="D16" s="2" t="s">
        <v>41</v>
      </c>
      <c r="E16" s="2" t="s">
        <v>140</v>
      </c>
      <c r="F16" s="2">
        <v>9214441</v>
      </c>
      <c r="G16" s="10" t="s">
        <v>41</v>
      </c>
      <c r="H16" s="2">
        <v>1992</v>
      </c>
      <c r="I16" s="2" t="s">
        <v>116</v>
      </c>
      <c r="J16" s="2" t="s">
        <v>141</v>
      </c>
      <c r="L16" s="2">
        <v>3.4319999999999999</v>
      </c>
      <c r="M16" s="2">
        <v>3.9510000000000001</v>
      </c>
      <c r="N16" s="39" t="s">
        <v>142</v>
      </c>
      <c r="O16" s="39"/>
      <c r="P16" s="1" t="s">
        <v>143</v>
      </c>
      <c r="T16" s="2" t="s">
        <v>266</v>
      </c>
      <c r="U16" s="2">
        <v>0</v>
      </c>
      <c r="V16" s="2">
        <v>0</v>
      </c>
      <c r="W16" s="2">
        <v>0</v>
      </c>
      <c r="X16" s="2">
        <v>0</v>
      </c>
      <c r="Y16" s="2">
        <v>0</v>
      </c>
      <c r="Z16" s="2">
        <v>0</v>
      </c>
      <c r="AA16" s="2">
        <v>0</v>
      </c>
      <c r="AB16" s="2">
        <v>0</v>
      </c>
      <c r="AC16" s="2">
        <v>0</v>
      </c>
      <c r="AD16" s="2">
        <v>0</v>
      </c>
      <c r="AE16" s="2">
        <f>SUM(Table43[[#This Row],[TOP Factor: Data citation (0, 1, 2, or 3)]:[TOP Factor: Open science badges (0, 1, or 2)]])</f>
        <v>0</v>
      </c>
      <c r="AF16" s="2">
        <v>0</v>
      </c>
      <c r="AG16" s="2">
        <v>0</v>
      </c>
      <c r="AH16" s="2">
        <v>0</v>
      </c>
      <c r="AI16" s="2">
        <v>0</v>
      </c>
      <c r="AJ16" s="2">
        <f>SUM(Table43[[#This Row],[Conflicts of interest: Receipt of payment or services from a third party  (0, 1)]:[Conflicts of interest: Any other relationships or activities (0, 1)]])</f>
        <v>0</v>
      </c>
      <c r="AK16" s="2" t="s">
        <v>267</v>
      </c>
      <c r="AL16" s="43">
        <v>43976</v>
      </c>
      <c r="AN16" s="1"/>
    </row>
    <row r="17" spans="1:40" ht="19" customHeight="1">
      <c r="A17" s="2" t="s">
        <v>146</v>
      </c>
      <c r="B17" s="2" t="s">
        <v>41</v>
      </c>
      <c r="C17" s="2" t="s">
        <v>42</v>
      </c>
      <c r="D17" s="2" t="s">
        <v>41</v>
      </c>
      <c r="E17" s="2" t="s">
        <v>147</v>
      </c>
      <c r="F17" s="2">
        <v>100898759</v>
      </c>
      <c r="G17" s="10" t="s">
        <v>41</v>
      </c>
      <c r="H17" s="2">
        <v>2000</v>
      </c>
      <c r="I17" s="2" t="s">
        <v>62</v>
      </c>
      <c r="J17" s="2" t="s">
        <v>148</v>
      </c>
      <c r="L17" s="2">
        <v>3.36</v>
      </c>
      <c r="M17" s="2">
        <v>3.9340000000000002</v>
      </c>
      <c r="N17" s="39" t="s">
        <v>149</v>
      </c>
      <c r="O17" s="39"/>
      <c r="P17" s="1" t="s">
        <v>150</v>
      </c>
      <c r="R17" s="1" t="s">
        <v>278</v>
      </c>
      <c r="T17" s="2" t="s">
        <v>271</v>
      </c>
      <c r="U17" s="2">
        <v>1</v>
      </c>
      <c r="V17" s="2">
        <v>0</v>
      </c>
      <c r="W17" s="2">
        <v>0</v>
      </c>
      <c r="X17" s="2">
        <v>0</v>
      </c>
      <c r="Y17" s="2">
        <v>1</v>
      </c>
      <c r="Z17" s="2">
        <v>1</v>
      </c>
      <c r="AA17" s="2">
        <v>0</v>
      </c>
      <c r="AB17" s="2">
        <v>0</v>
      </c>
      <c r="AC17" s="2">
        <v>0</v>
      </c>
      <c r="AD17" s="2">
        <v>0</v>
      </c>
      <c r="AE17" s="2">
        <f>SUM(Table43[[#This Row],[TOP Factor: Data citation (0, 1, 2, or 3)]:[TOP Factor: Open science badges (0, 1, or 2)]])</f>
        <v>3</v>
      </c>
      <c r="AF17" s="2">
        <v>1</v>
      </c>
      <c r="AG17" s="2">
        <v>1</v>
      </c>
      <c r="AH17" s="2">
        <v>1</v>
      </c>
      <c r="AI17" s="2">
        <v>1</v>
      </c>
      <c r="AJ17" s="2">
        <f>SUM(Table43[[#This Row],[Conflicts of interest: Receipt of payment or services from a third party  (0, 1)]:[Conflicts of interest: Any other relationships or activities (0, 1)]])</f>
        <v>4</v>
      </c>
      <c r="AK17" s="2" t="s">
        <v>267</v>
      </c>
      <c r="AL17" s="43">
        <v>43976</v>
      </c>
      <c r="AN17" s="1"/>
    </row>
    <row r="18" spans="1:40" ht="30.75" customHeight="1">
      <c r="A18" s="2" t="s">
        <v>152</v>
      </c>
      <c r="B18" s="2" t="s">
        <v>41</v>
      </c>
      <c r="C18" s="2" t="s">
        <v>42</v>
      </c>
      <c r="D18" s="2" t="s">
        <v>41</v>
      </c>
      <c r="E18" s="2" t="s">
        <v>153</v>
      </c>
      <c r="F18" s="31">
        <v>101149327</v>
      </c>
      <c r="G18" s="10" t="s">
        <v>41</v>
      </c>
      <c r="H18" s="2">
        <v>2003</v>
      </c>
      <c r="I18" s="2" t="s">
        <v>55</v>
      </c>
      <c r="J18" s="2" t="s">
        <v>155</v>
      </c>
      <c r="L18" s="2">
        <v>3.1709999999999998</v>
      </c>
      <c r="M18" s="2">
        <v>3.1619999999999999</v>
      </c>
      <c r="N18" s="39" t="s">
        <v>156</v>
      </c>
      <c r="O18" s="39"/>
      <c r="P18" s="1" t="s">
        <v>249</v>
      </c>
      <c r="R18" s="46" t="s">
        <v>279</v>
      </c>
      <c r="S18" s="46"/>
      <c r="T18" s="2" t="s">
        <v>266</v>
      </c>
      <c r="U18" s="2">
        <v>2</v>
      </c>
      <c r="V18" s="2">
        <v>1</v>
      </c>
      <c r="W18" s="2">
        <v>0</v>
      </c>
      <c r="X18" s="2">
        <v>0</v>
      </c>
      <c r="Y18" s="2">
        <v>0</v>
      </c>
      <c r="Z18" s="2">
        <v>0</v>
      </c>
      <c r="AA18" s="2">
        <v>0</v>
      </c>
      <c r="AB18" s="2">
        <v>0</v>
      </c>
      <c r="AC18" s="2">
        <v>0</v>
      </c>
      <c r="AD18" s="2">
        <v>0</v>
      </c>
      <c r="AE18" s="2">
        <f>SUM(Table43[[#This Row],[TOP Factor: Data citation (0, 1, 2, or 3)]:[TOP Factor: Open science badges (0, 1, or 2)]])</f>
        <v>3</v>
      </c>
      <c r="AF18" s="2">
        <v>1</v>
      </c>
      <c r="AG18" s="2">
        <v>1</v>
      </c>
      <c r="AH18" s="2">
        <v>1</v>
      </c>
      <c r="AI18" s="2">
        <v>1</v>
      </c>
      <c r="AJ18" s="2">
        <f>SUM(Table43[[#This Row],[Conflicts of interest: Receipt of payment or services from a third party  (0, 1)]:[Conflicts of interest: Any other relationships or activities (0, 1)]])</f>
        <v>4</v>
      </c>
      <c r="AK18" s="2" t="s">
        <v>267</v>
      </c>
      <c r="AL18" s="43">
        <v>43976</v>
      </c>
      <c r="AN18" s="1" t="s">
        <v>280</v>
      </c>
    </row>
    <row r="19" spans="1:40" ht="44.25" customHeight="1">
      <c r="A19" s="2" t="s">
        <v>158</v>
      </c>
      <c r="B19" s="2" t="s">
        <v>41</v>
      </c>
      <c r="C19" s="2" t="s">
        <v>42</v>
      </c>
      <c r="D19" s="2" t="s">
        <v>43</v>
      </c>
      <c r="E19" s="2" t="s">
        <v>159</v>
      </c>
      <c r="F19" s="2" t="s">
        <v>47</v>
      </c>
      <c r="G19" s="10" t="s">
        <v>43</v>
      </c>
      <c r="H19" s="2">
        <v>2009</v>
      </c>
      <c r="I19" s="2" t="s">
        <v>160</v>
      </c>
      <c r="J19" s="2" t="s">
        <v>47</v>
      </c>
      <c r="L19" s="2">
        <v>3.0539999999999998</v>
      </c>
      <c r="M19" s="2" t="s">
        <v>47</v>
      </c>
      <c r="N19" s="39" t="s">
        <v>161</v>
      </c>
      <c r="O19" s="39"/>
      <c r="P19" s="1" t="s">
        <v>162</v>
      </c>
      <c r="R19" s="46" t="s">
        <v>281</v>
      </c>
      <c r="S19" s="46"/>
      <c r="T19" s="2" t="s">
        <v>266</v>
      </c>
      <c r="U19" s="2">
        <v>0</v>
      </c>
      <c r="V19" s="2">
        <v>0</v>
      </c>
      <c r="W19" s="2">
        <v>0</v>
      </c>
      <c r="X19" s="2">
        <v>0</v>
      </c>
      <c r="Y19" s="2">
        <v>1</v>
      </c>
      <c r="Z19" s="2">
        <v>1</v>
      </c>
      <c r="AA19" s="2">
        <v>0</v>
      </c>
      <c r="AB19" s="2">
        <v>0</v>
      </c>
      <c r="AC19" s="2">
        <v>0</v>
      </c>
      <c r="AD19" s="2">
        <v>0</v>
      </c>
      <c r="AE19" s="2">
        <f>SUM(Table43[[#This Row],[TOP Factor: Data citation (0, 1, 2, or 3)]:[TOP Factor: Open science badges (0, 1, or 2)]])</f>
        <v>2</v>
      </c>
      <c r="AF19" s="2">
        <v>1</v>
      </c>
      <c r="AG19" s="2">
        <v>1</v>
      </c>
      <c r="AH19" s="2">
        <v>1</v>
      </c>
      <c r="AI19" s="2">
        <v>1</v>
      </c>
      <c r="AJ19" s="2">
        <f>SUM(Table43[[#This Row],[Conflicts of interest: Receipt of payment or services from a third party  (0, 1)]:[Conflicts of interest: Any other relationships or activities (0, 1)]])</f>
        <v>4</v>
      </c>
      <c r="AK19" s="2" t="s">
        <v>267</v>
      </c>
      <c r="AL19" s="43">
        <v>43976</v>
      </c>
      <c r="AN19" s="1"/>
    </row>
    <row r="20" spans="1:40" ht="19" customHeight="1">
      <c r="A20" s="2" t="s">
        <v>163</v>
      </c>
      <c r="B20" s="2" t="s">
        <v>41</v>
      </c>
      <c r="C20" s="2" t="s">
        <v>42</v>
      </c>
      <c r="D20" s="2" t="s">
        <v>41</v>
      </c>
      <c r="E20" s="2" t="s">
        <v>164</v>
      </c>
      <c r="F20" s="2">
        <v>8501362</v>
      </c>
      <c r="G20" s="10" t="s">
        <v>41</v>
      </c>
      <c r="H20" s="2">
        <v>1984</v>
      </c>
      <c r="I20" s="2" t="s">
        <v>55</v>
      </c>
      <c r="J20" s="2" t="s">
        <v>165</v>
      </c>
      <c r="L20" s="2">
        <v>2.5619999999999998</v>
      </c>
      <c r="M20" s="2">
        <v>2.9980000000000002</v>
      </c>
      <c r="N20" s="37" t="s">
        <v>166</v>
      </c>
      <c r="P20" s="1" t="s">
        <v>157</v>
      </c>
      <c r="R20" s="1" t="s">
        <v>282</v>
      </c>
      <c r="T20" s="2" t="s">
        <v>266</v>
      </c>
      <c r="U20" s="31">
        <v>2</v>
      </c>
      <c r="V20" s="2">
        <v>0</v>
      </c>
      <c r="W20" s="2">
        <v>0</v>
      </c>
      <c r="X20" s="2">
        <v>0</v>
      </c>
      <c r="Y20" s="2">
        <v>0</v>
      </c>
      <c r="Z20" s="2">
        <v>1</v>
      </c>
      <c r="AA20" s="2">
        <v>0</v>
      </c>
      <c r="AB20" s="2">
        <v>0</v>
      </c>
      <c r="AC20" s="2">
        <v>0</v>
      </c>
      <c r="AD20" s="2">
        <v>0</v>
      </c>
      <c r="AE20" s="2">
        <f>SUM(Table43[[#This Row],[TOP Factor: Data citation (0, 1, 2, or 3)]:[TOP Factor: Open science badges (0, 1, or 2)]])</f>
        <v>3</v>
      </c>
      <c r="AF20" s="2">
        <v>1</v>
      </c>
      <c r="AG20" s="2">
        <v>1</v>
      </c>
      <c r="AH20" s="2">
        <v>1</v>
      </c>
      <c r="AI20" s="2">
        <v>1</v>
      </c>
      <c r="AJ20" s="2">
        <f>SUM(Table43[[#This Row],[Conflicts of interest: Receipt of payment or services from a third party  (0, 1)]:[Conflicts of interest: Any other relationships or activities (0, 1)]])</f>
        <v>4</v>
      </c>
      <c r="AK20" s="2" t="s">
        <v>267</v>
      </c>
      <c r="AL20" s="43">
        <v>43976</v>
      </c>
      <c r="AN20" s="1" t="s">
        <v>280</v>
      </c>
    </row>
    <row r="21" spans="1:40" ht="19" customHeight="1">
      <c r="A21" s="2" t="s">
        <v>167</v>
      </c>
      <c r="B21" s="2" t="s">
        <v>41</v>
      </c>
      <c r="C21" s="2" t="s">
        <v>42</v>
      </c>
      <c r="D21" s="2" t="s">
        <v>41</v>
      </c>
      <c r="E21" s="2" t="s">
        <v>168</v>
      </c>
      <c r="F21" s="2">
        <v>8700115</v>
      </c>
      <c r="G21" s="10" t="s">
        <v>41</v>
      </c>
      <c r="H21" s="2">
        <v>1986</v>
      </c>
      <c r="I21" s="2" t="s">
        <v>169</v>
      </c>
      <c r="J21" s="2" t="s">
        <v>170</v>
      </c>
      <c r="L21" s="2">
        <v>2.4729999999999999</v>
      </c>
      <c r="M21" s="2">
        <v>3.3490000000000002</v>
      </c>
      <c r="N21" s="37" t="s">
        <v>171</v>
      </c>
      <c r="P21" s="1" t="s">
        <v>172</v>
      </c>
      <c r="R21" s="1" t="s">
        <v>283</v>
      </c>
      <c r="T21" s="2" t="s">
        <v>266</v>
      </c>
      <c r="U21" s="2">
        <v>0</v>
      </c>
      <c r="V21" s="2">
        <v>0</v>
      </c>
      <c r="W21" s="2">
        <v>0</v>
      </c>
      <c r="X21" s="2">
        <v>0</v>
      </c>
      <c r="Y21" s="2">
        <v>1</v>
      </c>
      <c r="Z21" s="2">
        <v>1</v>
      </c>
      <c r="AA21" s="2">
        <v>0</v>
      </c>
      <c r="AB21" s="2">
        <v>0</v>
      </c>
      <c r="AC21" s="2">
        <v>0</v>
      </c>
      <c r="AD21" s="2">
        <v>0</v>
      </c>
      <c r="AE21" s="2">
        <f>SUM(Table43[[#This Row],[TOP Factor: Data citation (0, 1, 2, or 3)]:[TOP Factor: Open science badges (0, 1, or 2)]])</f>
        <v>2</v>
      </c>
      <c r="AF21" s="2">
        <v>1</v>
      </c>
      <c r="AG21" s="2">
        <v>1</v>
      </c>
      <c r="AH21" s="2">
        <v>1</v>
      </c>
      <c r="AI21" s="2">
        <v>1</v>
      </c>
      <c r="AJ21" s="2">
        <f>SUM(Table43[[#This Row],[Conflicts of interest: Receipt of payment or services from a third party  (0, 1)]:[Conflicts of interest: Any other relationships or activities (0, 1)]])</f>
        <v>4</v>
      </c>
      <c r="AK21" s="2" t="s">
        <v>267</v>
      </c>
      <c r="AL21" s="43">
        <v>43976</v>
      </c>
      <c r="AN21" s="1" t="s">
        <v>284</v>
      </c>
    </row>
    <row r="22" spans="1:40" ht="19" customHeight="1">
      <c r="A22" s="2" t="s">
        <v>175</v>
      </c>
      <c r="B22" s="2" t="s">
        <v>41</v>
      </c>
      <c r="C22" s="2" t="s">
        <v>42</v>
      </c>
      <c r="D22" s="2" t="s">
        <v>43</v>
      </c>
      <c r="E22" s="2" t="s">
        <v>176</v>
      </c>
      <c r="F22" s="2" t="s">
        <v>47</v>
      </c>
      <c r="G22" s="10" t="s">
        <v>41</v>
      </c>
      <c r="H22" s="2">
        <v>1997</v>
      </c>
      <c r="I22" s="2" t="s">
        <v>76</v>
      </c>
      <c r="J22" s="2" t="s">
        <v>177</v>
      </c>
      <c r="L22" s="2">
        <v>2.3260000000000001</v>
      </c>
      <c r="M22" s="2">
        <v>2.4129999999999998</v>
      </c>
      <c r="N22" s="39" t="s">
        <v>178</v>
      </c>
      <c r="O22" s="39"/>
      <c r="P22" s="46" t="s">
        <v>285</v>
      </c>
      <c r="R22" s="1" t="s">
        <v>286</v>
      </c>
      <c r="T22" s="2" t="s">
        <v>271</v>
      </c>
      <c r="U22" s="2">
        <v>0</v>
      </c>
      <c r="V22" s="2">
        <v>1</v>
      </c>
      <c r="W22" s="2">
        <v>1</v>
      </c>
      <c r="X22" s="2">
        <v>1</v>
      </c>
      <c r="Y22" s="2">
        <v>1</v>
      </c>
      <c r="Z22" s="2">
        <v>1</v>
      </c>
      <c r="AA22" s="2">
        <v>0</v>
      </c>
      <c r="AB22" s="2">
        <v>0</v>
      </c>
      <c r="AC22" s="2">
        <v>0</v>
      </c>
      <c r="AD22" s="2">
        <v>0</v>
      </c>
      <c r="AE22" s="2">
        <f>SUM(Table43[[#This Row],[TOP Factor: Data citation (0, 1, 2, or 3)]:[TOP Factor: Open science badges (0, 1, or 2)]])</f>
        <v>5</v>
      </c>
      <c r="AF22" s="2">
        <v>1</v>
      </c>
      <c r="AG22" s="2">
        <v>1</v>
      </c>
      <c r="AH22" s="2">
        <v>1</v>
      </c>
      <c r="AI22" s="2">
        <v>1</v>
      </c>
      <c r="AJ22" s="2">
        <f>SUM(Table43[[#This Row],[Conflicts of interest: Receipt of payment or services from a third party  (0, 1)]:[Conflicts of interest: Any other relationships or activities (0, 1)]])</f>
        <v>4</v>
      </c>
      <c r="AK22" s="2" t="s">
        <v>267</v>
      </c>
      <c r="AL22" s="43">
        <v>43976</v>
      </c>
      <c r="AN22" s="1"/>
    </row>
    <row r="23" spans="1:40" ht="19" customHeight="1">
      <c r="A23" s="2" t="s">
        <v>181</v>
      </c>
      <c r="B23" s="2" t="s">
        <v>41</v>
      </c>
      <c r="C23" s="2" t="s">
        <v>42</v>
      </c>
      <c r="D23" s="2" t="s">
        <v>43</v>
      </c>
      <c r="E23" s="2" t="s">
        <v>182</v>
      </c>
      <c r="F23" s="2" t="s">
        <v>47</v>
      </c>
      <c r="G23" s="10" t="s">
        <v>41</v>
      </c>
      <c r="H23" s="2">
        <v>1983</v>
      </c>
      <c r="I23" s="2" t="s">
        <v>55</v>
      </c>
      <c r="J23" s="2" t="s">
        <v>183</v>
      </c>
      <c r="L23" s="2">
        <v>1.1439999999999999</v>
      </c>
      <c r="M23" s="2">
        <v>1.1180000000000001</v>
      </c>
      <c r="N23" s="38" t="s">
        <v>184</v>
      </c>
      <c r="O23" s="38"/>
      <c r="P23" s="1" t="s">
        <v>287</v>
      </c>
      <c r="R23" s="1" t="s">
        <v>288</v>
      </c>
      <c r="T23" s="2" t="s">
        <v>266</v>
      </c>
      <c r="U23" s="2">
        <v>2</v>
      </c>
      <c r="V23" s="2">
        <v>1</v>
      </c>
      <c r="W23" s="2">
        <v>0</v>
      </c>
      <c r="X23" s="2">
        <v>0</v>
      </c>
      <c r="Y23" s="2">
        <v>0</v>
      </c>
      <c r="Z23" s="2">
        <v>1</v>
      </c>
      <c r="AA23" s="2">
        <v>0</v>
      </c>
      <c r="AB23" s="2">
        <v>0</v>
      </c>
      <c r="AC23" s="2">
        <v>0</v>
      </c>
      <c r="AD23" s="2">
        <v>0</v>
      </c>
      <c r="AE23" s="2">
        <f>SUM(Table43[[#This Row],[TOP Factor: Data citation (0, 1, 2, or 3)]:[TOP Factor: Open science badges (0, 1, or 2)]])</f>
        <v>4</v>
      </c>
      <c r="AF23" s="2">
        <v>1</v>
      </c>
      <c r="AG23" s="2">
        <v>1</v>
      </c>
      <c r="AH23" s="2">
        <v>1</v>
      </c>
      <c r="AI23" s="2">
        <v>1</v>
      </c>
      <c r="AJ23" s="2">
        <f>SUM(Table43[[#This Row],[Conflicts of interest: Receipt of payment or services from a third party  (0, 1)]:[Conflicts of interest: Any other relationships or activities (0, 1)]])</f>
        <v>4</v>
      </c>
      <c r="AK23" s="2" t="s">
        <v>267</v>
      </c>
      <c r="AL23" s="43">
        <v>43976</v>
      </c>
      <c r="AN23" s="1" t="s">
        <v>280</v>
      </c>
    </row>
    <row r="24" spans="1:40" ht="19" customHeight="1">
      <c r="A24" s="2" t="s">
        <v>186</v>
      </c>
      <c r="B24" s="2" t="s">
        <v>41</v>
      </c>
      <c r="C24" s="2" t="s">
        <v>42</v>
      </c>
      <c r="D24" s="2" t="s">
        <v>43</v>
      </c>
      <c r="E24" s="2" t="s">
        <v>187</v>
      </c>
      <c r="F24" s="2" t="s">
        <v>47</v>
      </c>
      <c r="G24" s="10" t="s">
        <v>43</v>
      </c>
      <c r="H24" s="2">
        <v>1991</v>
      </c>
      <c r="I24" s="2" t="s">
        <v>188</v>
      </c>
      <c r="J24" s="2" t="s">
        <v>189</v>
      </c>
      <c r="L24" s="2">
        <v>0.93899999999999995</v>
      </c>
      <c r="M24" s="2">
        <v>0.96499999999999997</v>
      </c>
      <c r="N24" s="37" t="s">
        <v>190</v>
      </c>
      <c r="P24" s="1" t="s">
        <v>191</v>
      </c>
      <c r="R24" s="1" t="s">
        <v>289</v>
      </c>
      <c r="T24" s="2" t="s">
        <v>266</v>
      </c>
      <c r="U24" s="2">
        <v>0</v>
      </c>
      <c r="V24" s="2">
        <v>0</v>
      </c>
      <c r="W24" s="2">
        <v>0</v>
      </c>
      <c r="X24" s="2">
        <v>0</v>
      </c>
      <c r="Y24" s="2">
        <v>0</v>
      </c>
      <c r="Z24" s="2">
        <v>0</v>
      </c>
      <c r="AA24" s="2">
        <v>0</v>
      </c>
      <c r="AB24" s="2">
        <v>0</v>
      </c>
      <c r="AC24" s="2">
        <v>0</v>
      </c>
      <c r="AD24" s="2">
        <v>0</v>
      </c>
      <c r="AE24" s="2">
        <f>SUM(Table43[[#This Row],[TOP Factor: Data citation (0, 1, 2, or 3)]:[TOP Factor: Open science badges (0, 1, or 2)]])</f>
        <v>0</v>
      </c>
      <c r="AF24" s="2">
        <v>1</v>
      </c>
      <c r="AG24" s="2">
        <v>1</v>
      </c>
      <c r="AH24" s="2">
        <v>1</v>
      </c>
      <c r="AI24" s="2">
        <v>1</v>
      </c>
      <c r="AJ24" s="2">
        <f>SUM(Table43[[#This Row],[Conflicts of interest: Receipt of payment or services from a third party  (0, 1)]:[Conflicts of interest: Any other relationships or activities (0, 1)]])</f>
        <v>4</v>
      </c>
      <c r="AK24" s="2" t="s">
        <v>267</v>
      </c>
      <c r="AL24" s="43">
        <v>43976</v>
      </c>
      <c r="AN24" s="1"/>
    </row>
    <row r="25" spans="1:40" ht="19" customHeight="1">
      <c r="A25" s="2" t="s">
        <v>193</v>
      </c>
      <c r="B25" s="2" t="s">
        <v>41</v>
      </c>
      <c r="C25" s="2" t="s">
        <v>42</v>
      </c>
      <c r="D25" s="2" t="s">
        <v>43</v>
      </c>
      <c r="E25" s="2" t="s">
        <v>194</v>
      </c>
      <c r="F25" s="2" t="s">
        <v>47</v>
      </c>
      <c r="G25" s="10" t="s">
        <v>43</v>
      </c>
      <c r="H25" s="2">
        <v>1970</v>
      </c>
      <c r="I25" s="2" t="s">
        <v>55</v>
      </c>
      <c r="J25" s="2" t="s">
        <v>47</v>
      </c>
      <c r="L25" s="2">
        <v>0.77300000000000002</v>
      </c>
      <c r="M25" s="2">
        <v>0.69099999999999995</v>
      </c>
      <c r="N25" s="37" t="s">
        <v>195</v>
      </c>
      <c r="P25" s="1" t="s">
        <v>196</v>
      </c>
      <c r="R25" s="1" t="s">
        <v>290</v>
      </c>
      <c r="T25" s="2" t="s">
        <v>266</v>
      </c>
      <c r="U25" s="2">
        <v>2</v>
      </c>
      <c r="V25" s="2">
        <v>1</v>
      </c>
      <c r="W25" s="2">
        <v>0</v>
      </c>
      <c r="X25" s="2">
        <v>0</v>
      </c>
      <c r="Y25" s="2">
        <v>0</v>
      </c>
      <c r="Z25" s="2">
        <v>1</v>
      </c>
      <c r="AA25" s="2">
        <v>0</v>
      </c>
      <c r="AB25" s="2">
        <v>0</v>
      </c>
      <c r="AC25" s="2">
        <v>0</v>
      </c>
      <c r="AD25" s="2">
        <v>0</v>
      </c>
      <c r="AE25" s="2">
        <f>SUM(Table43[[#This Row],[TOP Factor: Data citation (0, 1, 2, or 3)]:[TOP Factor: Open science badges (0, 1, or 2)]])</f>
        <v>4</v>
      </c>
      <c r="AF25" s="2">
        <v>1</v>
      </c>
      <c r="AG25" s="2">
        <v>1</v>
      </c>
      <c r="AH25" s="2">
        <v>1</v>
      </c>
      <c r="AI25" s="2">
        <v>1</v>
      </c>
      <c r="AJ25" s="2">
        <f>SUM(Table43[[#This Row],[Conflicts of interest: Receipt of payment or services from a third party  (0, 1)]:[Conflicts of interest: Any other relationships or activities (0, 1)]])</f>
        <v>4</v>
      </c>
      <c r="AK25" s="2" t="s">
        <v>267</v>
      </c>
      <c r="AL25" s="43">
        <v>43976</v>
      </c>
      <c r="AN25" s="1" t="s">
        <v>280</v>
      </c>
    </row>
    <row r="26" spans="1:40" ht="19" customHeight="1">
      <c r="A26" s="2" t="s">
        <v>197</v>
      </c>
      <c r="B26" s="2" t="s">
        <v>41</v>
      </c>
      <c r="C26" s="2" t="s">
        <v>42</v>
      </c>
      <c r="D26" s="2" t="s">
        <v>43</v>
      </c>
      <c r="E26" s="2" t="s">
        <v>198</v>
      </c>
      <c r="F26" s="2" t="s">
        <v>47</v>
      </c>
      <c r="G26" s="10" t="s">
        <v>43</v>
      </c>
      <c r="H26" s="2">
        <v>2003</v>
      </c>
      <c r="I26" s="2" t="s">
        <v>76</v>
      </c>
      <c r="J26" s="2" t="s">
        <v>199</v>
      </c>
      <c r="L26" s="2">
        <v>0.752</v>
      </c>
      <c r="M26" s="2">
        <v>0.95399999999999996</v>
      </c>
      <c r="N26" s="37" t="s">
        <v>200</v>
      </c>
      <c r="P26" s="1" t="s">
        <v>259</v>
      </c>
      <c r="R26" s="1" t="s">
        <v>291</v>
      </c>
      <c r="T26" s="2" t="s">
        <v>271</v>
      </c>
      <c r="U26" s="2">
        <v>0</v>
      </c>
      <c r="V26" s="2">
        <v>0</v>
      </c>
      <c r="W26" s="2">
        <v>0</v>
      </c>
      <c r="X26" s="2">
        <v>0</v>
      </c>
      <c r="Y26" s="2">
        <v>0</v>
      </c>
      <c r="Z26" s="2">
        <v>1</v>
      </c>
      <c r="AA26" s="2">
        <v>0</v>
      </c>
      <c r="AB26" s="2">
        <v>0</v>
      </c>
      <c r="AC26" s="2">
        <v>0</v>
      </c>
      <c r="AD26" s="2">
        <v>0</v>
      </c>
      <c r="AE26" s="2">
        <f>SUM(Table43[[#This Row],[TOP Factor: Data citation (0, 1, 2, or 3)]:[TOP Factor: Open science badges (0, 1, or 2)]])</f>
        <v>1</v>
      </c>
      <c r="AF26" s="2">
        <v>1</v>
      </c>
      <c r="AG26" s="2">
        <v>1</v>
      </c>
      <c r="AH26" s="2">
        <v>0</v>
      </c>
      <c r="AI26" s="2">
        <v>1</v>
      </c>
      <c r="AJ26" s="2">
        <f>SUM(Table43[[#This Row],[Conflicts of interest: Receipt of payment or services from a third party  (0, 1)]:[Conflicts of interest: Any other relationships or activities (0, 1)]])</f>
        <v>3</v>
      </c>
      <c r="AK26" s="2" t="s">
        <v>267</v>
      </c>
      <c r="AL26" s="43">
        <v>43976</v>
      </c>
      <c r="AN26" s="1" t="s">
        <v>292</v>
      </c>
    </row>
    <row r="27" spans="1:40" ht="19" customHeight="1">
      <c r="A27" s="2" t="s">
        <v>203</v>
      </c>
      <c r="B27" s="2" t="s">
        <v>43</v>
      </c>
      <c r="E27" s="2" t="s">
        <v>204</v>
      </c>
      <c r="G27" s="10" t="s">
        <v>43</v>
      </c>
      <c r="I27" s="2" t="s">
        <v>62</v>
      </c>
      <c r="J27" s="2" t="s">
        <v>47</v>
      </c>
      <c r="M27" s="35"/>
      <c r="N27" s="35" t="s">
        <v>205</v>
      </c>
      <c r="P27" s="45" t="s">
        <v>206</v>
      </c>
      <c r="T27" s="2" t="s">
        <v>271</v>
      </c>
      <c r="U27" s="2">
        <v>1</v>
      </c>
      <c r="V27" s="2">
        <v>0</v>
      </c>
      <c r="W27" s="2">
        <v>0</v>
      </c>
      <c r="X27" s="2">
        <v>0</v>
      </c>
      <c r="Y27" s="2">
        <v>1</v>
      </c>
      <c r="Z27" s="2">
        <v>1</v>
      </c>
      <c r="AA27" s="2">
        <v>0</v>
      </c>
      <c r="AB27" s="2">
        <v>0</v>
      </c>
      <c r="AC27" s="2">
        <v>0</v>
      </c>
      <c r="AD27" s="2">
        <v>0</v>
      </c>
      <c r="AE27" s="2">
        <f>SUM(Table43[[#This Row],[TOP Factor: Data citation (0, 1, 2, or 3)]:[TOP Factor: Open science badges (0, 1, or 2)]])</f>
        <v>3</v>
      </c>
      <c r="AF27" s="2">
        <v>1</v>
      </c>
      <c r="AG27" s="2">
        <v>1</v>
      </c>
      <c r="AH27" s="2">
        <v>1</v>
      </c>
      <c r="AI27" s="2">
        <v>1</v>
      </c>
      <c r="AJ27" s="2">
        <f>SUM(Table43[[#This Row],[Conflicts of interest: Receipt of payment or services from a third party  (0, 1)]:[Conflicts of interest: Any other relationships or activities (0, 1)]])</f>
        <v>4</v>
      </c>
      <c r="AK27" s="2" t="s">
        <v>267</v>
      </c>
      <c r="AL27" s="43">
        <v>43976</v>
      </c>
      <c r="AN27" s="1"/>
    </row>
    <row r="28" spans="1:40" ht="19" customHeight="1">
      <c r="A28" s="2" t="s">
        <v>208</v>
      </c>
      <c r="B28" s="2" t="s">
        <v>43</v>
      </c>
      <c r="G28" s="10" t="s">
        <v>43</v>
      </c>
      <c r="I28" s="2" t="s">
        <v>76</v>
      </c>
      <c r="J28" s="44" t="s">
        <v>293</v>
      </c>
      <c r="N28" s="2" t="s">
        <v>211</v>
      </c>
      <c r="P28" s="1" t="s">
        <v>294</v>
      </c>
      <c r="T28" s="2" t="s">
        <v>271</v>
      </c>
      <c r="U28" s="2">
        <v>1</v>
      </c>
      <c r="V28" s="2">
        <v>1</v>
      </c>
      <c r="W28" s="2">
        <v>1</v>
      </c>
      <c r="X28" s="2">
        <v>1</v>
      </c>
      <c r="Y28" s="2">
        <v>1</v>
      </c>
      <c r="Z28" s="2">
        <v>1</v>
      </c>
      <c r="AA28" s="2">
        <v>0</v>
      </c>
      <c r="AB28" s="2">
        <v>0</v>
      </c>
      <c r="AC28" s="2">
        <v>0</v>
      </c>
      <c r="AD28" s="2">
        <v>0</v>
      </c>
      <c r="AE28" s="2">
        <f>SUM(Table43[[#This Row],[TOP Factor: Data citation (0, 1, 2, or 3)]:[TOP Factor: Open science badges (0, 1, or 2)]])</f>
        <v>6</v>
      </c>
      <c r="AF28" s="2">
        <v>1</v>
      </c>
      <c r="AG28" s="2">
        <v>1</v>
      </c>
      <c r="AH28" s="2">
        <v>1</v>
      </c>
      <c r="AI28" s="2">
        <v>1</v>
      </c>
      <c r="AJ28" s="2">
        <f>SUM(Table43[[#This Row],[Conflicts of interest: Receipt of payment or services from a third party  (0, 1)]:[Conflicts of interest: Any other relationships or activities (0, 1)]])</f>
        <v>4</v>
      </c>
      <c r="AK28" s="2" t="s">
        <v>267</v>
      </c>
      <c r="AL28" s="43">
        <v>43976</v>
      </c>
      <c r="AN28" s="1"/>
    </row>
    <row r="29" spans="1:40" ht="19" customHeight="1">
      <c r="A29" s="2" t="s">
        <v>214</v>
      </c>
      <c r="G29" s="10" t="s">
        <v>41</v>
      </c>
      <c r="I29" s="2" t="s">
        <v>62</v>
      </c>
      <c r="N29" s="2" t="s">
        <v>295</v>
      </c>
      <c r="T29" s="2"/>
      <c r="U29" s="2">
        <v>0</v>
      </c>
      <c r="V29" s="2">
        <v>0</v>
      </c>
      <c r="W29" s="2">
        <v>0</v>
      </c>
      <c r="X29" s="2">
        <v>0</v>
      </c>
      <c r="Y29" s="2">
        <v>0</v>
      </c>
      <c r="Z29" s="2">
        <v>0</v>
      </c>
      <c r="AA29" s="2">
        <v>0</v>
      </c>
      <c r="AB29" s="2">
        <v>0</v>
      </c>
      <c r="AC29" s="2">
        <v>0</v>
      </c>
      <c r="AD29" s="2">
        <v>0</v>
      </c>
      <c r="AE29" s="2">
        <f>SUM(Table43[[#This Row],[TOP Factor: Data citation (0, 1, 2, or 3)]:[TOP Factor: Open science badges (0, 1, or 2)]])</f>
        <v>0</v>
      </c>
      <c r="AF29" s="2">
        <v>0</v>
      </c>
      <c r="AG29" s="2">
        <v>1</v>
      </c>
      <c r="AH29" s="2">
        <v>0</v>
      </c>
      <c r="AI29" s="2">
        <v>0</v>
      </c>
      <c r="AJ29" s="2">
        <f>SUM(Table43[[#This Row],[Conflicts of interest: Receipt of payment or services from a third party  (0, 1)]:[Conflicts of interest: Any other relationships or activities (0, 1)]])</f>
        <v>1</v>
      </c>
      <c r="AK29" s="2" t="s">
        <v>267</v>
      </c>
      <c r="AL29" s="43">
        <v>43978</v>
      </c>
      <c r="AN29" s="1"/>
    </row>
    <row r="30" spans="1:40" ht="19" customHeight="1">
      <c r="T30" s="2"/>
      <c r="AN30" s="1"/>
    </row>
    <row r="31" spans="1:40" ht="19" customHeight="1">
      <c r="T31" s="2"/>
      <c r="AN31" s="1"/>
    </row>
    <row r="32" spans="1:40" ht="19" customHeight="1">
      <c r="T32" s="2"/>
      <c r="AN32" s="1"/>
    </row>
    <row r="33" spans="20:40" ht="19" customHeight="1">
      <c r="T33" s="2"/>
      <c r="AN33" s="1"/>
    </row>
  </sheetData>
  <hyperlinks>
    <hyperlink ref="N11" r:id="rId1" xr:uid="{56B115EE-E3E4-B64F-B2CA-5E506B453C54}"/>
    <hyperlink ref="N19" r:id="rId2" xr:uid="{B61B36D8-A586-8B45-9F3B-DDA20FE6E0E5}"/>
    <hyperlink ref="N2" r:id="rId3" xr:uid="{02C7FBF2-88B8-314C-8FC8-26FF6DA35BD1}"/>
    <hyperlink ref="N18" r:id="rId4" xr:uid="{6DBCADE2-D6F2-7D4A-9495-82F95C5DB73C}"/>
    <hyperlink ref="N23" r:id="rId5" xr:uid="{505230B5-AB58-124B-8558-D5154ABDECED}"/>
    <hyperlink ref="N16" r:id="rId6" xr:uid="{0721BB76-AAD1-5C49-9244-0BBD13952885}"/>
    <hyperlink ref="N22" r:id="rId7" xr:uid="{37CBF348-4B77-CD45-8BAB-EDED2898C845}"/>
    <hyperlink ref="N4" r:id="rId8" xr:uid="{5EA2F61D-8C1F-0E47-85B9-815A027C682B}"/>
    <hyperlink ref="N17" r:id="rId9" xr:uid="{86938B34-E1FD-AC4D-8FE6-EFE3F6A9A83E}"/>
    <hyperlink ref="N9" r:id="rId10" xr:uid="{DEB9502A-B623-F949-9439-D332DD4AD6B3}"/>
    <hyperlink ref="N6" r:id="rId11" xr:uid="{D53245B8-4D15-6B43-9DF0-F2738143B4A4}"/>
    <hyperlink ref="N10" r:id="rId12" xr:uid="{0797F7D3-C2B9-B142-94C8-63E710C167AA}"/>
    <hyperlink ref="N15" r:id="rId13" xr:uid="{1CE51D47-BB1F-3E40-9EA2-0225EB3A8DD6}"/>
    <hyperlink ref="N14" r:id="rId14" xr:uid="{146CC0A0-52D9-CA4A-BED7-663B9250E2C1}"/>
    <hyperlink ref="N3" r:id="rId15" xr:uid="{AFC72708-5C25-1B44-A939-7A42561B4A3E}"/>
    <hyperlink ref="N26" r:id="rId16" xr:uid="{6A912148-6B6E-1C49-A867-EA9B5A43990D}"/>
    <hyperlink ref="N13" r:id="rId17" xr:uid="{D9B82119-4B77-7D40-9D42-A086BCC9A0A4}"/>
    <hyperlink ref="N5" r:id="rId18" xr:uid="{E4F4F7DE-DE76-7246-94EA-72EFE6B9A172}"/>
    <hyperlink ref="N20" r:id="rId19" xr:uid="{99FC38B8-9719-3A42-894A-C51E8BF327CA}"/>
    <hyperlink ref="N21" r:id="rId20" xr:uid="{53DF9DF5-EA2C-7B4D-90F1-186E70E4E1BD}"/>
    <hyperlink ref="N25" r:id="rId21" xr:uid="{0E4A9E5B-31DC-7B4D-A30F-7B4A1CCFDD60}"/>
    <hyperlink ref="N24" r:id="rId22" xr:uid="{93035775-D2EA-E241-B2B3-6E86E8A9BCD4}"/>
    <hyperlink ref="N7" r:id="rId23" xr:uid="{0BE385F4-92DC-5D44-8894-0983E6B30151}"/>
    <hyperlink ref="N8" r:id="rId24" xr:uid="{AFE817B0-885B-2E4F-AC95-36354CE1C189}"/>
    <hyperlink ref="N12" r:id="rId25" xr:uid="{F469408C-BF30-4647-8D63-D2E4F5ADD514}"/>
    <hyperlink ref="R19" r:id="rId26" display="https://www.dovepress.com/editorial_policies.php" xr:uid="{DEFD76A6-9A4B-9B45-852D-1DC7F69E6F10}"/>
    <hyperlink ref="R18" r:id="rId27" xr:uid="{A1F7D8E8-6401-3143-8397-A5E5496FFF73}"/>
    <hyperlink ref="P22" r:id="rId28" location="Instructions%20for%20Authors_Disclosure%20of%20potential%20conflicts%20of%20interest" xr:uid="{0946CAA9-C5CF-7448-B94D-5CE7B862A3B6}"/>
  </hyperlinks>
  <pageMargins left="0.7" right="0.7" top="0.75" bottom="0.75" header="0.3" footer="0.3"/>
  <pageSetup orientation="portrait" r:id="rId29"/>
  <legacyDrawing r:id="rId30"/>
  <tableParts count="1">
    <tablePart r:id="rId31"/>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EF508-51FB-964E-BBAF-26E729A0BB71}">
  <sheetPr codeName="Sheet4"/>
  <dimension ref="A1:AM36"/>
  <sheetViews>
    <sheetView zoomScale="97" zoomScaleNormal="97" workbookViewId="0">
      <selection activeCell="U8" sqref="U8"/>
    </sheetView>
  </sheetViews>
  <sheetFormatPr baseColWidth="10" defaultColWidth="11.5" defaultRowHeight="13"/>
  <cols>
    <col min="1" max="1" width="21.1640625" customWidth="1"/>
    <col min="2" max="17" width="0" hidden="1" customWidth="1"/>
    <col min="18" max="18" width="10.6640625" hidden="1" customWidth="1"/>
    <col min="20" max="20" width="10.83203125" customWidth="1"/>
    <col min="24" max="25" width="10.83203125" customWidth="1"/>
    <col min="36" max="39" width="0" hidden="1" customWidth="1"/>
  </cols>
  <sheetData>
    <row r="1" spans="1:39" ht="105">
      <c r="A1" s="23" t="s">
        <v>0</v>
      </c>
      <c r="B1" s="24" t="s">
        <v>1</v>
      </c>
      <c r="C1" s="24" t="s">
        <v>2</v>
      </c>
      <c r="D1" s="24" t="s">
        <v>3</v>
      </c>
      <c r="E1" s="24" t="s">
        <v>4</v>
      </c>
      <c r="F1" s="24" t="s">
        <v>5</v>
      </c>
      <c r="G1" s="24" t="s">
        <v>6</v>
      </c>
      <c r="H1" s="24" t="s">
        <v>7</v>
      </c>
      <c r="I1" s="24" t="s">
        <v>8</v>
      </c>
      <c r="J1" s="24" t="s">
        <v>9</v>
      </c>
      <c r="K1" s="24" t="s">
        <v>10</v>
      </c>
      <c r="L1" s="24" t="s">
        <v>11</v>
      </c>
      <c r="M1" s="24" t="s">
        <v>12</v>
      </c>
      <c r="N1" s="24" t="s">
        <v>13</v>
      </c>
      <c r="O1" s="24" t="s">
        <v>14</v>
      </c>
      <c r="P1" s="24" t="s">
        <v>15</v>
      </c>
      <c r="Q1" s="24" t="s">
        <v>16</v>
      </c>
      <c r="R1" s="24" t="s">
        <v>17</v>
      </c>
      <c r="S1" s="25" t="s">
        <v>19</v>
      </c>
      <c r="T1" s="26" t="s">
        <v>20</v>
      </c>
      <c r="U1" s="26" t="s">
        <v>21</v>
      </c>
      <c r="V1" s="26" t="s">
        <v>22</v>
      </c>
      <c r="W1" s="26" t="s">
        <v>23</v>
      </c>
      <c r="X1" s="26" t="s">
        <v>24</v>
      </c>
      <c r="Y1" s="26" t="s">
        <v>25</v>
      </c>
      <c r="Z1" s="26" t="s">
        <v>26</v>
      </c>
      <c r="AA1" s="26" t="s">
        <v>27</v>
      </c>
      <c r="AB1" s="26" t="s">
        <v>28</v>
      </c>
      <c r="AC1" s="26" t="s">
        <v>29</v>
      </c>
      <c r="AD1" s="27" t="s">
        <v>30</v>
      </c>
      <c r="AE1" s="28" t="s">
        <v>31</v>
      </c>
      <c r="AF1" s="28" t="s">
        <v>32</v>
      </c>
      <c r="AG1" s="28" t="s">
        <v>33</v>
      </c>
      <c r="AH1" s="28" t="s">
        <v>34</v>
      </c>
      <c r="AI1" s="29" t="s">
        <v>35</v>
      </c>
      <c r="AJ1" s="24" t="s">
        <v>36</v>
      </c>
      <c r="AK1" s="24" t="s">
        <v>37</v>
      </c>
      <c r="AL1" s="24" t="s">
        <v>38</v>
      </c>
      <c r="AM1" s="30" t="s">
        <v>39</v>
      </c>
    </row>
    <row r="2" spans="1:39">
      <c r="A2" t="str">
        <f>Table4[[#This Row],[Journal]]</f>
        <v>SLEEP SCIENCE</v>
      </c>
      <c r="B2" t="e">
        <f>IF(Table4[[#This Row],[In MJL?]] &lt;&gt;#REF!, "1", "")</f>
        <v>#REF!</v>
      </c>
      <c r="C2" t="e">
        <f>IF(Table4[[#This Row],[Found using search strategy in MJL or otherwise?]] &lt;&gt;#REF!, "1", "")</f>
        <v>#REF!</v>
      </c>
      <c r="D2" t="e">
        <f>IF(Table4[[#This Row],[Indexed in Medline? (14 May 2020)]] &lt;&gt;#REF!, "1", "")</f>
        <v>#REF!</v>
      </c>
      <c r="E2" t="e">
        <f>IF(Table4[[#This Row],[ISSN / eISSN]] &lt;&gt;#REF!, "1", "")</f>
        <v>#REF!</v>
      </c>
      <c r="F2" t="e">
        <f>IF(Table4[[#This Row],[NLM ID]] &lt;&gt;#REF!, "1", "")</f>
        <v>#REF!</v>
      </c>
      <c r="G2" t="e">
        <f>IF(Table4[[#This Row],[Indexed in MEDLINE?]] &lt;&gt;#REF!, "1", "")</f>
        <v>#REF!</v>
      </c>
      <c r="H2" t="e">
        <f>IF(Table4[[#This Row],[First year published]] &lt;&gt;#REF!, "1", "")</f>
        <v>#REF!</v>
      </c>
      <c r="I2" t="e">
        <f>IF(Table4[[#This Row],[Publisher]] &lt;&gt;#REF!, "1", "")</f>
        <v>#REF!</v>
      </c>
      <c r="J2" t="e">
        <f>IF(Table4[[#This Row],[Supporting Society]] &lt;&gt;#REF!, "1", "")</f>
        <v>#REF!</v>
      </c>
      <c r="K2" t="e">
        <f>IF(Table4[[#This Row],[Languages other than English]] &lt;&gt;#REF!, "1", "")</f>
        <v>#REF!</v>
      </c>
      <c r="L2" t="e">
        <f>IF(Table4[[#This Row],[2018 Journal Impact Factor]] &lt;&gt;#REF!, "1", "")</f>
        <v>#REF!</v>
      </c>
      <c r="M2" t="e">
        <f>IF(Table4[[#This Row],[5 Year Impact Factor ]] &lt;&gt;#REF!, "1", "")</f>
        <v>#REF!</v>
      </c>
      <c r="N2" t="e">
        <f>IF(Table4[[#This Row],[Journal website]] &lt;&gt;#REF!, "1", "")</f>
        <v>#REF!</v>
      </c>
      <c r="O2" t="e">
        <f>IF(Table4[[#This Row],[Indexed in PubMed?]] &lt;&gt;#REF!, "1", "")</f>
        <v>#REF!</v>
      </c>
      <c r="P2" t="e">
        <f>IF(Table4[[#This Row],[Link to author guidelines]] &lt;&gt;#REF!, "1", "")</f>
        <v>#REF!</v>
      </c>
      <c r="Q2" t="e">
        <f>IF(Table4[[#This Row],[Archived author guidelines]] &lt;&gt;#REF!, "1", "")</f>
        <v>#REF!</v>
      </c>
      <c r="R2" t="e">
        <f>IF(Table4[[#This Row],[Link to other relevant journal information]] &lt;&gt;#REF!, "1", "")</f>
        <v>#REF!</v>
      </c>
      <c r="S2"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 t="str">
        <f>IF(OR(Table4[[#This Row],[Total TOP]] &lt;&gt; Table43[[#This Row],[Total TOP]], Table42[[#This Row],[Total TOP]] &lt;&gt; Table43[[#This Row],[Total TOP]]), "["&amp;Table4[[#This Row],[Total TOP]]&amp;","&amp;Table43[[#This Row],[Total TOP]]&amp;","&amp;Table42[[#This Row],[Total TOP]]&amp;"]", "")</f>
        <v/>
      </c>
      <c r="AE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 t="str">
        <f>IF(OR(Table4[[#This Row],[Total COI]] &lt;&gt; Table43[[#This Row],[Total COI]], Table42[[#This Row],[Total COI]] &lt;&gt; Table43[[#This Row],[Total COI]]), "["&amp;Table4[[#This Row],[Total COI]]&amp;","&amp;Table43[[#This Row],[Total COI]]&amp;","&amp;Table42[[#This Row],[Total COI]]&amp;"]", "")</f>
        <v/>
      </c>
      <c r="AJ2" t="e">
        <f>IF(Table4[[#This Row],[Appraiser name]] &lt;&gt;#REF!, "1", "")</f>
        <v>#REF!</v>
      </c>
      <c r="AK2" t="e">
        <f>IF(Table4[[#This Row],[Appraisal date]] &lt;&gt;#REF!, "1", "")</f>
        <v>#REF!</v>
      </c>
      <c r="AL2" t="e">
        <f>IF(Table4[[#This Row],[Disagreement between raters?]] &lt;&gt;#REF!, "1", "")</f>
        <v>#REF!</v>
      </c>
      <c r="AM2" t="e">
        <f>IF(Table4[[#This Row],[Comments]] &lt;&gt;#REF!, "1", "")</f>
        <v>#REF!</v>
      </c>
    </row>
    <row r="3" spans="1:39">
      <c r="A3" t="str">
        <f>Table4[[#This Row],[Journal]]</f>
        <v xml:space="preserve">CANADIAN JOURNAL OF RESPIRATORY CRITICAL CARE AND SLEEP MEDICINE </v>
      </c>
      <c r="B3" t="e">
        <f>IF(Table4[[#This Row],[In MJL?]] &lt;&gt;#REF!, "1", "")</f>
        <v>#REF!</v>
      </c>
      <c r="C3" t="e">
        <f>IF(Table4[[#This Row],[Found using search strategy in MJL or otherwise?]] &lt;&gt;#REF!, "1", "")</f>
        <v>#REF!</v>
      </c>
      <c r="D3" t="e">
        <f>IF(Table4[[#This Row],[Indexed in Medline? (14 May 2020)]] &lt;&gt;#REF!, "1", "")</f>
        <v>#REF!</v>
      </c>
      <c r="E3" t="e">
        <f>IF(Table4[[#This Row],[ISSN / eISSN]] &lt;&gt;#REF!, "1", "")</f>
        <v>#REF!</v>
      </c>
      <c r="F3" t="e">
        <f>IF(Table4[[#This Row],[NLM ID]] &lt;&gt;#REF!, "1", "")</f>
        <v>#REF!</v>
      </c>
      <c r="G3" t="e">
        <f>IF(Table4[[#This Row],[Indexed in MEDLINE?]] &lt;&gt;#REF!, "1", "")</f>
        <v>#REF!</v>
      </c>
      <c r="H3" t="e">
        <f>IF(Table4[[#This Row],[First year published]] &lt;&gt;#REF!, "1", "")</f>
        <v>#REF!</v>
      </c>
      <c r="I3" t="e">
        <f>IF(Table4[[#This Row],[Publisher]] &lt;&gt;#REF!, "1", "")</f>
        <v>#REF!</v>
      </c>
      <c r="J3" t="e">
        <f>IF(Table4[[#This Row],[Supporting Society]] &lt;&gt;#REF!, "1", "")</f>
        <v>#REF!</v>
      </c>
      <c r="K3" t="e">
        <f>IF(Table4[[#This Row],[Languages other than English]] &lt;&gt;#REF!, "1", "")</f>
        <v>#REF!</v>
      </c>
      <c r="L3" t="e">
        <f>IF(Table4[[#This Row],[2018 Journal Impact Factor]] &lt;&gt;#REF!, "1", "")</f>
        <v>#REF!</v>
      </c>
      <c r="M3" t="e">
        <f>IF(Table4[[#This Row],[5 Year Impact Factor ]] &lt;&gt;#REF!, "1", "")</f>
        <v>#REF!</v>
      </c>
      <c r="N3" t="e">
        <f>IF(Table4[[#This Row],[Journal website]] &lt;&gt;#REF!, "1", "")</f>
        <v>#REF!</v>
      </c>
      <c r="O3" t="e">
        <f>IF(Table4[[#This Row],[Indexed in PubMed?]] &lt;&gt;#REF!, "1", "")</f>
        <v>#REF!</v>
      </c>
      <c r="P3" t="e">
        <f>IF(Table4[[#This Row],[Link to author guidelines]] &lt;&gt;#REF!, "1", "")</f>
        <v>#REF!</v>
      </c>
      <c r="Q3" t="e">
        <f>IF(Table4[[#This Row],[Archived author guidelines]] &lt;&gt;#REF!, "1", "")</f>
        <v>#REF!</v>
      </c>
      <c r="R3" t="e">
        <f>IF(Table4[[#This Row],[Link to other relevant journal information]] &lt;&gt;#REF!, "1", "")</f>
        <v>#REF!</v>
      </c>
      <c r="S3"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3"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3"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0,1]</v>
      </c>
      <c r="V3"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3"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3"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3"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3"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3"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3"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3"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3" t="str">
        <f>IF(OR(Table4[[#This Row],[Total TOP]] &lt;&gt; Table43[[#This Row],[Total TOP]], Table42[[#This Row],[Total TOP]] &lt;&gt; Table43[[#This Row],[Total TOP]]), "["&amp;Table4[[#This Row],[Total TOP]]&amp;","&amp;Table43[[#This Row],[Total TOP]]&amp;","&amp;Table42[[#This Row],[Total TOP]]&amp;"]", "")</f>
        <v>[4,3,4]</v>
      </c>
      <c r="AE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3" t="str">
        <f>IF(OR(Table4[[#This Row],[Total COI]] &lt;&gt; Table43[[#This Row],[Total COI]], Table42[[#This Row],[Total COI]] &lt;&gt; Table43[[#This Row],[Total COI]]), "["&amp;Table4[[#This Row],[Total COI]]&amp;","&amp;Table43[[#This Row],[Total COI]]&amp;","&amp;Table42[[#This Row],[Total COI]]&amp;"]", "")</f>
        <v/>
      </c>
      <c r="AJ3" t="e">
        <f>IF(Table4[[#This Row],[Appraiser name]] &lt;&gt;#REF!, "1", "")</f>
        <v>#REF!</v>
      </c>
      <c r="AK3" t="e">
        <f>IF(Table4[[#This Row],[Appraisal date]] &lt;&gt;#REF!, "1", "")</f>
        <v>#REF!</v>
      </c>
      <c r="AL3" t="e">
        <f>IF(Table4[[#This Row],[Disagreement between raters?]] &lt;&gt;#REF!, "1", "")</f>
        <v>#REF!</v>
      </c>
      <c r="AM3" t="e">
        <f>IF(Table4[[#This Row],[Comments]] &lt;&gt;#REF!, "1", "")</f>
        <v>#REF!</v>
      </c>
    </row>
    <row r="4" spans="1:39">
      <c r="A4" t="str">
        <f>Table4[[#This Row],[Journal]]</f>
        <v>SLEEP HEALTH</v>
      </c>
      <c r="B4" t="e">
        <f>IF(Table4[[#This Row],[In MJL?]] &lt;&gt;#REF!, "1", "")</f>
        <v>#REF!</v>
      </c>
      <c r="C4" t="e">
        <f>IF(Table4[[#This Row],[Found using search strategy in MJL or otherwise?]] &lt;&gt;#REF!, "1", "")</f>
        <v>#REF!</v>
      </c>
      <c r="D4" t="e">
        <f>IF(Table4[[#This Row],[Indexed in Medline? (14 May 2020)]] &lt;&gt;#REF!, "1", "")</f>
        <v>#REF!</v>
      </c>
      <c r="E4" t="e">
        <f>IF(Table4[[#This Row],[ISSN / eISSN]] &lt;&gt;#REF!, "1", "")</f>
        <v>#REF!</v>
      </c>
      <c r="F4" t="e">
        <f>IF(Table4[[#This Row],[NLM ID]] &lt;&gt;#REF!, "1", "")</f>
        <v>#REF!</v>
      </c>
      <c r="G4" t="e">
        <f>IF(Table4[[#This Row],[Indexed in MEDLINE?]] &lt;&gt;#REF!, "1", "")</f>
        <v>#REF!</v>
      </c>
      <c r="H4" t="e">
        <f>IF(Table4[[#This Row],[First year published]] &lt;&gt;#REF!, "1", "")</f>
        <v>#REF!</v>
      </c>
      <c r="I4" t="e">
        <f>IF(Table4[[#This Row],[Publisher]] &lt;&gt;#REF!, "1", "")</f>
        <v>#REF!</v>
      </c>
      <c r="J4" t="e">
        <f>IF(Table4[[#This Row],[Supporting Society]] &lt;&gt;#REF!, "1", "")</f>
        <v>#REF!</v>
      </c>
      <c r="K4" t="e">
        <f>IF(Table4[[#This Row],[Languages other than English]] &lt;&gt;#REF!, "1", "")</f>
        <v>#REF!</v>
      </c>
      <c r="L4" t="e">
        <f>IF(Table4[[#This Row],[2018 Journal Impact Factor]] &lt;&gt;#REF!, "1", "")</f>
        <v>#REF!</v>
      </c>
      <c r="M4" t="e">
        <f>IF(Table4[[#This Row],[5 Year Impact Factor ]] &lt;&gt;#REF!, "1", "")</f>
        <v>#REF!</v>
      </c>
      <c r="N4" t="e">
        <f>IF(Table4[[#This Row],[Journal website]] &lt;&gt;#REF!, "1", "")</f>
        <v>#REF!</v>
      </c>
      <c r="O4" t="e">
        <f>IF(Table4[[#This Row],[Indexed in PubMed?]] &lt;&gt;#REF!, "1", "")</f>
        <v>#REF!</v>
      </c>
      <c r="P4" t="e">
        <f>IF(Table4[[#This Row],[Link to author guidelines]] &lt;&gt;#REF!, "1", "")</f>
        <v>#REF!</v>
      </c>
      <c r="Q4" t="e">
        <f>IF(Table4[[#This Row],[Archived author guidelines]] &lt;&gt;#REF!, "1", "")</f>
        <v>#REF!</v>
      </c>
      <c r="R4" t="e">
        <f>IF(Table4[[#This Row],[Link to other relevant journal information]] &lt;&gt;#REF!, "1", "")</f>
        <v>#REF!</v>
      </c>
      <c r="S4"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4"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4"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0,1,0]</v>
      </c>
      <c r="V4"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4"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4"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4"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4"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4"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4"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4"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4" t="str">
        <f>IF(OR(Table4[[#This Row],[Total TOP]] &lt;&gt; Table43[[#This Row],[Total TOP]], Table42[[#This Row],[Total TOP]] &lt;&gt; Table43[[#This Row],[Total TOP]]), "["&amp;Table4[[#This Row],[Total TOP]]&amp;","&amp;Table43[[#This Row],[Total TOP]]&amp;","&amp;Table42[[#This Row],[Total TOP]]&amp;"]", "")</f>
        <v>[1,2,1]</v>
      </c>
      <c r="AE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4" t="str">
        <f>IF(OR(Table4[[#This Row],[Total COI]] &lt;&gt; Table43[[#This Row],[Total COI]], Table42[[#This Row],[Total COI]] &lt;&gt; Table43[[#This Row],[Total COI]]), "["&amp;Table4[[#This Row],[Total COI]]&amp;","&amp;Table43[[#This Row],[Total COI]]&amp;","&amp;Table42[[#This Row],[Total COI]]&amp;"]", "")</f>
        <v/>
      </c>
      <c r="AJ4" t="e">
        <f>IF(Table4[[#This Row],[Appraiser name]] &lt;&gt;#REF!, "1", "")</f>
        <v>#REF!</v>
      </c>
      <c r="AK4" t="e">
        <f>IF(Table4[[#This Row],[Appraisal date]] &lt;&gt;#REF!, "1", "")</f>
        <v>#REF!</v>
      </c>
      <c r="AL4" t="e">
        <f>IF(Table4[[#This Row],[Disagreement between raters?]] &lt;&gt;#REF!, "1", "")</f>
        <v>#REF!</v>
      </c>
      <c r="AM4" t="e">
        <f>IF(Table4[[#This Row],[Comments]] &lt;&gt;#REF!, "1", "")</f>
        <v>#REF!</v>
      </c>
    </row>
    <row r="5" spans="1:39">
      <c r="A5" t="str">
        <f>Table4[[#This Row],[Journal]]</f>
        <v>JOURNAL OF CIRCADIAN RHYTHMS</v>
      </c>
      <c r="B5" t="e">
        <f>IF(Table4[[#This Row],[In MJL?]] &lt;&gt;#REF!, "1", "")</f>
        <v>#REF!</v>
      </c>
      <c r="C5" t="e">
        <f>IF(Table4[[#This Row],[Found using search strategy in MJL or otherwise?]] &lt;&gt;#REF!, "1", "")</f>
        <v>#REF!</v>
      </c>
      <c r="D5" t="e">
        <f>IF(Table4[[#This Row],[Indexed in Medline? (14 May 2020)]] &lt;&gt;#REF!, "1", "")</f>
        <v>#REF!</v>
      </c>
      <c r="E5" t="e">
        <f>IF(Table4[[#This Row],[ISSN / eISSN]] &lt;&gt;#REF!, "1", "")</f>
        <v>#REF!</v>
      </c>
      <c r="F5" t="e">
        <f>IF(Table4[[#This Row],[NLM ID]] &lt;&gt;#REF!, "1", "")</f>
        <v>#REF!</v>
      </c>
      <c r="G5" t="e">
        <f>IF(Table4[[#This Row],[Indexed in MEDLINE?]] &lt;&gt;#REF!, "1", "")</f>
        <v>#REF!</v>
      </c>
      <c r="H5" t="e">
        <f>IF(Table4[[#This Row],[First year published]] &lt;&gt;#REF!, "1", "")</f>
        <v>#REF!</v>
      </c>
      <c r="I5" t="e">
        <f>IF(Table4[[#This Row],[Publisher]] &lt;&gt;#REF!, "1", "")</f>
        <v>#REF!</v>
      </c>
      <c r="J5" t="e">
        <f>IF(Table4[[#This Row],[Supporting Society]] &lt;&gt;#REF!, "1", "")</f>
        <v>#REF!</v>
      </c>
      <c r="K5" t="e">
        <f>IF(Table4[[#This Row],[Languages other than English]] &lt;&gt;#REF!, "1", "")</f>
        <v>#REF!</v>
      </c>
      <c r="L5" t="e">
        <f>IF(Table4[[#This Row],[2018 Journal Impact Factor]] &lt;&gt;#REF!, "1", "")</f>
        <v>#REF!</v>
      </c>
      <c r="M5" t="e">
        <f>IF(Table4[[#This Row],[5 Year Impact Factor ]] &lt;&gt;#REF!, "1", "")</f>
        <v>#REF!</v>
      </c>
      <c r="N5" t="e">
        <f>IF(Table4[[#This Row],[Journal website]] &lt;&gt;#REF!, "1", "")</f>
        <v>#REF!</v>
      </c>
      <c r="O5" t="e">
        <f>IF(Table4[[#This Row],[Indexed in PubMed?]] &lt;&gt;#REF!, "1", "")</f>
        <v>#REF!</v>
      </c>
      <c r="P5" t="e">
        <f>IF(Table4[[#This Row],[Link to author guidelines]] &lt;&gt;#REF!, "1", "")</f>
        <v>#REF!</v>
      </c>
      <c r="Q5" t="e">
        <f>IF(Table4[[#This Row],[Archived author guidelines]] &lt;&gt;#REF!, "1", "")</f>
        <v>#REF!</v>
      </c>
      <c r="R5" t="e">
        <f>IF(Table4[[#This Row],[Link to other relevant journal information]] &lt;&gt;#REF!, "1", "")</f>
        <v>#REF!</v>
      </c>
      <c r="S5"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5"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5"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0,1]</v>
      </c>
      <c r="V5" s="4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1,0,0]</v>
      </c>
      <c r="W5" s="4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1,0,0]</v>
      </c>
      <c r="X5"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5"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5"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5"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5"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5"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5" t="str">
        <f>IF(OR(Table4[[#This Row],[Total TOP]] &lt;&gt; Table43[[#This Row],[Total TOP]], Table42[[#This Row],[Total TOP]] &lt;&gt; Table43[[#This Row],[Total TOP]]), "["&amp;Table4[[#This Row],[Total TOP]]&amp;","&amp;Table43[[#This Row],[Total TOP]]&amp;","&amp;Table42[[#This Row],[Total TOP]]&amp;"]", "")</f>
        <v>[3,0,1]</v>
      </c>
      <c r="AE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5" t="str">
        <f>IF(OR(Table4[[#This Row],[Total COI]] &lt;&gt; Table43[[#This Row],[Total COI]], Table42[[#This Row],[Total COI]] &lt;&gt; Table43[[#This Row],[Total COI]]), "["&amp;Table4[[#This Row],[Total COI]]&amp;","&amp;Table43[[#This Row],[Total COI]]&amp;","&amp;Table42[[#This Row],[Total COI]]&amp;"]", "")</f>
        <v/>
      </c>
      <c r="AJ5" t="e">
        <f>IF(Table4[[#This Row],[Appraiser name]] &lt;&gt;#REF!, "1", "")</f>
        <v>#REF!</v>
      </c>
      <c r="AK5" t="e">
        <f>IF(Table4[[#This Row],[Appraisal date]] &lt;&gt;#REF!, "1", "")</f>
        <v>#REF!</v>
      </c>
      <c r="AL5" t="e">
        <f>IF(Table4[[#This Row],[Disagreement between raters?]] &lt;&gt;#REF!, "1", "")</f>
        <v>#REF!</v>
      </c>
      <c r="AM5" t="e">
        <f>IF(Table4[[#This Row],[Comments]] &lt;&gt;#REF!, "1", "")</f>
        <v>#REF!</v>
      </c>
    </row>
    <row r="6" spans="1:39">
      <c r="A6" t="str">
        <f>Table4[[#This Row],[Journal]]</f>
        <v>SOMNOLOGIE</v>
      </c>
      <c r="B6" t="e">
        <f>IF(Table4[[#This Row],[In MJL?]] &lt;&gt;#REF!, "1", "")</f>
        <v>#REF!</v>
      </c>
      <c r="C6" t="e">
        <f>IF(Table4[[#This Row],[Found using search strategy in MJL or otherwise?]] &lt;&gt;#REF!, "1", "")</f>
        <v>#REF!</v>
      </c>
      <c r="D6" t="e">
        <f>IF(Table4[[#This Row],[Indexed in Medline? (14 May 2020)]] &lt;&gt;#REF!, "1", "")</f>
        <v>#REF!</v>
      </c>
      <c r="E6" t="e">
        <f>IF(Table4[[#This Row],[ISSN / eISSN]] &lt;&gt;#REF!, "1", "")</f>
        <v>#REF!</v>
      </c>
      <c r="F6" t="e">
        <f>IF(Table4[[#This Row],[NLM ID]] &lt;&gt;#REF!, "1", "")</f>
        <v>#REF!</v>
      </c>
      <c r="G6" t="e">
        <f>IF(Table4[[#This Row],[Indexed in MEDLINE?]] &lt;&gt;#REF!, "1", "")</f>
        <v>#REF!</v>
      </c>
      <c r="H6" t="e">
        <f>IF(Table4[[#This Row],[First year published]] &lt;&gt;#REF!, "1", "")</f>
        <v>#REF!</v>
      </c>
      <c r="I6" t="e">
        <f>IF(Table4[[#This Row],[Publisher]] &lt;&gt;#REF!, "1", "")</f>
        <v>#REF!</v>
      </c>
      <c r="J6" t="e">
        <f>IF(Table4[[#This Row],[Supporting Society]] &lt;&gt;#REF!, "1", "")</f>
        <v>#REF!</v>
      </c>
      <c r="K6" t="e">
        <f>IF(Table4[[#This Row],[Languages other than English]] &lt;&gt;#REF!, "1", "")</f>
        <v>#REF!</v>
      </c>
      <c r="L6" t="e">
        <f>IF(Table4[[#This Row],[2018 Journal Impact Factor]] &lt;&gt;#REF!, "1", "")</f>
        <v>#REF!</v>
      </c>
      <c r="M6" t="e">
        <f>IF(Table4[[#This Row],[5 Year Impact Factor ]] &lt;&gt;#REF!, "1", "")</f>
        <v>#REF!</v>
      </c>
      <c r="N6" t="e">
        <f>IF(Table4[[#This Row],[Journal website]] &lt;&gt;#REF!, "1", "")</f>
        <v>#REF!</v>
      </c>
      <c r="O6" t="e">
        <f>IF(Table4[[#This Row],[Indexed in PubMed?]] &lt;&gt;#REF!, "1", "")</f>
        <v>#REF!</v>
      </c>
      <c r="P6" t="e">
        <f>IF(Table4[[#This Row],[Link to author guidelines]] &lt;&gt;#REF!, "1", "")</f>
        <v>#REF!</v>
      </c>
      <c r="Q6" t="e">
        <f>IF(Table4[[#This Row],[Archived author guidelines]] &lt;&gt;#REF!, "1", "")</f>
        <v>#REF!</v>
      </c>
      <c r="R6" t="e">
        <f>IF(Table4[[#This Row],[Link to other relevant journal information]] &lt;&gt;#REF!, "1", "")</f>
        <v>#REF!</v>
      </c>
      <c r="S6"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yes,]</v>
      </c>
      <c r="T6"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6"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6"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6"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6"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6"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6"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6"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6"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6"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6" t="str">
        <f>IF(OR(Table4[[#This Row],[Total TOP]] &lt;&gt; Table43[[#This Row],[Total TOP]], Table42[[#This Row],[Total TOP]] &lt;&gt; Table43[[#This Row],[Total TOP]]), "["&amp;Table4[[#This Row],[Total TOP]]&amp;","&amp;Table43[[#This Row],[Total TOP]]&amp;","&amp;Table42[[#This Row],[Total TOP]]&amp;"]", "")</f>
        <v/>
      </c>
      <c r="AE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6" t="str">
        <f>IF(OR(Table4[[#This Row],[Total COI]] &lt;&gt; Table43[[#This Row],[Total COI]], Table42[[#This Row],[Total COI]] &lt;&gt; Table43[[#This Row],[Total COI]]), "["&amp;Table4[[#This Row],[Total COI]]&amp;","&amp;Table43[[#This Row],[Total COI]]&amp;","&amp;Table42[[#This Row],[Total COI]]&amp;"]", "")</f>
        <v/>
      </c>
      <c r="AJ6" t="e">
        <f>IF(Table4[[#This Row],[Appraiser name]] &lt;&gt;#REF!, "1", "")</f>
        <v>#REF!</v>
      </c>
      <c r="AK6" t="e">
        <f>IF(Table4[[#This Row],[Appraisal date]] &lt;&gt;#REF!, "1", "")</f>
        <v>#REF!</v>
      </c>
      <c r="AL6" t="e">
        <f>IF(Table4[[#This Row],[Disagreement between raters?]] &lt;&gt;#REF!, "1", "")</f>
        <v>#REF!</v>
      </c>
      <c r="AM6" t="e">
        <f>IF(Table4[[#This Row],[Comments]] &lt;&gt;#REF!, "1", "")</f>
        <v>#REF!</v>
      </c>
    </row>
    <row r="7" spans="1:39">
      <c r="A7" t="str">
        <f>Table4[[#This Row],[Journal]]</f>
        <v>SLEEP MEDICINE: X</v>
      </c>
      <c r="B7" t="e">
        <f>IF(Table4[[#This Row],[In MJL?]] &lt;&gt;#REF!, "1", "")</f>
        <v>#REF!</v>
      </c>
      <c r="C7" t="e">
        <f>IF(Table4[[#This Row],[Found using search strategy in MJL or otherwise?]] &lt;&gt;#REF!, "1", "")</f>
        <v>#REF!</v>
      </c>
      <c r="D7" t="e">
        <f>IF(Table4[[#This Row],[Indexed in Medline? (14 May 2020)]] &lt;&gt;#REF!, "1", "")</f>
        <v>#REF!</v>
      </c>
      <c r="E7" t="e">
        <f>IF(Table4[[#This Row],[ISSN / eISSN]] &lt;&gt;#REF!, "1", "")</f>
        <v>#REF!</v>
      </c>
      <c r="F7" t="e">
        <f>IF(Table4[[#This Row],[NLM ID]] &lt;&gt;#REF!, "1", "")</f>
        <v>#REF!</v>
      </c>
      <c r="G7" t="e">
        <f>IF(Table4[[#This Row],[Indexed in MEDLINE?]] &lt;&gt;#REF!, "1", "")</f>
        <v>#REF!</v>
      </c>
      <c r="H7" t="e">
        <f>IF(Table4[[#This Row],[First year published]] &lt;&gt;#REF!, "1", "")</f>
        <v>#REF!</v>
      </c>
      <c r="I7" t="e">
        <f>IF(Table4[[#This Row],[Publisher]] &lt;&gt;#REF!, "1", "")</f>
        <v>#REF!</v>
      </c>
      <c r="J7" t="e">
        <f>IF(Table4[[#This Row],[Supporting Society]] &lt;&gt;#REF!, "1", "")</f>
        <v>#REF!</v>
      </c>
      <c r="K7" t="e">
        <f>IF(Table4[[#This Row],[Languages other than English]] &lt;&gt;#REF!, "1", "")</f>
        <v>#REF!</v>
      </c>
      <c r="L7" t="e">
        <f>IF(Table4[[#This Row],[2018 Journal Impact Factor]] &lt;&gt;#REF!, "1", "")</f>
        <v>#REF!</v>
      </c>
      <c r="M7" t="e">
        <f>IF(Table4[[#This Row],[5 Year Impact Factor ]] &lt;&gt;#REF!, "1", "")</f>
        <v>#REF!</v>
      </c>
      <c r="N7" t="e">
        <f>IF(Table4[[#This Row],[Journal website]] &lt;&gt;#REF!, "1", "")</f>
        <v>#REF!</v>
      </c>
      <c r="O7" t="e">
        <f>IF(Table4[[#This Row],[Indexed in PubMed?]] &lt;&gt;#REF!, "1", "")</f>
        <v>#REF!</v>
      </c>
      <c r="P7" t="e">
        <f>IF(Table4[[#This Row],[Link to author guidelines]] &lt;&gt;#REF!, "1", "")</f>
        <v>#REF!</v>
      </c>
      <c r="Q7" t="e">
        <f>IF(Table4[[#This Row],[Archived author guidelines]] &lt;&gt;#REF!, "1", "")</f>
        <v>#REF!</v>
      </c>
      <c r="R7" t="e">
        <f>IF(Table4[[#This Row],[Link to other relevant journal information]] &lt;&gt;#REF!, "1", "")</f>
        <v>#REF!</v>
      </c>
      <c r="S7"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7"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7"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7"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7"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7"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7"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7"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7"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7"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7"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7" t="str">
        <f>IF(OR(Table4[[#This Row],[Total TOP]] &lt;&gt; Table43[[#This Row],[Total TOP]], Table42[[#This Row],[Total TOP]] &lt;&gt; Table43[[#This Row],[Total TOP]]), "["&amp;Table4[[#This Row],[Total TOP]]&amp;","&amp;Table43[[#This Row],[Total TOP]]&amp;","&amp;Table42[[#This Row],[Total TOP]]&amp;"]", "")</f>
        <v/>
      </c>
      <c r="AE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1,1]</v>
      </c>
      <c r="AI7" t="str">
        <f>IF(OR(Table4[[#This Row],[Total COI]] &lt;&gt; Table43[[#This Row],[Total COI]], Table42[[#This Row],[Total COI]] &lt;&gt; Table43[[#This Row],[Total COI]]), "["&amp;Table4[[#This Row],[Total COI]]&amp;","&amp;Table43[[#This Row],[Total COI]]&amp;","&amp;Table42[[#This Row],[Total COI]]&amp;"]", "")</f>
        <v>[3,4,4]</v>
      </c>
      <c r="AJ7" t="e">
        <f>IF(Table4[[#This Row],[Appraiser name]] &lt;&gt;#REF!, "1", "")</f>
        <v>#REF!</v>
      </c>
      <c r="AK7" t="e">
        <f>IF(Table4[[#This Row],[Appraisal date]] &lt;&gt;#REF!, "1", "")</f>
        <v>#REF!</v>
      </c>
      <c r="AL7" t="e">
        <f>IF(Table4[[#This Row],[Disagreement between raters?]] &lt;&gt;#REF!, "1", "")</f>
        <v>#REF!</v>
      </c>
      <c r="AM7" t="e">
        <f>IF(Table4[[#This Row],[Comments]] &lt;&gt;#REF!, "1", "")</f>
        <v>#REF!</v>
      </c>
    </row>
    <row r="8" spans="1:39">
      <c r="A8" t="str">
        <f>Table4[[#This Row],[Journal]]</f>
        <v>CLOCKS &amp; SLEEP</v>
      </c>
      <c r="B8" t="e">
        <f>IF(Table4[[#This Row],[In MJL?]] &lt;&gt;#REF!, "1", "")</f>
        <v>#REF!</v>
      </c>
      <c r="C8" t="e">
        <f>IF(Table4[[#This Row],[Found using search strategy in MJL or otherwise?]] &lt;&gt;#REF!, "1", "")</f>
        <v>#REF!</v>
      </c>
      <c r="D8" t="e">
        <f>IF(Table4[[#This Row],[Indexed in Medline? (14 May 2020)]] &lt;&gt;#REF!, "1", "")</f>
        <v>#REF!</v>
      </c>
      <c r="E8" t="e">
        <f>IF(Table4[[#This Row],[ISSN / eISSN]] &lt;&gt;#REF!, "1", "")</f>
        <v>#REF!</v>
      </c>
      <c r="F8" t="e">
        <f>IF(Table4[[#This Row],[NLM ID]] &lt;&gt;#REF!, "1", "")</f>
        <v>#REF!</v>
      </c>
      <c r="G8" t="e">
        <f>IF(Table4[[#This Row],[Indexed in MEDLINE?]] &lt;&gt;#REF!, "1", "")</f>
        <v>#REF!</v>
      </c>
      <c r="H8" t="e">
        <f>IF(Table4[[#This Row],[First year published]] &lt;&gt;#REF!, "1", "")</f>
        <v>#REF!</v>
      </c>
      <c r="I8" t="e">
        <f>IF(Table4[[#This Row],[Publisher]] &lt;&gt;#REF!, "1", "")</f>
        <v>#REF!</v>
      </c>
      <c r="J8" t="e">
        <f>IF(Table4[[#This Row],[Supporting Society]] &lt;&gt;#REF!, "1", "")</f>
        <v>#REF!</v>
      </c>
      <c r="K8" t="e">
        <f>IF(Table4[[#This Row],[Languages other than English]] &lt;&gt;#REF!, "1", "")</f>
        <v>#REF!</v>
      </c>
      <c r="L8" t="e">
        <f>IF(Table4[[#This Row],[2018 Journal Impact Factor]] &lt;&gt;#REF!, "1", "")</f>
        <v>#REF!</v>
      </c>
      <c r="M8" t="e">
        <f>IF(Table4[[#This Row],[5 Year Impact Factor ]] &lt;&gt;#REF!, "1", "")</f>
        <v>#REF!</v>
      </c>
      <c r="N8" t="e">
        <f>IF(Table4[[#This Row],[Journal website]] &lt;&gt;#REF!, "1", "")</f>
        <v>#REF!</v>
      </c>
      <c r="O8" t="e">
        <f>IF(Table4[[#This Row],[Indexed in PubMed?]] &lt;&gt;#REF!, "1", "")</f>
        <v>#REF!</v>
      </c>
      <c r="P8" t="e">
        <f>IF(Table4[[#This Row],[Link to author guidelines]] &lt;&gt;#REF!, "1", "")</f>
        <v>#REF!</v>
      </c>
      <c r="Q8" t="e">
        <f>IF(Table4[[#This Row],[Archived author guidelines]] &lt;&gt;#REF!, "1", "")</f>
        <v>#REF!</v>
      </c>
      <c r="R8" t="e">
        <f>IF(Table4[[#This Row],[Link to other relevant journal information]] &lt;&gt;#REF!, "1", "")</f>
        <v>#REF!</v>
      </c>
      <c r="S8"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8"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8" s="4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0,2,2]</v>
      </c>
      <c r="X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8" s="4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0,1,1]</v>
      </c>
      <c r="AA8" s="4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1,0,0]</v>
      </c>
      <c r="AB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8" t="str">
        <f>IF(OR(Table4[[#This Row],[Total TOP]] &lt;&gt; Table43[[#This Row],[Total TOP]], Table42[[#This Row],[Total TOP]] &lt;&gt; Table43[[#This Row],[Total TOP]]), "["&amp;Table4[[#This Row],[Total TOP]]&amp;","&amp;Table43[[#This Row],[Total TOP]]&amp;","&amp;Table42[[#This Row],[Total TOP]]&amp;"]", "")</f>
        <v>[7,9,9]</v>
      </c>
      <c r="AE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8" t="str">
        <f>IF(OR(Table4[[#This Row],[Total COI]] &lt;&gt; Table43[[#This Row],[Total COI]], Table42[[#This Row],[Total COI]] &lt;&gt; Table43[[#This Row],[Total COI]]), "["&amp;Table4[[#This Row],[Total COI]]&amp;","&amp;Table43[[#This Row],[Total COI]]&amp;","&amp;Table42[[#This Row],[Total COI]]&amp;"]", "")</f>
        <v/>
      </c>
      <c r="AJ8" t="e">
        <f>IF(Table4[[#This Row],[Appraiser name]] &lt;&gt;#REF!, "1", "")</f>
        <v>#REF!</v>
      </c>
      <c r="AK8" t="e">
        <f>IF(Table4[[#This Row],[Appraisal date]] &lt;&gt;#REF!, "1", "")</f>
        <v>#REF!</v>
      </c>
      <c r="AL8" t="e">
        <f>IF(Table4[[#This Row],[Disagreement between raters?]] &lt;&gt;#REF!, "1", "")</f>
        <v>#REF!</v>
      </c>
      <c r="AM8" t="e">
        <f>IF(Table4[[#This Row],[Comments]] &lt;&gt;#REF!, "1", "")</f>
        <v>#REF!</v>
      </c>
    </row>
    <row r="9" spans="1:39">
      <c r="A9" t="str">
        <f>Table4[[#This Row],[Journal]]</f>
        <v>SLEEP SCIENCE AND PRACTICE</v>
      </c>
      <c r="B9" t="e">
        <f>IF(Table4[[#This Row],[In MJL?]] &lt;&gt;#REF!, "1", "")</f>
        <v>#REF!</v>
      </c>
      <c r="C9" t="e">
        <f>IF(Table4[[#This Row],[Found using search strategy in MJL or otherwise?]] &lt;&gt;#REF!, "1", "")</f>
        <v>#REF!</v>
      </c>
      <c r="D9" t="e">
        <f>IF(Table4[[#This Row],[Indexed in Medline? (14 May 2020)]] &lt;&gt;#REF!, "1", "")</f>
        <v>#REF!</v>
      </c>
      <c r="E9" t="e">
        <f>IF(Table4[[#This Row],[ISSN / eISSN]] &lt;&gt;#REF!, "1", "")</f>
        <v>#REF!</v>
      </c>
      <c r="F9" t="e">
        <f>IF(Table4[[#This Row],[NLM ID]] &lt;&gt;#REF!, "1", "")</f>
        <v>#REF!</v>
      </c>
      <c r="G9" t="e">
        <f>IF(Table4[[#This Row],[Indexed in MEDLINE?]] &lt;&gt;#REF!, "1", "")</f>
        <v>#REF!</v>
      </c>
      <c r="H9" t="e">
        <f>IF(Table4[[#This Row],[First year published]] &lt;&gt;#REF!, "1", "")</f>
        <v>#REF!</v>
      </c>
      <c r="I9" t="e">
        <f>IF(Table4[[#This Row],[Publisher]] &lt;&gt;#REF!, "1", "")</f>
        <v>#REF!</v>
      </c>
      <c r="J9" t="e">
        <f>IF(Table4[[#This Row],[Supporting Society]] &lt;&gt;#REF!, "1", "")</f>
        <v>#REF!</v>
      </c>
      <c r="K9" t="e">
        <f>IF(Table4[[#This Row],[Languages other than English]] &lt;&gt;#REF!, "1", "")</f>
        <v>#REF!</v>
      </c>
      <c r="L9" t="e">
        <f>IF(Table4[[#This Row],[2018 Journal Impact Factor]] &lt;&gt;#REF!, "1", "")</f>
        <v>#REF!</v>
      </c>
      <c r="M9" t="e">
        <f>IF(Table4[[#This Row],[5 Year Impact Factor ]] &lt;&gt;#REF!, "1", "")</f>
        <v>#REF!</v>
      </c>
      <c r="N9" t="e">
        <f>IF(Table4[[#This Row],[Journal website]] &lt;&gt;#REF!, "1", "")</f>
        <v>#REF!</v>
      </c>
      <c r="O9" t="e">
        <f>IF(Table4[[#This Row],[Indexed in PubMed?]] &lt;&gt;#REF!, "1", "")</f>
        <v>#REF!</v>
      </c>
      <c r="P9" t="e">
        <f>IF(Table4[[#This Row],[Link to author guidelines]] &lt;&gt;#REF!, "1", "")</f>
        <v>#REF!</v>
      </c>
      <c r="Q9" t="e">
        <f>IF(Table4[[#This Row],[Archived author guidelines]] &lt;&gt;#REF!, "1", "")</f>
        <v>#REF!</v>
      </c>
      <c r="R9" t="e">
        <f>IF(Table4[[#This Row],[Link to other relevant journal information]] &lt;&gt;#REF!, "1", "")</f>
        <v>#REF!</v>
      </c>
      <c r="S9"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9"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9"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2,1]</v>
      </c>
      <c r="V9" s="4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0,1,1]</v>
      </c>
      <c r="W9" s="4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1,2,1]</v>
      </c>
      <c r="X9"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9"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9"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9"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9"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9"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9" t="str">
        <f>IF(OR(Table4[[#This Row],[Total TOP]] &lt;&gt; Table43[[#This Row],[Total TOP]], Table42[[#This Row],[Total TOP]] &lt;&gt; Table43[[#This Row],[Total TOP]]), "["&amp;Table4[[#This Row],[Total TOP]]&amp;","&amp;Table43[[#This Row],[Total TOP]]&amp;","&amp;Table42[[#This Row],[Total TOP]]&amp;"]", "")</f>
        <v>[5,8,6]</v>
      </c>
      <c r="AE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9" t="str">
        <f>IF(OR(Table4[[#This Row],[Total COI]] &lt;&gt; Table43[[#This Row],[Total COI]], Table42[[#This Row],[Total COI]] &lt;&gt; Table43[[#This Row],[Total COI]]), "["&amp;Table4[[#This Row],[Total COI]]&amp;","&amp;Table43[[#This Row],[Total COI]]&amp;","&amp;Table42[[#This Row],[Total COI]]&amp;"]", "")</f>
        <v/>
      </c>
      <c r="AJ9" t="e">
        <f>IF(Table4[[#This Row],[Appraiser name]] &lt;&gt;#REF!, "1", "")</f>
        <v>#REF!</v>
      </c>
      <c r="AK9" t="e">
        <f>IF(Table4[[#This Row],[Appraisal date]] &lt;&gt;#REF!, "1", "")</f>
        <v>#REF!</v>
      </c>
      <c r="AL9" t="e">
        <f>IF(Table4[[#This Row],[Disagreement between raters?]] &lt;&gt;#REF!, "1", "")</f>
        <v>#REF!</v>
      </c>
      <c r="AM9" t="e">
        <f>IF(Table4[[#This Row],[Comments]] &lt;&gt;#REF!, "1", "")</f>
        <v>#REF!</v>
      </c>
    </row>
    <row r="10" spans="1:39">
      <c r="A10" t="str">
        <f>Table4[[#This Row],[Journal]]</f>
        <v>CURRENT SLEEP MEDICINE REPORTS</v>
      </c>
      <c r="B10" t="e">
        <f>IF(Table4[[#This Row],[In MJL?]] &lt;&gt;#REF!, "1", "")</f>
        <v>#REF!</v>
      </c>
      <c r="C10" t="e">
        <f>IF(Table4[[#This Row],[Found using search strategy in MJL or otherwise?]] &lt;&gt;#REF!, "1", "")</f>
        <v>#REF!</v>
      </c>
      <c r="D10" t="e">
        <f>IF(Table4[[#This Row],[Indexed in Medline? (14 May 2020)]] &lt;&gt;#REF!, "1", "")</f>
        <v>#REF!</v>
      </c>
      <c r="E10" t="e">
        <f>IF(Table4[[#This Row],[ISSN / eISSN]] &lt;&gt;#REF!, "1", "")</f>
        <v>#REF!</v>
      </c>
      <c r="F10" t="e">
        <f>IF(Table4[[#This Row],[NLM ID]] &lt;&gt;#REF!, "1", "")</f>
        <v>#REF!</v>
      </c>
      <c r="G10" t="e">
        <f>IF(Table4[[#This Row],[Indexed in MEDLINE?]] &lt;&gt;#REF!, "1", "")</f>
        <v>#REF!</v>
      </c>
      <c r="H10" t="e">
        <f>IF(Table4[[#This Row],[First year published]] &lt;&gt;#REF!, "1", "")</f>
        <v>#REF!</v>
      </c>
      <c r="I10" t="e">
        <f>IF(Table4[[#This Row],[Publisher]] &lt;&gt;#REF!, "1", "")</f>
        <v>#REF!</v>
      </c>
      <c r="J10" t="e">
        <f>IF(Table4[[#This Row],[Supporting Society]] &lt;&gt;#REF!, "1", "")</f>
        <v>#REF!</v>
      </c>
      <c r="K10" t="e">
        <f>IF(Table4[[#This Row],[Languages other than English]] &lt;&gt;#REF!, "1", "")</f>
        <v>#REF!</v>
      </c>
      <c r="L10" t="e">
        <f>IF(Table4[[#This Row],[2018 Journal Impact Factor]] &lt;&gt;#REF!, "1", "")</f>
        <v>#REF!</v>
      </c>
      <c r="M10" t="e">
        <f>IF(Table4[[#This Row],[5 Year Impact Factor ]] &lt;&gt;#REF!, "1", "")</f>
        <v>#REF!</v>
      </c>
      <c r="N10" t="e">
        <f>IF(Table4[[#This Row],[Journal website]] &lt;&gt;#REF!, "1", "")</f>
        <v>#REF!</v>
      </c>
      <c r="O10" t="e">
        <f>IF(Table4[[#This Row],[Indexed in PubMed?]] &lt;&gt;#REF!, "1", "")</f>
        <v>#REF!</v>
      </c>
      <c r="P10" t="e">
        <f>IF(Table4[[#This Row],[Link to author guidelines]] &lt;&gt;#REF!, "1", "")</f>
        <v>#REF!</v>
      </c>
      <c r="Q10" t="e">
        <f>IF(Table4[[#This Row],[Archived author guidelines]] &lt;&gt;#REF!, "1", "")</f>
        <v>#REF!</v>
      </c>
      <c r="R10" t="e">
        <f>IF(Table4[[#This Row],[Link to other relevant journal information]] &lt;&gt;#REF!, "1", "")</f>
        <v>#REF!</v>
      </c>
      <c r="S10"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no,]</v>
      </c>
      <c r="T10"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0"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0" s="4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1,0,1]</v>
      </c>
      <c r="W10"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0"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0"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1,0]</v>
      </c>
      <c r="Z10"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0"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0"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0"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0" t="str">
        <f>IF(OR(Table4[[#This Row],[Total TOP]] &lt;&gt; Table43[[#This Row],[Total TOP]], Table42[[#This Row],[Total TOP]] &lt;&gt; Table43[[#This Row],[Total TOP]]), "["&amp;Table4[[#This Row],[Total TOP]]&amp;","&amp;Table43[[#This Row],[Total TOP]]&amp;","&amp;Table42[[#This Row],[Total TOP]]&amp;"]", "")</f>
        <v>[4,3,3]</v>
      </c>
      <c r="AE10"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0"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0"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0"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0]</v>
      </c>
      <c r="AI10" t="str">
        <f>IF(OR(Table4[[#This Row],[Total COI]] &lt;&gt; Table43[[#This Row],[Total COI]], Table42[[#This Row],[Total COI]] &lt;&gt; Table43[[#This Row],[Total COI]]), "["&amp;Table4[[#This Row],[Total COI]]&amp;","&amp;Table43[[#This Row],[Total COI]]&amp;","&amp;Table42[[#This Row],[Total COI]]&amp;"]", "")</f>
        <v>[3,2,2]</v>
      </c>
      <c r="AJ10" t="e">
        <f>IF(Table4[[#This Row],[Appraiser name]] &lt;&gt;#REF!, "1", "")</f>
        <v>#REF!</v>
      </c>
      <c r="AK10" t="e">
        <f>IF(Table4[[#This Row],[Appraisal date]] &lt;&gt;#REF!, "1", "")</f>
        <v>#REF!</v>
      </c>
      <c r="AL10" t="e">
        <f>IF(Table4[[#This Row],[Disagreement between raters?]] &lt;&gt;#REF!, "1", "")</f>
        <v>#REF!</v>
      </c>
      <c r="AM10" t="e">
        <f>IF(Table4[[#This Row],[Comments]] &lt;&gt;#REF!, "1", "")</f>
        <v>#REF!</v>
      </c>
    </row>
    <row r="11" spans="1:39">
      <c r="A11" t="str">
        <f>Table4[[#This Row],[Journal]]</f>
        <v>JOURNAL OF TURKISH SLEEP MEDICINE-TURK UYKU TIBBI DERGISI</v>
      </c>
      <c r="B11" t="e">
        <f>IF(Table4[[#This Row],[In MJL?]] &lt;&gt;#REF!, "1", "")</f>
        <v>#REF!</v>
      </c>
      <c r="C11" t="e">
        <f>IF(Table4[[#This Row],[Found using search strategy in MJL or otherwise?]] &lt;&gt;#REF!, "1", "")</f>
        <v>#REF!</v>
      </c>
      <c r="D11" t="e">
        <f>IF(Table4[[#This Row],[Indexed in Medline? (14 May 2020)]] &lt;&gt;#REF!, "1", "")</f>
        <v>#REF!</v>
      </c>
      <c r="E11" t="e">
        <f>IF(Table4[[#This Row],[ISSN / eISSN]] &lt;&gt;#REF!, "1", "")</f>
        <v>#REF!</v>
      </c>
      <c r="F11" t="e">
        <f>IF(Table4[[#This Row],[NLM ID]] &lt;&gt;#REF!, "1", "")</f>
        <v>#REF!</v>
      </c>
      <c r="G11" t="e">
        <f>IF(Table4[[#This Row],[Indexed in MEDLINE?]] &lt;&gt;#REF!, "1", "")</f>
        <v>#REF!</v>
      </c>
      <c r="H11" t="e">
        <f>IF(Table4[[#This Row],[First year published]] &lt;&gt;#REF!, "1", "")</f>
        <v>#REF!</v>
      </c>
      <c r="I11" t="e">
        <f>IF(Table4[[#This Row],[Publisher]] &lt;&gt;#REF!, "1", "")</f>
        <v>#REF!</v>
      </c>
      <c r="J11" t="e">
        <f>IF(Table4[[#This Row],[Supporting Society]] &lt;&gt;#REF!, "1", "")</f>
        <v>#REF!</v>
      </c>
      <c r="K11" t="e">
        <f>IF(Table4[[#This Row],[Languages other than English]] &lt;&gt;#REF!, "1", "")</f>
        <v>#REF!</v>
      </c>
      <c r="L11" t="e">
        <f>IF(Table4[[#This Row],[2018 Journal Impact Factor]] &lt;&gt;#REF!, "1", "")</f>
        <v>#REF!</v>
      </c>
      <c r="M11" t="e">
        <f>IF(Table4[[#This Row],[5 Year Impact Factor ]] &lt;&gt;#REF!, "1", "")</f>
        <v>#REF!</v>
      </c>
      <c r="N11" t="e">
        <f>IF(Table4[[#This Row],[Journal website]] &lt;&gt;#REF!, "1", "")</f>
        <v>#REF!</v>
      </c>
      <c r="O11" t="e">
        <f>IF(Table4[[#This Row],[Indexed in PubMed?]] &lt;&gt;#REF!, "1", "")</f>
        <v>#REF!</v>
      </c>
      <c r="P11" t="e">
        <f>IF(Table4[[#This Row],[Link to author guidelines]] &lt;&gt;#REF!, "1", "")</f>
        <v>#REF!</v>
      </c>
      <c r="Q11" t="e">
        <f>IF(Table4[[#This Row],[Archived author guidelines]] &lt;&gt;#REF!, "1", "")</f>
        <v>#REF!</v>
      </c>
      <c r="R11" t="e">
        <f>IF(Table4[[#This Row],[Link to other relevant journal information]] &lt;&gt;#REF!, "1", "")</f>
        <v>#REF!</v>
      </c>
      <c r="S11"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1"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1"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1"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1"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1"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1"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1"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1"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1"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1"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1" t="str">
        <f>IF(OR(Table4[[#This Row],[Total TOP]] &lt;&gt; Table43[[#This Row],[Total TOP]], Table42[[#This Row],[Total TOP]] &lt;&gt; Table43[[#This Row],[Total TOP]]), "["&amp;Table4[[#This Row],[Total TOP]]&amp;","&amp;Table43[[#This Row],[Total TOP]]&amp;","&amp;Table42[[#This Row],[Total TOP]]&amp;"]", "")</f>
        <v/>
      </c>
      <c r="AE11"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1"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1"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1"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1" t="str">
        <f>IF(OR(Table4[[#This Row],[Total COI]] &lt;&gt; Table43[[#This Row],[Total COI]], Table42[[#This Row],[Total COI]] &lt;&gt; Table43[[#This Row],[Total COI]]), "["&amp;Table4[[#This Row],[Total COI]]&amp;","&amp;Table43[[#This Row],[Total COI]]&amp;","&amp;Table42[[#This Row],[Total COI]]&amp;"]", "")</f>
        <v/>
      </c>
      <c r="AJ11" t="e">
        <f>IF(Table4[[#This Row],[Appraiser name]] &lt;&gt;#REF!, "1", "")</f>
        <v>#REF!</v>
      </c>
      <c r="AK11" t="e">
        <f>IF(Table4[[#This Row],[Appraisal date]] &lt;&gt;#REF!, "1", "")</f>
        <v>#REF!</v>
      </c>
      <c r="AL11" t="e">
        <f>IF(Table4[[#This Row],[Disagreement between raters?]] &lt;&gt;#REF!, "1", "")</f>
        <v>#REF!</v>
      </c>
      <c r="AM11" t="e">
        <f>IF(Table4[[#This Row],[Comments]] &lt;&gt;#REF!, "1", "")</f>
        <v>#REF!</v>
      </c>
    </row>
    <row r="12" spans="1:39">
      <c r="A12" t="str">
        <f>Table4[[#This Row],[Journal]]</f>
        <v>JOURNAL OF PINEAL RESEARCH</v>
      </c>
      <c r="B12" t="e">
        <f>IF(Table4[[#This Row],[In MJL?]] &lt;&gt;#REF!, "1", "")</f>
        <v>#REF!</v>
      </c>
      <c r="C12" t="e">
        <f>IF(Table4[[#This Row],[Found using search strategy in MJL or otherwise?]] &lt;&gt;#REF!, "1", "")</f>
        <v>#REF!</v>
      </c>
      <c r="D12" t="e">
        <f>IF(Table4[[#This Row],[Indexed in Medline? (14 May 2020)]] &lt;&gt;#REF!, "1", "")</f>
        <v>#REF!</v>
      </c>
      <c r="E12" t="e">
        <f>IF(Table4[[#This Row],[ISSN / eISSN]] &lt;&gt;#REF!, "1", "")</f>
        <v>#REF!</v>
      </c>
      <c r="F12" t="e">
        <f>IF(Table4[[#This Row],[NLM ID]] &lt;&gt;#REF!, "1", "")</f>
        <v>#REF!</v>
      </c>
      <c r="G12" t="e">
        <f>IF(Table4[[#This Row],[Indexed in MEDLINE?]] &lt;&gt;#REF!, "1", "")</f>
        <v>#REF!</v>
      </c>
      <c r="H12" t="e">
        <f>IF(Table4[[#This Row],[First year published]] &lt;&gt;#REF!, "1", "")</f>
        <v>#REF!</v>
      </c>
      <c r="I12" t="e">
        <f>IF(Table4[[#This Row],[Publisher]] &lt;&gt;#REF!, "1", "")</f>
        <v>#REF!</v>
      </c>
      <c r="J12" t="e">
        <f>IF(Table4[[#This Row],[Supporting Society]] &lt;&gt;#REF!, "1", "")</f>
        <v>#REF!</v>
      </c>
      <c r="K12" t="e">
        <f>IF(Table4[[#This Row],[Languages other than English]] &lt;&gt;#REF!, "1", "")</f>
        <v>#REF!</v>
      </c>
      <c r="L12" t="e">
        <f>IF(Table4[[#This Row],[2018 Journal Impact Factor]] &lt;&gt;#REF!, "1", "")</f>
        <v>#REF!</v>
      </c>
      <c r="M12" t="e">
        <f>IF(Table4[[#This Row],[5 Year Impact Factor ]] &lt;&gt;#REF!, "1", "")</f>
        <v>#REF!</v>
      </c>
      <c r="N12" t="e">
        <f>IF(Table4[[#This Row],[Journal website]] &lt;&gt;#REF!, "1", "")</f>
        <v>#REF!</v>
      </c>
      <c r="O12" t="e">
        <f>IF(Table4[[#This Row],[Indexed in PubMed?]] &lt;&gt;#REF!, "1", "")</f>
        <v>#REF!</v>
      </c>
      <c r="P12" t="e">
        <f>IF(Table4[[#This Row],[Link to author guidelines]] &lt;&gt;#REF!, "1", "")</f>
        <v>#REF!</v>
      </c>
      <c r="Q12" t="e">
        <f>IF(Table4[[#This Row],[Archived author guidelines]] &lt;&gt;#REF!, "1", "")</f>
        <v>#REF!</v>
      </c>
      <c r="R12" t="e">
        <f>IF(Table4[[#This Row],[Link to other relevant journal information]] &lt;&gt;#REF!, "1", "")</f>
        <v>#REF!</v>
      </c>
      <c r="S12"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2"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2"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2"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2"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2"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2"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2"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2"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2" s="4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0,0,1]</v>
      </c>
      <c r="AC12"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2" t="str">
        <f>IF(OR(Table4[[#This Row],[Total TOP]] &lt;&gt; Table43[[#This Row],[Total TOP]], Table42[[#This Row],[Total TOP]] &lt;&gt; Table43[[#This Row],[Total TOP]]), "["&amp;Table4[[#This Row],[Total TOP]]&amp;","&amp;Table43[[#This Row],[Total TOP]]&amp;","&amp;Table42[[#This Row],[Total TOP]]&amp;"]", "")</f>
        <v>[2,2,3]</v>
      </c>
      <c r="AE1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2" t="str">
        <f>IF(OR(Table4[[#This Row],[Total COI]] &lt;&gt; Table43[[#This Row],[Total COI]], Table42[[#This Row],[Total COI]] &lt;&gt; Table43[[#This Row],[Total COI]]), "["&amp;Table4[[#This Row],[Total COI]]&amp;","&amp;Table43[[#This Row],[Total COI]]&amp;","&amp;Table42[[#This Row],[Total COI]]&amp;"]", "")</f>
        <v/>
      </c>
      <c r="AJ12" t="e">
        <f>IF(Table4[[#This Row],[Appraiser name]] &lt;&gt;#REF!, "1", "")</f>
        <v>#REF!</v>
      </c>
      <c r="AK12" t="e">
        <f>IF(Table4[[#This Row],[Appraisal date]] &lt;&gt;#REF!, "1", "")</f>
        <v>#REF!</v>
      </c>
      <c r="AL12" t="e">
        <f>IF(Table4[[#This Row],[Disagreement between raters?]] &lt;&gt;#REF!, "1", "")</f>
        <v>#REF!</v>
      </c>
      <c r="AM12" t="e">
        <f>IF(Table4[[#This Row],[Comments]] &lt;&gt;#REF!, "1", "")</f>
        <v>#REF!</v>
      </c>
    </row>
    <row r="13" spans="1:39">
      <c r="A13" t="str">
        <f>Table4[[#This Row],[Journal]]</f>
        <v>SLEEP MEDICINE REVIEWS</v>
      </c>
      <c r="B13" t="e">
        <f>IF(Table4[[#This Row],[In MJL?]] &lt;&gt;#REF!, "1", "")</f>
        <v>#REF!</v>
      </c>
      <c r="C13" t="e">
        <f>IF(Table4[[#This Row],[Found using search strategy in MJL or otherwise?]] &lt;&gt;#REF!, "1", "")</f>
        <v>#REF!</v>
      </c>
      <c r="D13" t="e">
        <f>IF(Table4[[#This Row],[Indexed in Medline? (14 May 2020)]] &lt;&gt;#REF!, "1", "")</f>
        <v>#REF!</v>
      </c>
      <c r="E13" t="e">
        <f>IF(Table4[[#This Row],[ISSN / eISSN]] &lt;&gt;#REF!, "1", "")</f>
        <v>#REF!</v>
      </c>
      <c r="F13" t="e">
        <f>IF(Table4[[#This Row],[NLM ID]] &lt;&gt;#REF!, "1", "")</f>
        <v>#REF!</v>
      </c>
      <c r="G13" t="e">
        <f>IF(Table4[[#This Row],[Indexed in MEDLINE?]] &lt;&gt;#REF!, "1", "")</f>
        <v>#REF!</v>
      </c>
      <c r="H13" t="e">
        <f>IF(Table4[[#This Row],[First year published]] &lt;&gt;#REF!, "1", "")</f>
        <v>#REF!</v>
      </c>
      <c r="I13" t="e">
        <f>IF(Table4[[#This Row],[Publisher]] &lt;&gt;#REF!, "1", "")</f>
        <v>#REF!</v>
      </c>
      <c r="J13" t="e">
        <f>IF(Table4[[#This Row],[Supporting Society]] &lt;&gt;#REF!, "1", "")</f>
        <v>#REF!</v>
      </c>
      <c r="K13" t="e">
        <f>IF(Table4[[#This Row],[Languages other than English]] &lt;&gt;#REF!, "1", "")</f>
        <v>#REF!</v>
      </c>
      <c r="L13" t="e">
        <f>IF(Table4[[#This Row],[2018 Journal Impact Factor]] &lt;&gt;#REF!, "1", "")</f>
        <v>#REF!</v>
      </c>
      <c r="M13" t="e">
        <f>IF(Table4[[#This Row],[5 Year Impact Factor ]] &lt;&gt;#REF!, "1", "")</f>
        <v>#REF!</v>
      </c>
      <c r="N13" t="e">
        <f>IF(Table4[[#This Row],[Journal website]] &lt;&gt;#REF!, "1", "")</f>
        <v>#REF!</v>
      </c>
      <c r="O13" t="e">
        <f>IF(Table4[[#This Row],[Indexed in PubMed?]] &lt;&gt;#REF!, "1", "")</f>
        <v>#REF!</v>
      </c>
      <c r="P13" t="e">
        <f>IF(Table4[[#This Row],[Link to author guidelines]] &lt;&gt;#REF!, "1", "")</f>
        <v>#REF!</v>
      </c>
      <c r="Q13" t="e">
        <f>IF(Table4[[#This Row],[Archived author guidelines]] &lt;&gt;#REF!, "1", "")</f>
        <v>#REF!</v>
      </c>
      <c r="R13" t="e">
        <f>IF(Table4[[#This Row],[Link to other relevant journal information]] &lt;&gt;#REF!, "1", "")</f>
        <v>#REF!</v>
      </c>
      <c r="S13"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3"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n/a,,0]</v>
      </c>
      <c r="U13"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n/a,,0]</v>
      </c>
      <c r="V13" s="4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n/a,,0]</v>
      </c>
      <c r="W13" s="4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n/a,,0]</v>
      </c>
      <c r="X13" s="4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n/a,,0]</v>
      </c>
      <c r="Y13" s="4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n/a,,0]</v>
      </c>
      <c r="Z13" s="4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n/a,,0]</v>
      </c>
      <c r="AA13" s="4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n/a,,0]</v>
      </c>
      <c r="AB13" s="4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n/a,,0]</v>
      </c>
      <c r="AC13" s="4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n/a,,0]</v>
      </c>
      <c r="AD13" t="str">
        <f>IF(OR(Table4[[#This Row],[Total TOP]] &lt;&gt; Table43[[#This Row],[Total TOP]], Table42[[#This Row],[Total TOP]] &lt;&gt; Table43[[#This Row],[Total TOP]]), "["&amp;Table4[[#This Row],[Total TOP]]&amp;","&amp;Table43[[#This Row],[Total TOP]]&amp;","&amp;Table42[[#This Row],[Total TOP]]&amp;"]", "")</f>
        <v/>
      </c>
      <c r="AE1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n/a,,1]</v>
      </c>
      <c r="AF1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n/a,,1]</v>
      </c>
      <c r="AG1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n/a,,1]</v>
      </c>
      <c r="AH1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n/a,,1]</v>
      </c>
      <c r="AI13" t="str">
        <f>IF(OR(Table4[[#This Row],[Total COI]] &lt;&gt; Table43[[#This Row],[Total COI]], Table42[[#This Row],[Total COI]] &lt;&gt; Table43[[#This Row],[Total COI]]), "["&amp;Table4[[#This Row],[Total COI]]&amp;","&amp;Table43[[#This Row],[Total COI]]&amp;","&amp;Table42[[#This Row],[Total COI]]&amp;"]", "")</f>
        <v>[0,0,4]</v>
      </c>
      <c r="AJ13" t="e">
        <f>IF(Table4[[#This Row],[Appraiser name]] &lt;&gt;#REF!, "1", "")</f>
        <v>#REF!</v>
      </c>
      <c r="AK13" t="e">
        <f>IF(Table4[[#This Row],[Appraisal date]] &lt;&gt;#REF!, "1", "")</f>
        <v>#REF!</v>
      </c>
      <c r="AL13" t="e">
        <f>IF(Table4[[#This Row],[Disagreement between raters?]] &lt;&gt;#REF!, "1", "")</f>
        <v>#REF!</v>
      </c>
      <c r="AM13" t="e">
        <f>IF(Table4[[#This Row],[Comments]] &lt;&gt;#REF!, "1", "")</f>
        <v>#REF!</v>
      </c>
    </row>
    <row r="14" spans="1:39">
      <c r="A14" t="str">
        <f>Table4[[#This Row],[Journal]]</f>
        <v>SLEEP</v>
      </c>
      <c r="B14" t="e">
        <f>IF(Table4[[#This Row],[In MJL?]] &lt;&gt;#REF!, "1", "")</f>
        <v>#REF!</v>
      </c>
      <c r="C14" t="e">
        <f>IF(Table4[[#This Row],[Found using search strategy in MJL or otherwise?]] &lt;&gt;#REF!, "1", "")</f>
        <v>#REF!</v>
      </c>
      <c r="D14" t="e">
        <f>IF(Table4[[#This Row],[Indexed in Medline? (14 May 2020)]] &lt;&gt;#REF!, "1", "")</f>
        <v>#REF!</v>
      </c>
      <c r="E14" t="e">
        <f>IF(Table4[[#This Row],[ISSN / eISSN]] &lt;&gt;#REF!, "1", "")</f>
        <v>#REF!</v>
      </c>
      <c r="F14" t="e">
        <f>IF(Table4[[#This Row],[NLM ID]] &lt;&gt;#REF!, "1", "")</f>
        <v>#REF!</v>
      </c>
      <c r="G14" t="e">
        <f>IF(Table4[[#This Row],[Indexed in MEDLINE?]] &lt;&gt;#REF!, "1", "")</f>
        <v>#REF!</v>
      </c>
      <c r="H14" t="e">
        <f>IF(Table4[[#This Row],[First year published]] &lt;&gt;#REF!, "1", "")</f>
        <v>#REF!</v>
      </c>
      <c r="I14" t="e">
        <f>IF(Table4[[#This Row],[Publisher]] &lt;&gt;#REF!, "1", "")</f>
        <v>#REF!</v>
      </c>
      <c r="J14" t="e">
        <f>IF(Table4[[#This Row],[Supporting Society]] &lt;&gt;#REF!, "1", "")</f>
        <v>#REF!</v>
      </c>
      <c r="K14" t="e">
        <f>IF(Table4[[#This Row],[Languages other than English]] &lt;&gt;#REF!, "1", "")</f>
        <v>#REF!</v>
      </c>
      <c r="L14" t="e">
        <f>IF(Table4[[#This Row],[2018 Journal Impact Factor]] &lt;&gt;#REF!, "1", "")</f>
        <v>#REF!</v>
      </c>
      <c r="M14" t="e">
        <f>IF(Table4[[#This Row],[5 Year Impact Factor ]] &lt;&gt;#REF!, "1", "")</f>
        <v>#REF!</v>
      </c>
      <c r="N14" t="e">
        <f>IF(Table4[[#This Row],[Journal website]] &lt;&gt;#REF!, "1", "")</f>
        <v>#REF!</v>
      </c>
      <c r="O14" t="e">
        <f>IF(Table4[[#This Row],[Indexed in PubMed?]] &lt;&gt;#REF!, "1", "")</f>
        <v>#REF!</v>
      </c>
      <c r="P14" t="e">
        <f>IF(Table4[[#This Row],[Link to author guidelines]] &lt;&gt;#REF!, "1", "")</f>
        <v>#REF!</v>
      </c>
      <c r="Q14" t="e">
        <f>IF(Table4[[#This Row],[Archived author guidelines]] &lt;&gt;#REF!, "1", "")</f>
        <v>#REF!</v>
      </c>
      <c r="R14" t="e">
        <f>IF(Table4[[#This Row],[Link to other relevant journal information]] &lt;&gt;#REF!, "1", "")</f>
        <v>#REF!</v>
      </c>
      <c r="S14"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4"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4"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4"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4"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4"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4"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4"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4"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4"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4"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4" t="str">
        <f>IF(OR(Table4[[#This Row],[Total TOP]] &lt;&gt; Table43[[#This Row],[Total TOP]], Table42[[#This Row],[Total TOP]] &lt;&gt; Table43[[#This Row],[Total TOP]]), "["&amp;Table4[[#This Row],[Total TOP]]&amp;","&amp;Table43[[#This Row],[Total TOP]]&amp;","&amp;Table42[[#This Row],[Total TOP]]&amp;"]", "")</f>
        <v/>
      </c>
      <c r="AE1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4" t="str">
        <f>IF(OR(Table4[[#This Row],[Total COI]] &lt;&gt; Table43[[#This Row],[Total COI]], Table42[[#This Row],[Total COI]] &lt;&gt; Table43[[#This Row],[Total COI]]), "["&amp;Table4[[#This Row],[Total COI]]&amp;","&amp;Table43[[#This Row],[Total COI]]&amp;","&amp;Table42[[#This Row],[Total COI]]&amp;"]", "")</f>
        <v/>
      </c>
      <c r="AJ14" t="e">
        <f>IF(Table4[[#This Row],[Appraiser name]] &lt;&gt;#REF!, "1", "")</f>
        <v>#REF!</v>
      </c>
      <c r="AK14" t="e">
        <f>IF(Table4[[#This Row],[Appraisal date]] &lt;&gt;#REF!, "1", "")</f>
        <v>#REF!</v>
      </c>
      <c r="AL14" t="e">
        <f>IF(Table4[[#This Row],[Disagreement between raters?]] &lt;&gt;#REF!, "1", "")</f>
        <v>#REF!</v>
      </c>
      <c r="AM14" t="e">
        <f>IF(Table4[[#This Row],[Comments]] &lt;&gt;#REF!, "1", "")</f>
        <v>#REF!</v>
      </c>
    </row>
    <row r="15" spans="1:39">
      <c r="A15" t="str">
        <f>Table4[[#This Row],[Journal]]</f>
        <v>JOURNAL OF CLINICAL SLEEP MEDICINE</v>
      </c>
      <c r="B15" t="e">
        <f>IF(Table4[[#This Row],[In MJL?]] &lt;&gt;#REF!, "1", "")</f>
        <v>#REF!</v>
      </c>
      <c r="C15" t="e">
        <f>IF(Table4[[#This Row],[Found using search strategy in MJL or otherwise?]] &lt;&gt;#REF!, "1", "")</f>
        <v>#REF!</v>
      </c>
      <c r="D15" t="e">
        <f>IF(Table4[[#This Row],[Indexed in Medline? (14 May 2020)]] &lt;&gt;#REF!, "1", "")</f>
        <v>#REF!</v>
      </c>
      <c r="E15" t="e">
        <f>IF(Table4[[#This Row],[ISSN / eISSN]] &lt;&gt;#REF!, "1", "")</f>
        <v>#REF!</v>
      </c>
      <c r="F15" t="e">
        <f>IF(Table4[[#This Row],[NLM ID]] &lt;&gt;#REF!, "1", "")</f>
        <v>#REF!</v>
      </c>
      <c r="G15" t="e">
        <f>IF(Table4[[#This Row],[Indexed in MEDLINE?]] &lt;&gt;#REF!, "1", "")</f>
        <v>#REF!</v>
      </c>
      <c r="H15" t="e">
        <f>IF(Table4[[#This Row],[First year published]] &lt;&gt;#REF!, "1", "")</f>
        <v>#REF!</v>
      </c>
      <c r="I15" t="e">
        <f>IF(Table4[[#This Row],[Publisher]] &lt;&gt;#REF!, "1", "")</f>
        <v>#REF!</v>
      </c>
      <c r="J15" t="e">
        <f>IF(Table4[[#This Row],[Supporting Society]] &lt;&gt;#REF!, "1", "")</f>
        <v>#REF!</v>
      </c>
      <c r="K15" t="e">
        <f>IF(Table4[[#This Row],[Languages other than English]] &lt;&gt;#REF!, "1", "")</f>
        <v>#REF!</v>
      </c>
      <c r="L15" t="e">
        <f>IF(Table4[[#This Row],[2018 Journal Impact Factor]] &lt;&gt;#REF!, "1", "")</f>
        <v>#REF!</v>
      </c>
      <c r="M15" t="e">
        <f>IF(Table4[[#This Row],[5 Year Impact Factor ]] &lt;&gt;#REF!, "1", "")</f>
        <v>#REF!</v>
      </c>
      <c r="N15" t="e">
        <f>IF(Table4[[#This Row],[Journal website]] &lt;&gt;#REF!, "1", "")</f>
        <v>#REF!</v>
      </c>
      <c r="O15" t="e">
        <f>IF(Table4[[#This Row],[Indexed in PubMed?]] &lt;&gt;#REF!, "1", "")</f>
        <v>#REF!</v>
      </c>
      <c r="P15" t="e">
        <f>IF(Table4[[#This Row],[Link to author guidelines]] &lt;&gt;#REF!, "1", "")</f>
        <v>#REF!</v>
      </c>
      <c r="Q15" t="e">
        <f>IF(Table4[[#This Row],[Archived author guidelines]] &lt;&gt;#REF!, "1", "")</f>
        <v>#REF!</v>
      </c>
      <c r="R15" t="e">
        <f>IF(Table4[[#This Row],[Link to other relevant journal information]] &lt;&gt;#REF!, "1", "")</f>
        <v>#REF!</v>
      </c>
      <c r="S15"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5"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5"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5"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5"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5"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5"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5"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5"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5"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5"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5" t="str">
        <f>IF(OR(Table4[[#This Row],[Total TOP]] &lt;&gt; Table43[[#This Row],[Total TOP]], Table42[[#This Row],[Total TOP]] &lt;&gt; Table43[[#This Row],[Total TOP]]), "["&amp;Table4[[#This Row],[Total TOP]]&amp;","&amp;Table43[[#This Row],[Total TOP]]&amp;","&amp;Table42[[#This Row],[Total TOP]]&amp;"]", "")</f>
        <v/>
      </c>
      <c r="AE1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1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0,1]</v>
      </c>
      <c r="AG1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1]</v>
      </c>
      <c r="AI15" t="str">
        <f>IF(OR(Table4[[#This Row],[Total COI]] &lt;&gt; Table43[[#This Row],[Total COI]], Table42[[#This Row],[Total COI]] &lt;&gt; Table43[[#This Row],[Total COI]]), "["&amp;Table4[[#This Row],[Total COI]]&amp;","&amp;Table43[[#This Row],[Total COI]]&amp;","&amp;Table42[[#This Row],[Total COI]]&amp;"]", "")</f>
        <v>[3,0,3]</v>
      </c>
      <c r="AJ15" t="e">
        <f>IF(Table4[[#This Row],[Appraiser name]] &lt;&gt;#REF!, "1", "")</f>
        <v>#REF!</v>
      </c>
      <c r="AK15" t="e">
        <f>IF(Table4[[#This Row],[Appraisal date]] &lt;&gt;#REF!, "1", "")</f>
        <v>#REF!</v>
      </c>
      <c r="AL15" t="e">
        <f>IF(Table4[[#This Row],[Disagreement between raters?]] &lt;&gt;#REF!, "1", "")</f>
        <v>#REF!</v>
      </c>
      <c r="AM15" t="e">
        <f>IF(Table4[[#This Row],[Comments]] &lt;&gt;#REF!, "1", "")</f>
        <v>#REF!</v>
      </c>
    </row>
    <row r="16" spans="1:39">
      <c r="A16" t="str">
        <f>Table4[[#This Row],[Journal]]</f>
        <v>JOURNAL OF SLEEP RESEARCH</v>
      </c>
      <c r="B16" t="e">
        <f>IF(Table4[[#This Row],[In MJL?]] &lt;&gt;#REF!, "1", "")</f>
        <v>#REF!</v>
      </c>
      <c r="C16" t="e">
        <f>IF(Table4[[#This Row],[Found using search strategy in MJL or otherwise?]] &lt;&gt;#REF!, "1", "")</f>
        <v>#REF!</v>
      </c>
      <c r="D16" t="e">
        <f>IF(Table4[[#This Row],[Indexed in Medline? (14 May 2020)]] &lt;&gt;#REF!, "1", "")</f>
        <v>#REF!</v>
      </c>
      <c r="E16" t="e">
        <f>IF(Table4[[#This Row],[ISSN / eISSN]] &lt;&gt;#REF!, "1", "")</f>
        <v>#REF!</v>
      </c>
      <c r="F16" t="e">
        <f>IF(Table4[[#This Row],[NLM ID]] &lt;&gt;#REF!, "1", "")</f>
        <v>#REF!</v>
      </c>
      <c r="G16" t="e">
        <f>IF(Table4[[#This Row],[Indexed in MEDLINE?]] &lt;&gt;#REF!, "1", "")</f>
        <v>#REF!</v>
      </c>
      <c r="H16" t="e">
        <f>IF(Table4[[#This Row],[First year published]] &lt;&gt;#REF!, "1", "")</f>
        <v>#REF!</v>
      </c>
      <c r="I16" t="e">
        <f>IF(Table4[[#This Row],[Publisher]] &lt;&gt;#REF!, "1", "")</f>
        <v>#REF!</v>
      </c>
      <c r="J16" t="e">
        <f>IF(Table4[[#This Row],[Supporting Society]] &lt;&gt;#REF!, "1", "")</f>
        <v>#REF!</v>
      </c>
      <c r="K16" t="e">
        <f>IF(Table4[[#This Row],[Languages other than English]] &lt;&gt;#REF!, "1", "")</f>
        <v>#REF!</v>
      </c>
      <c r="L16" t="e">
        <f>IF(Table4[[#This Row],[2018 Journal Impact Factor]] &lt;&gt;#REF!, "1", "")</f>
        <v>#REF!</v>
      </c>
      <c r="M16" t="e">
        <f>IF(Table4[[#This Row],[5 Year Impact Factor ]] &lt;&gt;#REF!, "1", "")</f>
        <v>#REF!</v>
      </c>
      <c r="N16" t="e">
        <f>IF(Table4[[#This Row],[Journal website]] &lt;&gt;#REF!, "1", "")</f>
        <v>#REF!</v>
      </c>
      <c r="O16" t="e">
        <f>IF(Table4[[#This Row],[Indexed in PubMed?]] &lt;&gt;#REF!, "1", "")</f>
        <v>#REF!</v>
      </c>
      <c r="P16" t="e">
        <f>IF(Table4[[#This Row],[Link to author guidelines]] &lt;&gt;#REF!, "1", "")</f>
        <v>#REF!</v>
      </c>
      <c r="Q16" t="e">
        <f>IF(Table4[[#This Row],[Archived author guidelines]] &lt;&gt;#REF!, "1", "")</f>
        <v>#REF!</v>
      </c>
      <c r="R16" t="e">
        <f>IF(Table4[[#This Row],[Link to other relevant journal information]] &lt;&gt;#REF!, "1", "")</f>
        <v>#REF!</v>
      </c>
      <c r="S16"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6"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6"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6"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6"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6"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6"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6"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6"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6"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6"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6" t="str">
        <f>IF(OR(Table4[[#This Row],[Total TOP]] &lt;&gt; Table43[[#This Row],[Total TOP]], Table42[[#This Row],[Total TOP]] &lt;&gt; Table43[[#This Row],[Total TOP]]), "["&amp;Table4[[#This Row],[Total TOP]]&amp;","&amp;Table43[[#This Row],[Total TOP]]&amp;","&amp;Table42[[#This Row],[Total TOP]]&amp;"]", "")</f>
        <v/>
      </c>
      <c r="AE1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1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0,0]</v>
      </c>
      <c r="AG1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0,1]</v>
      </c>
      <c r="AI16" t="str">
        <f>IF(OR(Table4[[#This Row],[Total COI]] &lt;&gt; Table43[[#This Row],[Total COI]], Table42[[#This Row],[Total COI]] &lt;&gt; Table43[[#This Row],[Total COI]]), "["&amp;Table4[[#This Row],[Total COI]]&amp;","&amp;Table43[[#This Row],[Total COI]]&amp;","&amp;Table42[[#This Row],[Total COI]]&amp;"]", "")</f>
        <v>[2,0,2]</v>
      </c>
      <c r="AJ16" t="e">
        <f>IF(Table4[[#This Row],[Appraiser name]] &lt;&gt;#REF!, "1", "")</f>
        <v>#REF!</v>
      </c>
      <c r="AK16" t="e">
        <f>IF(Table4[[#This Row],[Appraisal date]] &lt;&gt;#REF!, "1", "")</f>
        <v>#REF!</v>
      </c>
      <c r="AL16" t="e">
        <f>IF(Table4[[#This Row],[Disagreement between raters?]] &lt;&gt;#REF!, "1", "")</f>
        <v>#REF!</v>
      </c>
      <c r="AM16" t="e">
        <f>IF(Table4[[#This Row],[Comments]] &lt;&gt;#REF!, "1", "")</f>
        <v>#REF!</v>
      </c>
    </row>
    <row r="17" spans="1:39">
      <c r="A17" t="str">
        <f>Table4[[#This Row],[Journal]]</f>
        <v>SLEEP MEDICINE</v>
      </c>
      <c r="B17" t="e">
        <f>IF(Table4[[#This Row],[In MJL?]] &lt;&gt;#REF!, "1", "")</f>
        <v>#REF!</v>
      </c>
      <c r="C17" t="e">
        <f>IF(Table4[[#This Row],[Found using search strategy in MJL or otherwise?]] &lt;&gt;#REF!, "1", "")</f>
        <v>#REF!</v>
      </c>
      <c r="D17" t="e">
        <f>IF(Table4[[#This Row],[Indexed in Medline? (14 May 2020)]] &lt;&gt;#REF!, "1", "")</f>
        <v>#REF!</v>
      </c>
      <c r="E17" t="e">
        <f>IF(Table4[[#This Row],[ISSN / eISSN]] &lt;&gt;#REF!, "1", "")</f>
        <v>#REF!</v>
      </c>
      <c r="F17" t="e">
        <f>IF(Table4[[#This Row],[NLM ID]] &lt;&gt;#REF!, "1", "")</f>
        <v>#REF!</v>
      </c>
      <c r="G17" t="e">
        <f>IF(Table4[[#This Row],[Indexed in MEDLINE?]] &lt;&gt;#REF!, "1", "")</f>
        <v>#REF!</v>
      </c>
      <c r="H17" t="e">
        <f>IF(Table4[[#This Row],[First year published]] &lt;&gt;#REF!, "1", "")</f>
        <v>#REF!</v>
      </c>
      <c r="I17" t="e">
        <f>IF(Table4[[#This Row],[Publisher]] &lt;&gt;#REF!, "1", "")</f>
        <v>#REF!</v>
      </c>
      <c r="J17" t="e">
        <f>IF(Table4[[#This Row],[Supporting Society]] &lt;&gt;#REF!, "1", "")</f>
        <v>#REF!</v>
      </c>
      <c r="K17" t="e">
        <f>IF(Table4[[#This Row],[Languages other than English]] &lt;&gt;#REF!, "1", "")</f>
        <v>#REF!</v>
      </c>
      <c r="L17" t="e">
        <f>IF(Table4[[#This Row],[2018 Journal Impact Factor]] &lt;&gt;#REF!, "1", "")</f>
        <v>#REF!</v>
      </c>
      <c r="M17" t="e">
        <f>IF(Table4[[#This Row],[5 Year Impact Factor ]] &lt;&gt;#REF!, "1", "")</f>
        <v>#REF!</v>
      </c>
      <c r="N17" t="e">
        <f>IF(Table4[[#This Row],[Journal website]] &lt;&gt;#REF!, "1", "")</f>
        <v>#REF!</v>
      </c>
      <c r="O17" t="e">
        <f>IF(Table4[[#This Row],[Indexed in PubMed?]] &lt;&gt;#REF!, "1", "")</f>
        <v>#REF!</v>
      </c>
      <c r="P17" t="e">
        <f>IF(Table4[[#This Row],[Link to author guidelines]] &lt;&gt;#REF!, "1", "")</f>
        <v>#REF!</v>
      </c>
      <c r="Q17" t="e">
        <f>IF(Table4[[#This Row],[Archived author guidelines]] &lt;&gt;#REF!, "1", "")</f>
        <v>#REF!</v>
      </c>
      <c r="R17" t="e">
        <f>IF(Table4[[#This Row],[Link to other relevant journal information]] &lt;&gt;#REF!, "1", "")</f>
        <v>#REF!</v>
      </c>
      <c r="S17"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17"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7"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7"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7"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7"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7"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7"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7"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7"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7"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7" t="str">
        <f>IF(OR(Table4[[#This Row],[Total TOP]] &lt;&gt; Table43[[#This Row],[Total TOP]], Table42[[#This Row],[Total TOP]] &lt;&gt; Table43[[#This Row],[Total TOP]]), "["&amp;Table4[[#This Row],[Total TOP]]&amp;","&amp;Table43[[#This Row],[Total TOP]]&amp;","&amp;Table42[[#This Row],[Total TOP]]&amp;"]", "")</f>
        <v/>
      </c>
      <c r="AE1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7" t="str">
        <f>IF(OR(Table4[[#This Row],[Total COI]] &lt;&gt; Table43[[#This Row],[Total COI]], Table42[[#This Row],[Total COI]] &lt;&gt; Table43[[#This Row],[Total COI]]), "["&amp;Table4[[#This Row],[Total COI]]&amp;","&amp;Table43[[#This Row],[Total COI]]&amp;","&amp;Table42[[#This Row],[Total COI]]&amp;"]", "")</f>
        <v/>
      </c>
      <c r="AJ17" t="e">
        <f>IF(Table4[[#This Row],[Appraiser name]] &lt;&gt;#REF!, "1", "")</f>
        <v>#REF!</v>
      </c>
      <c r="AK17" t="e">
        <f>IF(Table4[[#This Row],[Appraisal date]] &lt;&gt;#REF!, "1", "")</f>
        <v>#REF!</v>
      </c>
      <c r="AL17" t="e">
        <f>IF(Table4[[#This Row],[Disagreement between raters?]] &lt;&gt;#REF!, "1", "")</f>
        <v>#REF!</v>
      </c>
      <c r="AM17" t="e">
        <f>IF(Table4[[#This Row],[Comments]] &lt;&gt;#REF!, "1", "")</f>
        <v>#REF!</v>
      </c>
    </row>
    <row r="18" spans="1:39">
      <c r="A18" t="str">
        <f>Table4[[#This Row],[Journal]]</f>
        <v>BEHAVIORAL SLEEP MEDICINE</v>
      </c>
      <c r="B18" t="e">
        <f>IF(Table4[[#This Row],[In MJL?]] &lt;&gt;#REF!, "1", "")</f>
        <v>#REF!</v>
      </c>
      <c r="C18" t="e">
        <f>IF(Table4[[#This Row],[Found using search strategy in MJL or otherwise?]] &lt;&gt;#REF!, "1", "")</f>
        <v>#REF!</v>
      </c>
      <c r="D18" t="e">
        <f>IF(Table4[[#This Row],[Indexed in Medline? (14 May 2020)]] &lt;&gt;#REF!, "1", "")</f>
        <v>#REF!</v>
      </c>
      <c r="E18" t="e">
        <f>IF(Table4[[#This Row],[ISSN / eISSN]] &lt;&gt;#REF!, "1", "")</f>
        <v>#REF!</v>
      </c>
      <c r="F18" t="e">
        <f>IF(Table4[[#This Row],[NLM ID]] &lt;&gt;#REF!, "1", "")</f>
        <v>#REF!</v>
      </c>
      <c r="G18" t="e">
        <f>IF(Table4[[#This Row],[Indexed in MEDLINE?]] &lt;&gt;#REF!, "1", "")</f>
        <v>#REF!</v>
      </c>
      <c r="H18" t="e">
        <f>IF(Table4[[#This Row],[First year published]] &lt;&gt;#REF!, "1", "")</f>
        <v>#REF!</v>
      </c>
      <c r="I18" t="e">
        <f>IF(Table4[[#This Row],[Publisher]] &lt;&gt;#REF!, "1", "")</f>
        <v>#REF!</v>
      </c>
      <c r="J18" t="e">
        <f>IF(Table4[[#This Row],[Supporting Society]] &lt;&gt;#REF!, "1", "")</f>
        <v>#REF!</v>
      </c>
      <c r="K18" t="e">
        <f>IF(Table4[[#This Row],[Languages other than English]] &lt;&gt;#REF!, "1", "")</f>
        <v>#REF!</v>
      </c>
      <c r="L18" t="e">
        <f>IF(Table4[[#This Row],[2018 Journal Impact Factor]] &lt;&gt;#REF!, "1", "")</f>
        <v>#REF!</v>
      </c>
      <c r="M18" t="e">
        <f>IF(Table4[[#This Row],[5 Year Impact Factor ]] &lt;&gt;#REF!, "1", "")</f>
        <v>#REF!</v>
      </c>
      <c r="N18" t="e">
        <f>IF(Table4[[#This Row],[Journal website]] &lt;&gt;#REF!, "1", "")</f>
        <v>#REF!</v>
      </c>
      <c r="O18" t="e">
        <f>IF(Table4[[#This Row],[Indexed in PubMed?]] &lt;&gt;#REF!, "1", "")</f>
        <v>#REF!</v>
      </c>
      <c r="P18" t="e">
        <f>IF(Table4[[#This Row],[Link to author guidelines]] &lt;&gt;#REF!, "1", "")</f>
        <v>#REF!</v>
      </c>
      <c r="Q18" t="e">
        <f>IF(Table4[[#This Row],[Archived author guidelines]] &lt;&gt;#REF!, "1", "")</f>
        <v>#REF!</v>
      </c>
      <c r="R18" t="e">
        <f>IF(Table4[[#This Row],[Link to other relevant journal information]] &lt;&gt;#REF!, "1", "")</f>
        <v>#REF!</v>
      </c>
      <c r="S18"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8"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8" t="str">
        <f>IF(OR(Table4[[#This Row],[Total TOP]] &lt;&gt; Table43[[#This Row],[Total TOP]], Table42[[#This Row],[Total TOP]] &lt;&gt; Table43[[#This Row],[Total TOP]]), "["&amp;Table4[[#This Row],[Total TOP]]&amp;","&amp;Table43[[#This Row],[Total TOP]]&amp;","&amp;Table42[[#This Row],[Total TOP]]&amp;"]", "")</f>
        <v/>
      </c>
      <c r="AE1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8" t="str">
        <f>IF(OR(Table4[[#This Row],[Total COI]] &lt;&gt; Table43[[#This Row],[Total COI]], Table42[[#This Row],[Total COI]] &lt;&gt; Table43[[#This Row],[Total COI]]), "["&amp;Table4[[#This Row],[Total COI]]&amp;","&amp;Table43[[#This Row],[Total COI]]&amp;","&amp;Table42[[#This Row],[Total COI]]&amp;"]", "")</f>
        <v/>
      </c>
      <c r="AJ18" t="e">
        <f>IF(Table4[[#This Row],[Appraiser name]] &lt;&gt;#REF!, "1", "")</f>
        <v>#REF!</v>
      </c>
      <c r="AK18" t="e">
        <f>IF(Table4[[#This Row],[Appraisal date]] &lt;&gt;#REF!, "1", "")</f>
        <v>#REF!</v>
      </c>
      <c r="AL18" t="e">
        <f>IF(Table4[[#This Row],[Disagreement between raters?]] &lt;&gt;#REF!, "1", "")</f>
        <v>#REF!</v>
      </c>
      <c r="AM18" t="e">
        <f>IF(Table4[[#This Row],[Comments]] &lt;&gt;#REF!, "1", "")</f>
        <v>#REF!</v>
      </c>
    </row>
    <row r="19" spans="1:39">
      <c r="A19" t="str">
        <f>Table4[[#This Row],[Journal]]</f>
        <v xml:space="preserve">NATURE AND SCIENCE OF SLEEP </v>
      </c>
      <c r="B19" t="e">
        <f>IF(Table4[[#This Row],[In MJL?]] &lt;&gt;#REF!, "1", "")</f>
        <v>#REF!</v>
      </c>
      <c r="C19" t="e">
        <f>IF(Table4[[#This Row],[Found using search strategy in MJL or otherwise?]] &lt;&gt;#REF!, "1", "")</f>
        <v>#REF!</v>
      </c>
      <c r="D19" t="e">
        <f>IF(Table4[[#This Row],[Indexed in Medline? (14 May 2020)]] &lt;&gt;#REF!, "1", "")</f>
        <v>#REF!</v>
      </c>
      <c r="E19" t="e">
        <f>IF(Table4[[#This Row],[ISSN / eISSN]] &lt;&gt;#REF!, "1", "")</f>
        <v>#REF!</v>
      </c>
      <c r="F19" t="e">
        <f>IF(Table4[[#This Row],[NLM ID]] &lt;&gt;#REF!, "1", "")</f>
        <v>#REF!</v>
      </c>
      <c r="G19" t="e">
        <f>IF(Table4[[#This Row],[Indexed in MEDLINE?]] &lt;&gt;#REF!, "1", "")</f>
        <v>#REF!</v>
      </c>
      <c r="H19" t="e">
        <f>IF(Table4[[#This Row],[First year published]] &lt;&gt;#REF!, "1", "")</f>
        <v>#REF!</v>
      </c>
      <c r="I19" t="e">
        <f>IF(Table4[[#This Row],[Publisher]] &lt;&gt;#REF!, "1", "")</f>
        <v>#REF!</v>
      </c>
      <c r="J19" t="e">
        <f>IF(Table4[[#This Row],[Supporting Society]] &lt;&gt;#REF!, "1", "")</f>
        <v>#REF!</v>
      </c>
      <c r="K19" t="e">
        <f>IF(Table4[[#This Row],[Languages other than English]] &lt;&gt;#REF!, "1", "")</f>
        <v>#REF!</v>
      </c>
      <c r="L19" t="e">
        <f>IF(Table4[[#This Row],[2018 Journal Impact Factor]] &lt;&gt;#REF!, "1", "")</f>
        <v>#REF!</v>
      </c>
      <c r="M19" t="e">
        <f>IF(Table4[[#This Row],[5 Year Impact Factor ]] &lt;&gt;#REF!, "1", "")</f>
        <v>#REF!</v>
      </c>
      <c r="N19" t="e">
        <f>IF(Table4[[#This Row],[Journal website]] &lt;&gt;#REF!, "1", "")</f>
        <v>#REF!</v>
      </c>
      <c r="O19" t="e">
        <f>IF(Table4[[#This Row],[Indexed in PubMed?]] &lt;&gt;#REF!, "1", "")</f>
        <v>#REF!</v>
      </c>
      <c r="P19" t="e">
        <f>IF(Table4[[#This Row],[Link to author guidelines]] &lt;&gt;#REF!, "1", "")</f>
        <v>#REF!</v>
      </c>
      <c r="Q19" t="e">
        <f>IF(Table4[[#This Row],[Archived author guidelines]] &lt;&gt;#REF!, "1", "")</f>
        <v>#REF!</v>
      </c>
      <c r="R19" t="e">
        <f>IF(Table4[[#This Row],[Link to other relevant journal information]] &lt;&gt;#REF!, "1", "")</f>
        <v>#REF!</v>
      </c>
      <c r="S19"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9"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9"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9"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9"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9"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9"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9"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9"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9"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9"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9" t="str">
        <f>IF(OR(Table4[[#This Row],[Total TOP]] &lt;&gt; Table43[[#This Row],[Total TOP]], Table42[[#This Row],[Total TOP]] &lt;&gt; Table43[[#This Row],[Total TOP]]), "["&amp;Table4[[#This Row],[Total TOP]]&amp;","&amp;Table43[[#This Row],[Total TOP]]&amp;","&amp;Table42[[#This Row],[Total TOP]]&amp;"]", "")</f>
        <v/>
      </c>
      <c r="AE1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9" t="str">
        <f>IF(OR(Table4[[#This Row],[Total COI]] &lt;&gt; Table43[[#This Row],[Total COI]], Table42[[#This Row],[Total COI]] &lt;&gt; Table43[[#This Row],[Total COI]]), "["&amp;Table4[[#This Row],[Total COI]]&amp;","&amp;Table43[[#This Row],[Total COI]]&amp;","&amp;Table42[[#This Row],[Total COI]]&amp;"]", "")</f>
        <v/>
      </c>
      <c r="AJ19" t="e">
        <f>IF(Table4[[#This Row],[Appraiser name]] &lt;&gt;#REF!, "1", "")</f>
        <v>#REF!</v>
      </c>
      <c r="AK19" t="e">
        <f>IF(Table4[[#This Row],[Appraisal date]] &lt;&gt;#REF!, "1", "")</f>
        <v>#REF!</v>
      </c>
      <c r="AL19" t="e">
        <f>IF(Table4[[#This Row],[Disagreement between raters?]] &lt;&gt;#REF!, "1", "")</f>
        <v>#REF!</v>
      </c>
      <c r="AM19" t="e">
        <f>IF(Table4[[#This Row],[Comments]] &lt;&gt;#REF!, "1", "")</f>
        <v>#REF!</v>
      </c>
    </row>
    <row r="20" spans="1:39">
      <c r="A20" t="str">
        <f>Table4[[#This Row],[Journal]]</f>
        <v>CHRONOBIOLOGY INTERNATIONAL</v>
      </c>
      <c r="B20" t="e">
        <f>IF(Table4[[#This Row],[In MJL?]] &lt;&gt;#REF!, "1", "")</f>
        <v>#REF!</v>
      </c>
      <c r="C20" t="e">
        <f>IF(Table4[[#This Row],[Found using search strategy in MJL or otherwise?]] &lt;&gt;#REF!, "1", "")</f>
        <v>#REF!</v>
      </c>
      <c r="D20" t="e">
        <f>IF(Table4[[#This Row],[Indexed in Medline? (14 May 2020)]] &lt;&gt;#REF!, "1", "")</f>
        <v>#REF!</v>
      </c>
      <c r="E20" t="e">
        <f>IF(Table4[[#This Row],[ISSN / eISSN]] &lt;&gt;#REF!, "1", "")</f>
        <v>#REF!</v>
      </c>
      <c r="F20" t="e">
        <f>IF(Table4[[#This Row],[NLM ID]] &lt;&gt;#REF!, "1", "")</f>
        <v>#REF!</v>
      </c>
      <c r="G20" t="e">
        <f>IF(Table4[[#This Row],[Indexed in MEDLINE?]] &lt;&gt;#REF!, "1", "")</f>
        <v>#REF!</v>
      </c>
      <c r="H20" t="e">
        <f>IF(Table4[[#This Row],[First year published]] &lt;&gt;#REF!, "1", "")</f>
        <v>#REF!</v>
      </c>
      <c r="I20" t="e">
        <f>IF(Table4[[#This Row],[Publisher]] &lt;&gt;#REF!, "1", "")</f>
        <v>#REF!</v>
      </c>
      <c r="J20" t="e">
        <f>IF(Table4[[#This Row],[Supporting Society]] &lt;&gt;#REF!, "1", "")</f>
        <v>#REF!</v>
      </c>
      <c r="K20" t="e">
        <f>IF(Table4[[#This Row],[Languages other than English]] &lt;&gt;#REF!, "1", "")</f>
        <v>#REF!</v>
      </c>
      <c r="L20" t="e">
        <f>IF(Table4[[#This Row],[2018 Journal Impact Factor]] &lt;&gt;#REF!, "1", "")</f>
        <v>#REF!</v>
      </c>
      <c r="M20" t="e">
        <f>IF(Table4[[#This Row],[5 Year Impact Factor ]] &lt;&gt;#REF!, "1", "")</f>
        <v>#REF!</v>
      </c>
      <c r="N20" t="e">
        <f>IF(Table4[[#This Row],[Journal website]] &lt;&gt;#REF!, "1", "")</f>
        <v>#REF!</v>
      </c>
      <c r="O20" t="e">
        <f>IF(Table4[[#This Row],[Indexed in PubMed?]] &lt;&gt;#REF!, "1", "")</f>
        <v>#REF!</v>
      </c>
      <c r="P20" t="e">
        <f>IF(Table4[[#This Row],[Link to author guidelines]] &lt;&gt;#REF!, "1", "")</f>
        <v>#REF!</v>
      </c>
      <c r="Q20" t="e">
        <f>IF(Table4[[#This Row],[Archived author guidelines]] &lt;&gt;#REF!, "1", "")</f>
        <v>#REF!</v>
      </c>
      <c r="R20" t="e">
        <f>IF(Table4[[#This Row],[Link to other relevant journal information]] &lt;&gt;#REF!, "1", "")</f>
        <v>#REF!</v>
      </c>
      <c r="S20"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0"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0"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0,1]</v>
      </c>
      <c r="V20"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0"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0"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0"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0"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0"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0"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0"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0" t="str">
        <f>IF(OR(Table4[[#This Row],[Total TOP]] &lt;&gt; Table43[[#This Row],[Total TOP]], Table42[[#This Row],[Total TOP]] &lt;&gt; Table43[[#This Row],[Total TOP]]), "["&amp;Table4[[#This Row],[Total TOP]]&amp;","&amp;Table43[[#This Row],[Total TOP]]&amp;","&amp;Table42[[#This Row],[Total TOP]]&amp;"]", "")</f>
        <v>[4,3,4]</v>
      </c>
      <c r="AE20"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0"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0"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0"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0" t="str">
        <f>IF(OR(Table4[[#This Row],[Total COI]] &lt;&gt; Table43[[#This Row],[Total COI]], Table42[[#This Row],[Total COI]] &lt;&gt; Table43[[#This Row],[Total COI]]), "["&amp;Table4[[#This Row],[Total COI]]&amp;","&amp;Table43[[#This Row],[Total COI]]&amp;","&amp;Table42[[#This Row],[Total COI]]&amp;"]", "")</f>
        <v/>
      </c>
      <c r="AJ20" t="e">
        <f>IF(Table4[[#This Row],[Appraiser name]] &lt;&gt;#REF!, "1", "")</f>
        <v>#REF!</v>
      </c>
      <c r="AK20" t="e">
        <f>IF(Table4[[#This Row],[Appraisal date]] &lt;&gt;#REF!, "1", "")</f>
        <v>#REF!</v>
      </c>
      <c r="AL20" t="e">
        <f>IF(Table4[[#This Row],[Disagreement between raters?]] &lt;&gt;#REF!, "1", "")</f>
        <v>#REF!</v>
      </c>
      <c r="AM20" t="e">
        <f>IF(Table4[[#This Row],[Comments]] &lt;&gt;#REF!, "1", "")</f>
        <v>#REF!</v>
      </c>
    </row>
    <row r="21" spans="1:39">
      <c r="A21" t="str">
        <f>Table4[[#This Row],[Journal]]</f>
        <v>JOURNAL OF BIOLOGICAL RHYTHMS</v>
      </c>
      <c r="B21" t="e">
        <f>IF(Table4[[#This Row],[In MJL?]] &lt;&gt;#REF!, "1", "")</f>
        <v>#REF!</v>
      </c>
      <c r="C21" t="e">
        <f>IF(Table4[[#This Row],[Found using search strategy in MJL or otherwise?]] &lt;&gt;#REF!, "1", "")</f>
        <v>#REF!</v>
      </c>
      <c r="D21" t="e">
        <f>IF(Table4[[#This Row],[Indexed in Medline? (14 May 2020)]] &lt;&gt;#REF!, "1", "")</f>
        <v>#REF!</v>
      </c>
      <c r="E21" t="e">
        <f>IF(Table4[[#This Row],[ISSN / eISSN]] &lt;&gt;#REF!, "1", "")</f>
        <v>#REF!</v>
      </c>
      <c r="F21" t="e">
        <f>IF(Table4[[#This Row],[NLM ID]] &lt;&gt;#REF!, "1", "")</f>
        <v>#REF!</v>
      </c>
      <c r="G21" t="e">
        <f>IF(Table4[[#This Row],[Indexed in MEDLINE?]] &lt;&gt;#REF!, "1", "")</f>
        <v>#REF!</v>
      </c>
      <c r="H21" t="e">
        <f>IF(Table4[[#This Row],[First year published]] &lt;&gt;#REF!, "1", "")</f>
        <v>#REF!</v>
      </c>
      <c r="I21" t="e">
        <f>IF(Table4[[#This Row],[Publisher]] &lt;&gt;#REF!, "1", "")</f>
        <v>#REF!</v>
      </c>
      <c r="J21" t="e">
        <f>IF(Table4[[#This Row],[Supporting Society]] &lt;&gt;#REF!, "1", "")</f>
        <v>#REF!</v>
      </c>
      <c r="K21" t="e">
        <f>IF(Table4[[#This Row],[Languages other than English]] &lt;&gt;#REF!, "1", "")</f>
        <v>#REF!</v>
      </c>
      <c r="L21" t="e">
        <f>IF(Table4[[#This Row],[2018 Journal Impact Factor]] &lt;&gt;#REF!, "1", "")</f>
        <v>#REF!</v>
      </c>
      <c r="M21" t="e">
        <f>IF(Table4[[#This Row],[5 Year Impact Factor ]] &lt;&gt;#REF!, "1", "")</f>
        <v>#REF!</v>
      </c>
      <c r="N21" t="e">
        <f>IF(Table4[[#This Row],[Journal website]] &lt;&gt;#REF!, "1", "")</f>
        <v>#REF!</v>
      </c>
      <c r="O21" t="e">
        <f>IF(Table4[[#This Row],[Indexed in PubMed?]] &lt;&gt;#REF!, "1", "")</f>
        <v>#REF!</v>
      </c>
      <c r="P21" t="e">
        <f>IF(Table4[[#This Row],[Link to author guidelines]] &lt;&gt;#REF!, "1", "")</f>
        <v>#REF!</v>
      </c>
      <c r="Q21" t="e">
        <f>IF(Table4[[#This Row],[Archived author guidelines]] &lt;&gt;#REF!, "1", "")</f>
        <v>#REF!</v>
      </c>
      <c r="R21" t="e">
        <f>IF(Table4[[#This Row],[Link to other relevant journal information]] &lt;&gt;#REF!, "1", "")</f>
        <v>#REF!</v>
      </c>
      <c r="S21"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1"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1"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1"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1"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1"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1"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1"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1"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1"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1"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1" t="str">
        <f>IF(OR(Table4[[#This Row],[Total TOP]] &lt;&gt; Table43[[#This Row],[Total TOP]], Table42[[#This Row],[Total TOP]] &lt;&gt; Table43[[#This Row],[Total TOP]]), "["&amp;Table4[[#This Row],[Total TOP]]&amp;","&amp;Table43[[#This Row],[Total TOP]]&amp;","&amp;Table42[[#This Row],[Total TOP]]&amp;"]", "")</f>
        <v/>
      </c>
      <c r="AE21"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0,1,0]</v>
      </c>
      <c r="AF21"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0,1,0]</v>
      </c>
      <c r="AG21"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1,0]</v>
      </c>
      <c r="AH21"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1,0]</v>
      </c>
      <c r="AI21" t="str">
        <f>IF(OR(Table4[[#This Row],[Total COI]] &lt;&gt; Table43[[#This Row],[Total COI]], Table42[[#This Row],[Total COI]] &lt;&gt; Table43[[#This Row],[Total COI]]), "["&amp;Table4[[#This Row],[Total COI]]&amp;","&amp;Table43[[#This Row],[Total COI]]&amp;","&amp;Table42[[#This Row],[Total COI]]&amp;"]", "")</f>
        <v>[0,4,0]</v>
      </c>
      <c r="AJ21" t="e">
        <f>IF(Table4[[#This Row],[Appraiser name]] &lt;&gt;#REF!, "1", "")</f>
        <v>#REF!</v>
      </c>
      <c r="AK21" t="e">
        <f>IF(Table4[[#This Row],[Appraisal date]] &lt;&gt;#REF!, "1", "")</f>
        <v>#REF!</v>
      </c>
      <c r="AL21" t="e">
        <f>IF(Table4[[#This Row],[Disagreement between raters?]] &lt;&gt;#REF!, "1", "")</f>
        <v>#REF!</v>
      </c>
      <c r="AM21" t="e">
        <f>IF(Table4[[#This Row],[Comments]] &lt;&gt;#REF!, "1", "")</f>
        <v>#REF!</v>
      </c>
    </row>
    <row r="22" spans="1:39">
      <c r="A22" t="str">
        <f>Table4[[#This Row],[Journal]]</f>
        <v>SLEEP AND BREATHING</v>
      </c>
      <c r="B22" t="e">
        <f>IF(Table4[[#This Row],[In MJL?]] &lt;&gt;#REF!, "1", "")</f>
        <v>#REF!</v>
      </c>
      <c r="C22" t="e">
        <f>IF(Table4[[#This Row],[Found using search strategy in MJL or otherwise?]] &lt;&gt;#REF!, "1", "")</f>
        <v>#REF!</v>
      </c>
      <c r="D22" t="e">
        <f>IF(Table4[[#This Row],[Indexed in Medline? (14 May 2020)]] &lt;&gt;#REF!, "1", "")</f>
        <v>#REF!</v>
      </c>
      <c r="E22" t="e">
        <f>IF(Table4[[#This Row],[ISSN / eISSN]] &lt;&gt;#REF!, "1", "")</f>
        <v>#REF!</v>
      </c>
      <c r="F22" t="e">
        <f>IF(Table4[[#This Row],[NLM ID]] &lt;&gt;#REF!, "1", "")</f>
        <v>#REF!</v>
      </c>
      <c r="G22" t="e">
        <f>IF(Table4[[#This Row],[Indexed in MEDLINE?]] &lt;&gt;#REF!, "1", "")</f>
        <v>#REF!</v>
      </c>
      <c r="H22" t="e">
        <f>IF(Table4[[#This Row],[First year published]] &lt;&gt;#REF!, "1", "")</f>
        <v>#REF!</v>
      </c>
      <c r="I22" t="e">
        <f>IF(Table4[[#This Row],[Publisher]] &lt;&gt;#REF!, "1", "")</f>
        <v>#REF!</v>
      </c>
      <c r="J22" t="e">
        <f>IF(Table4[[#This Row],[Supporting Society]] &lt;&gt;#REF!, "1", "")</f>
        <v>#REF!</v>
      </c>
      <c r="K22" t="e">
        <f>IF(Table4[[#This Row],[Languages other than English]] &lt;&gt;#REF!, "1", "")</f>
        <v>#REF!</v>
      </c>
      <c r="L22" t="e">
        <f>IF(Table4[[#This Row],[2018 Journal Impact Factor]] &lt;&gt;#REF!, "1", "")</f>
        <v>#REF!</v>
      </c>
      <c r="M22" t="e">
        <f>IF(Table4[[#This Row],[5 Year Impact Factor ]] &lt;&gt;#REF!, "1", "")</f>
        <v>#REF!</v>
      </c>
      <c r="N22" t="e">
        <f>IF(Table4[[#This Row],[Journal website]] &lt;&gt;#REF!, "1", "")</f>
        <v>#REF!</v>
      </c>
      <c r="O22" t="e">
        <f>IF(Table4[[#This Row],[Indexed in PubMed?]] &lt;&gt;#REF!, "1", "")</f>
        <v>#REF!</v>
      </c>
      <c r="P22" t="e">
        <f>IF(Table4[[#This Row],[Link to author guidelines]] &lt;&gt;#REF!, "1", "")</f>
        <v>#REF!</v>
      </c>
      <c r="Q22" t="e">
        <f>IF(Table4[[#This Row],[Archived author guidelines]] &lt;&gt;#REF!, "1", "")</f>
        <v>#REF!</v>
      </c>
      <c r="R22" t="e">
        <f>IF(Table4[[#This Row],[Link to other relevant journal information]] &lt;&gt;#REF!, "1", "")</f>
        <v>#REF!</v>
      </c>
      <c r="S22"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2"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2"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2"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2"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2"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2"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2"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2"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2"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2"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2" t="str">
        <f>IF(OR(Table4[[#This Row],[Total TOP]] &lt;&gt; Table43[[#This Row],[Total TOP]], Table42[[#This Row],[Total TOP]] &lt;&gt; Table43[[#This Row],[Total TOP]]), "["&amp;Table4[[#This Row],[Total TOP]]&amp;","&amp;Table43[[#This Row],[Total TOP]]&amp;","&amp;Table42[[#This Row],[Total TOP]]&amp;"]", "")</f>
        <v/>
      </c>
      <c r="AE2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2" t="str">
        <f>IF(OR(Table4[[#This Row],[Total COI]] &lt;&gt; Table43[[#This Row],[Total COI]], Table42[[#This Row],[Total COI]] &lt;&gt; Table43[[#This Row],[Total COI]]), "["&amp;Table4[[#This Row],[Total COI]]&amp;","&amp;Table43[[#This Row],[Total COI]]&amp;","&amp;Table42[[#This Row],[Total COI]]&amp;"]", "")</f>
        <v/>
      </c>
      <c r="AJ22" t="e">
        <f>IF(Table4[[#This Row],[Appraiser name]] &lt;&gt;#REF!, "1", "")</f>
        <v>#REF!</v>
      </c>
      <c r="AK22" t="e">
        <f>IF(Table4[[#This Row],[Appraisal date]] &lt;&gt;#REF!, "1", "")</f>
        <v>#REF!</v>
      </c>
      <c r="AL22" t="e">
        <f>IF(Table4[[#This Row],[Disagreement between raters?]] &lt;&gt;#REF!, "1", "")</f>
        <v>#REF!</v>
      </c>
      <c r="AM22" t="e">
        <f>IF(Table4[[#This Row],[Comments]] &lt;&gt;#REF!, "1", "")</f>
        <v>#REF!</v>
      </c>
    </row>
    <row r="23" spans="1:39">
      <c r="A23" t="str">
        <f>Table4[[#This Row],[Journal]]</f>
        <v>CRANIO-THE JOURNAL OF CRANIOMANDIBULAR &amp; SLEEP PRACTICE</v>
      </c>
      <c r="B23" t="e">
        <f>IF(Table4[[#This Row],[In MJL?]] &lt;&gt;#REF!, "1", "")</f>
        <v>#REF!</v>
      </c>
      <c r="C23" t="e">
        <f>IF(Table4[[#This Row],[Found using search strategy in MJL or otherwise?]] &lt;&gt;#REF!, "1", "")</f>
        <v>#REF!</v>
      </c>
      <c r="D23" t="e">
        <f>IF(Table4[[#This Row],[Indexed in Medline? (14 May 2020)]] &lt;&gt;#REF!, "1", "")</f>
        <v>#REF!</v>
      </c>
      <c r="E23" t="e">
        <f>IF(Table4[[#This Row],[ISSN / eISSN]] &lt;&gt;#REF!, "1", "")</f>
        <v>#REF!</v>
      </c>
      <c r="F23" t="e">
        <f>IF(Table4[[#This Row],[NLM ID]] &lt;&gt;#REF!, "1", "")</f>
        <v>#REF!</v>
      </c>
      <c r="G23" t="e">
        <f>IF(Table4[[#This Row],[Indexed in MEDLINE?]] &lt;&gt;#REF!, "1", "")</f>
        <v>#REF!</v>
      </c>
      <c r="H23" t="e">
        <f>IF(Table4[[#This Row],[First year published]] &lt;&gt;#REF!, "1", "")</f>
        <v>#REF!</v>
      </c>
      <c r="I23" t="e">
        <f>IF(Table4[[#This Row],[Publisher]] &lt;&gt;#REF!, "1", "")</f>
        <v>#REF!</v>
      </c>
      <c r="J23" t="e">
        <f>IF(Table4[[#This Row],[Supporting Society]] &lt;&gt;#REF!, "1", "")</f>
        <v>#REF!</v>
      </c>
      <c r="K23" t="e">
        <f>IF(Table4[[#This Row],[Languages other than English]] &lt;&gt;#REF!, "1", "")</f>
        <v>#REF!</v>
      </c>
      <c r="L23" t="e">
        <f>IF(Table4[[#This Row],[2018 Journal Impact Factor]] &lt;&gt;#REF!, "1", "")</f>
        <v>#REF!</v>
      </c>
      <c r="M23" t="e">
        <f>IF(Table4[[#This Row],[5 Year Impact Factor ]] &lt;&gt;#REF!, "1", "")</f>
        <v>#REF!</v>
      </c>
      <c r="N23" t="e">
        <f>IF(Table4[[#This Row],[Journal website]] &lt;&gt;#REF!, "1", "")</f>
        <v>#REF!</v>
      </c>
      <c r="O23" t="e">
        <f>IF(Table4[[#This Row],[Indexed in PubMed?]] &lt;&gt;#REF!, "1", "")</f>
        <v>#REF!</v>
      </c>
      <c r="P23" t="e">
        <f>IF(Table4[[#This Row],[Link to author guidelines]] &lt;&gt;#REF!, "1", "")</f>
        <v>#REF!</v>
      </c>
      <c r="Q23" t="e">
        <f>IF(Table4[[#This Row],[Archived author guidelines]] &lt;&gt;#REF!, "1", "")</f>
        <v>#REF!</v>
      </c>
      <c r="R23" t="e">
        <f>IF(Table4[[#This Row],[Link to other relevant journal information]] &lt;&gt;#REF!, "1", "")</f>
        <v>#REF!</v>
      </c>
      <c r="S23"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3"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3" s="4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0,1,1]</v>
      </c>
      <c r="V23"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3"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3"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3"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3"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3"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3"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3"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3" t="str">
        <f>IF(OR(Table4[[#This Row],[Total TOP]] &lt;&gt; Table43[[#This Row],[Total TOP]], Table42[[#This Row],[Total TOP]] &lt;&gt; Table43[[#This Row],[Total TOP]]), "["&amp;Table4[[#This Row],[Total TOP]]&amp;","&amp;Table43[[#This Row],[Total TOP]]&amp;","&amp;Table42[[#This Row],[Total TOP]]&amp;"]", "")</f>
        <v>[3,4,4]</v>
      </c>
      <c r="AE2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3" t="str">
        <f>IF(OR(Table4[[#This Row],[Total COI]] &lt;&gt; Table43[[#This Row],[Total COI]], Table42[[#This Row],[Total COI]] &lt;&gt; Table43[[#This Row],[Total COI]]), "["&amp;Table4[[#This Row],[Total COI]]&amp;","&amp;Table43[[#This Row],[Total COI]]&amp;","&amp;Table42[[#This Row],[Total COI]]&amp;"]", "")</f>
        <v/>
      </c>
      <c r="AJ23" t="e">
        <f>IF(Table4[[#This Row],[Appraiser name]] &lt;&gt;#REF!, "1", "")</f>
        <v>#REF!</v>
      </c>
      <c r="AK23" t="e">
        <f>IF(Table4[[#This Row],[Appraisal date]] &lt;&gt;#REF!, "1", "")</f>
        <v>#REF!</v>
      </c>
      <c r="AL23" t="e">
        <f>IF(Table4[[#This Row],[Disagreement between raters?]] &lt;&gt;#REF!, "1", "")</f>
        <v>#REF!</v>
      </c>
      <c r="AM23" t="e">
        <f>IF(Table4[[#This Row],[Comments]] &lt;&gt;#REF!, "1", "")</f>
        <v>#REF!</v>
      </c>
    </row>
    <row r="24" spans="1:39">
      <c r="A24" t="str">
        <f>Table4[[#This Row],[Journal]]</f>
        <v xml:space="preserve">DREAMING </v>
      </c>
      <c r="B24" t="e">
        <f>IF(Table4[[#This Row],[In MJL?]] &lt;&gt;#REF!, "1", "")</f>
        <v>#REF!</v>
      </c>
      <c r="C24" t="e">
        <f>IF(Table4[[#This Row],[Found using search strategy in MJL or otherwise?]] &lt;&gt;#REF!, "1", "")</f>
        <v>#REF!</v>
      </c>
      <c r="D24" t="e">
        <f>IF(Table4[[#This Row],[Indexed in Medline? (14 May 2020)]] &lt;&gt;#REF!, "1", "")</f>
        <v>#REF!</v>
      </c>
      <c r="E24" t="e">
        <f>IF(Table4[[#This Row],[ISSN / eISSN]] &lt;&gt;#REF!, "1", "")</f>
        <v>#REF!</v>
      </c>
      <c r="F24" t="e">
        <f>IF(Table4[[#This Row],[NLM ID]] &lt;&gt;#REF!, "1", "")</f>
        <v>#REF!</v>
      </c>
      <c r="G24" t="e">
        <f>IF(Table4[[#This Row],[Indexed in MEDLINE?]] &lt;&gt;#REF!, "1", "")</f>
        <v>#REF!</v>
      </c>
      <c r="H24" t="e">
        <f>IF(Table4[[#This Row],[First year published]] &lt;&gt;#REF!, "1", "")</f>
        <v>#REF!</v>
      </c>
      <c r="I24" t="e">
        <f>IF(Table4[[#This Row],[Publisher]] &lt;&gt;#REF!, "1", "")</f>
        <v>#REF!</v>
      </c>
      <c r="J24" t="e">
        <f>IF(Table4[[#This Row],[Supporting Society]] &lt;&gt;#REF!, "1", "")</f>
        <v>#REF!</v>
      </c>
      <c r="K24" t="e">
        <f>IF(Table4[[#This Row],[Languages other than English]] &lt;&gt;#REF!, "1", "")</f>
        <v>#REF!</v>
      </c>
      <c r="L24" t="e">
        <f>IF(Table4[[#This Row],[2018 Journal Impact Factor]] &lt;&gt;#REF!, "1", "")</f>
        <v>#REF!</v>
      </c>
      <c r="M24" t="e">
        <f>IF(Table4[[#This Row],[5 Year Impact Factor ]] &lt;&gt;#REF!, "1", "")</f>
        <v>#REF!</v>
      </c>
      <c r="N24" t="e">
        <f>IF(Table4[[#This Row],[Journal website]] &lt;&gt;#REF!, "1", "")</f>
        <v>#REF!</v>
      </c>
      <c r="O24" t="e">
        <f>IF(Table4[[#This Row],[Indexed in PubMed?]] &lt;&gt;#REF!, "1", "")</f>
        <v>#REF!</v>
      </c>
      <c r="P24" t="e">
        <f>IF(Table4[[#This Row],[Link to author guidelines]] &lt;&gt;#REF!, "1", "")</f>
        <v>#REF!</v>
      </c>
      <c r="Q24" t="e">
        <f>IF(Table4[[#This Row],[Archived author guidelines]] &lt;&gt;#REF!, "1", "")</f>
        <v>#REF!</v>
      </c>
      <c r="R24" t="e">
        <f>IF(Table4[[#This Row],[Link to other relevant journal information]] &lt;&gt;#REF!, "1", "")</f>
        <v>#REF!</v>
      </c>
      <c r="S24"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4"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4"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4"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4"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4"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4"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4"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4"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4"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4"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4" t="str">
        <f>IF(OR(Table4[[#This Row],[Total TOP]] &lt;&gt; Table43[[#This Row],[Total TOP]], Table42[[#This Row],[Total TOP]] &lt;&gt; Table43[[#This Row],[Total TOP]]), "["&amp;Table4[[#This Row],[Total TOP]]&amp;","&amp;Table43[[#This Row],[Total TOP]]&amp;","&amp;Table42[[#This Row],[Total TOP]]&amp;"]", "")</f>
        <v/>
      </c>
      <c r="AE2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1,0]</v>
      </c>
      <c r="AH2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4" t="str">
        <f>IF(OR(Table4[[#This Row],[Total COI]] &lt;&gt; Table43[[#This Row],[Total COI]], Table42[[#This Row],[Total COI]] &lt;&gt; Table43[[#This Row],[Total COI]]), "["&amp;Table4[[#This Row],[Total COI]]&amp;","&amp;Table43[[#This Row],[Total COI]]&amp;","&amp;Table42[[#This Row],[Total COI]]&amp;"]", "")</f>
        <v>[3,4,3]</v>
      </c>
      <c r="AJ24" t="e">
        <f>IF(Table4[[#This Row],[Appraiser name]] &lt;&gt;#REF!, "1", "")</f>
        <v>#REF!</v>
      </c>
      <c r="AK24" t="e">
        <f>IF(Table4[[#This Row],[Appraisal date]] &lt;&gt;#REF!, "1", "")</f>
        <v>#REF!</v>
      </c>
      <c r="AL24" t="e">
        <f>IF(Table4[[#This Row],[Disagreement between raters?]] &lt;&gt;#REF!, "1", "")</f>
        <v>#REF!</v>
      </c>
      <c r="AM24" t="e">
        <f>IF(Table4[[#This Row],[Comments]] &lt;&gt;#REF!, "1", "")</f>
        <v>#REF!</v>
      </c>
    </row>
    <row r="25" spans="1:39">
      <c r="A25" t="str">
        <f>Table4[[#This Row],[Journal]]</f>
        <v>BIOLOGICAL RHYTHM RESEARCH</v>
      </c>
      <c r="B25" t="e">
        <f>IF(Table4[[#This Row],[In MJL?]] &lt;&gt;#REF!, "1", "")</f>
        <v>#REF!</v>
      </c>
      <c r="C25" t="e">
        <f>IF(Table4[[#This Row],[Found using search strategy in MJL or otherwise?]] &lt;&gt;#REF!, "1", "")</f>
        <v>#REF!</v>
      </c>
      <c r="D25" t="e">
        <f>IF(Table4[[#This Row],[Indexed in Medline? (14 May 2020)]] &lt;&gt;#REF!, "1", "")</f>
        <v>#REF!</v>
      </c>
      <c r="E25" t="e">
        <f>IF(Table4[[#This Row],[ISSN / eISSN]] &lt;&gt;#REF!, "1", "")</f>
        <v>#REF!</v>
      </c>
      <c r="F25" t="e">
        <f>IF(Table4[[#This Row],[NLM ID]] &lt;&gt;#REF!, "1", "")</f>
        <v>#REF!</v>
      </c>
      <c r="G25" t="e">
        <f>IF(Table4[[#This Row],[Indexed in MEDLINE?]] &lt;&gt;#REF!, "1", "")</f>
        <v>#REF!</v>
      </c>
      <c r="H25" t="e">
        <f>IF(Table4[[#This Row],[First year published]] &lt;&gt;#REF!, "1", "")</f>
        <v>#REF!</v>
      </c>
      <c r="I25" t="e">
        <f>IF(Table4[[#This Row],[Publisher]] &lt;&gt;#REF!, "1", "")</f>
        <v>#REF!</v>
      </c>
      <c r="J25" t="e">
        <f>IF(Table4[[#This Row],[Supporting Society]] &lt;&gt;#REF!, "1", "")</f>
        <v>#REF!</v>
      </c>
      <c r="K25" t="e">
        <f>IF(Table4[[#This Row],[Languages other than English]] &lt;&gt;#REF!, "1", "")</f>
        <v>#REF!</v>
      </c>
      <c r="L25" t="e">
        <f>IF(Table4[[#This Row],[2018 Journal Impact Factor]] &lt;&gt;#REF!, "1", "")</f>
        <v>#REF!</v>
      </c>
      <c r="M25" t="e">
        <f>IF(Table4[[#This Row],[5 Year Impact Factor ]] &lt;&gt;#REF!, "1", "")</f>
        <v>#REF!</v>
      </c>
      <c r="N25" t="e">
        <f>IF(Table4[[#This Row],[Journal website]] &lt;&gt;#REF!, "1", "")</f>
        <v>#REF!</v>
      </c>
      <c r="O25" t="e">
        <f>IF(Table4[[#This Row],[Indexed in PubMed?]] &lt;&gt;#REF!, "1", "")</f>
        <v>#REF!</v>
      </c>
      <c r="P25" t="e">
        <f>IF(Table4[[#This Row],[Link to author guidelines]] &lt;&gt;#REF!, "1", "")</f>
        <v>#REF!</v>
      </c>
      <c r="Q25" t="e">
        <f>IF(Table4[[#This Row],[Archived author guidelines]] &lt;&gt;#REF!, "1", "")</f>
        <v>#REF!</v>
      </c>
      <c r="R25" t="e">
        <f>IF(Table4[[#This Row],[Link to other relevant journal information]] &lt;&gt;#REF!, "1", "")</f>
        <v>#REF!</v>
      </c>
      <c r="S25"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5"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5"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5"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5"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5"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5"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5"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5"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5"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5"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5" t="str">
        <f>IF(OR(Table4[[#This Row],[Total TOP]] &lt;&gt; Table43[[#This Row],[Total TOP]], Table42[[#This Row],[Total TOP]] &lt;&gt; Table43[[#This Row],[Total TOP]]), "["&amp;Table4[[#This Row],[Total TOP]]&amp;","&amp;Table43[[#This Row],[Total TOP]]&amp;","&amp;Table42[[#This Row],[Total TOP]]&amp;"]", "")</f>
        <v/>
      </c>
      <c r="AE2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5" t="str">
        <f>IF(OR(Table4[[#This Row],[Total COI]] &lt;&gt; Table43[[#This Row],[Total COI]], Table42[[#This Row],[Total COI]] &lt;&gt; Table43[[#This Row],[Total COI]]), "["&amp;Table4[[#This Row],[Total COI]]&amp;","&amp;Table43[[#This Row],[Total COI]]&amp;","&amp;Table42[[#This Row],[Total COI]]&amp;"]", "")</f>
        <v/>
      </c>
      <c r="AJ25" t="e">
        <f>IF(Table4[[#This Row],[Appraiser name]] &lt;&gt;#REF!, "1", "")</f>
        <v>#REF!</v>
      </c>
      <c r="AK25" t="e">
        <f>IF(Table4[[#This Row],[Appraisal date]] &lt;&gt;#REF!, "1", "")</f>
        <v>#REF!</v>
      </c>
      <c r="AL25" t="e">
        <f>IF(Table4[[#This Row],[Disagreement between raters?]] &lt;&gt;#REF!, "1", "")</f>
        <v>#REF!</v>
      </c>
      <c r="AM25" t="e">
        <f>IF(Table4[[#This Row],[Comments]] &lt;&gt;#REF!, "1", "")</f>
        <v>#REF!</v>
      </c>
    </row>
    <row r="26" spans="1:39">
      <c r="A26" t="str">
        <f>Table4[[#This Row],[Journal]]</f>
        <v xml:space="preserve">SLEEP AND BIOLOGICAL RHYTHMS </v>
      </c>
      <c r="B26" t="e">
        <f>IF(Table4[[#This Row],[In MJL?]] &lt;&gt;#REF!, "1", "")</f>
        <v>#REF!</v>
      </c>
      <c r="C26" t="e">
        <f>IF(Table4[[#This Row],[Found using search strategy in MJL or otherwise?]] &lt;&gt;#REF!, "1", "")</f>
        <v>#REF!</v>
      </c>
      <c r="D26" t="e">
        <f>IF(Table4[[#This Row],[Indexed in Medline? (14 May 2020)]] &lt;&gt;#REF!, "1", "")</f>
        <v>#REF!</v>
      </c>
      <c r="E26" t="e">
        <f>IF(Table4[[#This Row],[ISSN / eISSN]] &lt;&gt;#REF!, "1", "")</f>
        <v>#REF!</v>
      </c>
      <c r="F26" t="e">
        <f>IF(Table4[[#This Row],[NLM ID]] &lt;&gt;#REF!, "1", "")</f>
        <v>#REF!</v>
      </c>
      <c r="G26" t="e">
        <f>IF(Table4[[#This Row],[Indexed in MEDLINE?]] &lt;&gt;#REF!, "1", "")</f>
        <v>#REF!</v>
      </c>
      <c r="H26" t="e">
        <f>IF(Table4[[#This Row],[First year published]] &lt;&gt;#REF!, "1", "")</f>
        <v>#REF!</v>
      </c>
      <c r="I26" t="e">
        <f>IF(Table4[[#This Row],[Publisher]] &lt;&gt;#REF!, "1", "")</f>
        <v>#REF!</v>
      </c>
      <c r="J26" t="e">
        <f>IF(Table4[[#This Row],[Supporting Society]] &lt;&gt;#REF!, "1", "")</f>
        <v>#REF!</v>
      </c>
      <c r="K26" t="e">
        <f>IF(Table4[[#This Row],[Languages other than English]] &lt;&gt;#REF!, "1", "")</f>
        <v>#REF!</v>
      </c>
      <c r="L26" t="e">
        <f>IF(Table4[[#This Row],[2018 Journal Impact Factor]] &lt;&gt;#REF!, "1", "")</f>
        <v>#REF!</v>
      </c>
      <c r="M26" t="e">
        <f>IF(Table4[[#This Row],[5 Year Impact Factor ]] &lt;&gt;#REF!, "1", "")</f>
        <v>#REF!</v>
      </c>
      <c r="N26" t="e">
        <f>IF(Table4[[#This Row],[Journal website]] &lt;&gt;#REF!, "1", "")</f>
        <v>#REF!</v>
      </c>
      <c r="O26" t="e">
        <f>IF(Table4[[#This Row],[Indexed in PubMed?]] &lt;&gt;#REF!, "1", "")</f>
        <v>#REF!</v>
      </c>
      <c r="P26" t="e">
        <f>IF(Table4[[#This Row],[Link to author guidelines]] &lt;&gt;#REF!, "1", "")</f>
        <v>#REF!</v>
      </c>
      <c r="Q26" t="e">
        <f>IF(Table4[[#This Row],[Archived author guidelines]] &lt;&gt;#REF!, "1", "")</f>
        <v>#REF!</v>
      </c>
      <c r="R26" t="e">
        <f>IF(Table4[[#This Row],[Link to other relevant journal information]] &lt;&gt;#REF!, "1", "")</f>
        <v>#REF!</v>
      </c>
      <c r="S26"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6"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6"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6"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6"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6"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6"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6"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6"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6"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6"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6" t="str">
        <f>IF(OR(Table4[[#This Row],[Total TOP]] &lt;&gt; Table43[[#This Row],[Total TOP]], Table42[[#This Row],[Total TOP]] &lt;&gt; Table43[[#This Row],[Total TOP]]), "["&amp;Table4[[#This Row],[Total TOP]]&amp;","&amp;Table43[[#This Row],[Total TOP]]&amp;","&amp;Table42[[#This Row],[Total TOP]]&amp;"]", "")</f>
        <v/>
      </c>
      <c r="AE2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1,0]</v>
      </c>
      <c r="AF2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1,0]</v>
      </c>
      <c r="AG2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1,0]</v>
      </c>
      <c r="AI26" t="str">
        <f>IF(OR(Table4[[#This Row],[Total COI]] &lt;&gt; Table43[[#This Row],[Total COI]], Table42[[#This Row],[Total COI]] &lt;&gt; Table43[[#This Row],[Total COI]]), "["&amp;Table4[[#This Row],[Total COI]]&amp;","&amp;Table43[[#This Row],[Total COI]]&amp;","&amp;Table42[[#This Row],[Total COI]]&amp;"]", "")</f>
        <v>[3,3,0]</v>
      </c>
      <c r="AJ26" t="e">
        <f>IF(Table4[[#This Row],[Appraiser name]] &lt;&gt;#REF!, "1", "")</f>
        <v>#REF!</v>
      </c>
      <c r="AK26" t="e">
        <f>IF(Table4[[#This Row],[Appraisal date]] &lt;&gt;#REF!, "1", "")</f>
        <v>#REF!</v>
      </c>
      <c r="AL26" t="e">
        <f>IF(Table4[[#This Row],[Disagreement between raters?]] &lt;&gt;#REF!, "1", "")</f>
        <v>#REF!</v>
      </c>
      <c r="AM26" t="e">
        <f>IF(Table4[[#This Row],[Comments]] &lt;&gt;#REF!, "1", "")</f>
        <v>#REF!</v>
      </c>
    </row>
    <row r="27" spans="1:39">
      <c r="A27" t="str">
        <f>Table4[[#This Row],[Journal]]</f>
        <v>NEUROBIOLOGY OF SLEEP AND CIRCADIAN RHYTHMS</v>
      </c>
      <c r="B27" t="e">
        <f>IF(Table4[[#This Row],[In MJL?]] &lt;&gt;#REF!, "1", "")</f>
        <v>#REF!</v>
      </c>
      <c r="C27" t="e">
        <f>IF(Table4[[#This Row],[Found using search strategy in MJL or otherwise?]] &lt;&gt;#REF!, "1", "")</f>
        <v>#REF!</v>
      </c>
      <c r="D27" t="e">
        <f>IF(Table4[[#This Row],[Indexed in Medline? (14 May 2020)]] &lt;&gt;#REF!, "1", "")</f>
        <v>#REF!</v>
      </c>
      <c r="E27" t="e">
        <f>IF(Table4[[#This Row],[ISSN / eISSN]] &lt;&gt;#REF!, "1", "")</f>
        <v>#REF!</v>
      </c>
      <c r="F27" t="e">
        <f>IF(Table4[[#This Row],[NLM ID]] &lt;&gt;#REF!, "1", "")</f>
        <v>#REF!</v>
      </c>
      <c r="G27" t="e">
        <f>IF(Table4[[#This Row],[Indexed in MEDLINE?]] &lt;&gt;#REF!, "1", "")</f>
        <v>#REF!</v>
      </c>
      <c r="H27" t="e">
        <f>IF(Table4[[#This Row],[First year published]] &lt;&gt;#REF!, "1", "")</f>
        <v>#REF!</v>
      </c>
      <c r="I27" t="e">
        <f>IF(Table4[[#This Row],[Publisher]] &lt;&gt;#REF!, "1", "")</f>
        <v>#REF!</v>
      </c>
      <c r="J27" t="e">
        <f>IF(Table4[[#This Row],[Supporting Society]] &lt;&gt;#REF!, "1", "")</f>
        <v>#REF!</v>
      </c>
      <c r="K27" t="e">
        <f>IF(Table4[[#This Row],[Languages other than English]] &lt;&gt;#REF!, "1", "")</f>
        <v>#REF!</v>
      </c>
      <c r="L27" t="e">
        <f>IF(Table4[[#This Row],[2018 Journal Impact Factor]] &lt;&gt;#REF!, "1", "")</f>
        <v>#REF!</v>
      </c>
      <c r="M27" t="e">
        <f>IF(Table4[[#This Row],[5 Year Impact Factor ]] &lt;&gt;#REF!, "1", "")</f>
        <v>#REF!</v>
      </c>
      <c r="N27" t="e">
        <f>IF(Table4[[#This Row],[Journal website]] &lt;&gt;#REF!, "1", "")</f>
        <v>#REF!</v>
      </c>
      <c r="O27" t="e">
        <f>IF(Table4[[#This Row],[Indexed in PubMed?]] &lt;&gt;#REF!, "1", "")</f>
        <v>#REF!</v>
      </c>
      <c r="P27" t="e">
        <f>IF(Table4[[#This Row],[Link to author guidelines]] &lt;&gt;#REF!, "1", "")</f>
        <v>#REF!</v>
      </c>
      <c r="Q27" t="e">
        <f>IF(Table4[[#This Row],[Archived author guidelines]] &lt;&gt;#REF!, "1", "")</f>
        <v>#REF!</v>
      </c>
      <c r="R27" t="e">
        <f>IF(Table4[[#This Row],[Link to other relevant journal information]] &lt;&gt;#REF!, "1", "")</f>
        <v>#REF!</v>
      </c>
      <c r="S27"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7"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7"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7"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7"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7"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7"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7"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7"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7"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7"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7" t="str">
        <f>IF(OR(Table4[[#This Row],[Total TOP]] &lt;&gt; Table43[[#This Row],[Total TOP]], Table42[[#This Row],[Total TOP]] &lt;&gt; Table43[[#This Row],[Total TOP]]), "["&amp;Table4[[#This Row],[Total TOP]]&amp;","&amp;Table43[[#This Row],[Total TOP]]&amp;","&amp;Table42[[#This Row],[Total TOP]]&amp;"]", "")</f>
        <v/>
      </c>
      <c r="AE2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7" t="str">
        <f>IF(OR(Table4[[#This Row],[Total COI]] &lt;&gt; Table43[[#This Row],[Total COI]], Table42[[#This Row],[Total COI]] &lt;&gt; Table43[[#This Row],[Total COI]]), "["&amp;Table4[[#This Row],[Total COI]]&amp;","&amp;Table43[[#This Row],[Total COI]]&amp;","&amp;Table42[[#This Row],[Total COI]]&amp;"]", "")</f>
        <v/>
      </c>
      <c r="AJ27" t="e">
        <f>IF(Table4[[#This Row],[Appraiser name]] &lt;&gt;#REF!, "1", "")</f>
        <v>#REF!</v>
      </c>
      <c r="AK27" t="e">
        <f>IF(Table4[[#This Row],[Appraisal date]] &lt;&gt;#REF!, "1", "")</f>
        <v>#REF!</v>
      </c>
      <c r="AL27" t="e">
        <f>IF(Table4[[#This Row],[Disagreement between raters?]] &lt;&gt;#REF!, "1", "")</f>
        <v>#REF!</v>
      </c>
      <c r="AM27" t="e">
        <f>IF(Table4[[#This Row],[Comments]] &lt;&gt;#REF!, "1", "")</f>
        <v>#REF!</v>
      </c>
    </row>
    <row r="28" spans="1:39">
      <c r="A28" t="str">
        <f>Table4[[#This Row],[Journal]]</f>
        <v>SLEEP AND VIGILANCE</v>
      </c>
      <c r="B28" t="e">
        <f>IF(Table4[[#This Row],[In MJL?]] &lt;&gt;#REF!, "1", "")</f>
        <v>#REF!</v>
      </c>
      <c r="C28" t="e">
        <f>IF(Table4[[#This Row],[Found using search strategy in MJL or otherwise?]] &lt;&gt;#REF!, "1", "")</f>
        <v>#REF!</v>
      </c>
      <c r="D28" t="e">
        <f>IF(Table4[[#This Row],[Indexed in Medline? (14 May 2020)]] &lt;&gt;#REF!, "1", "")</f>
        <v>#REF!</v>
      </c>
      <c r="E28" t="e">
        <f>IF(Table4[[#This Row],[ISSN / eISSN]] &lt;&gt;#REF!, "1", "")</f>
        <v>#REF!</v>
      </c>
      <c r="F28" t="e">
        <f>IF(Table4[[#This Row],[NLM ID]] &lt;&gt;#REF!, "1", "")</f>
        <v>#REF!</v>
      </c>
      <c r="G28" t="e">
        <f>IF(Table4[[#This Row],[Indexed in MEDLINE?]] &lt;&gt;#REF!, "1", "")</f>
        <v>#REF!</v>
      </c>
      <c r="H28" t="e">
        <f>IF(Table4[[#This Row],[First year published]] &lt;&gt;#REF!, "1", "")</f>
        <v>#REF!</v>
      </c>
      <c r="I28" t="e">
        <f>IF(Table4[[#This Row],[Publisher]] &lt;&gt;#REF!, "1", "")</f>
        <v>#REF!</v>
      </c>
      <c r="J28" t="e">
        <f>IF(Table4[[#This Row],[Supporting Society]] &lt;&gt;#REF!, "1", "")</f>
        <v>#REF!</v>
      </c>
      <c r="K28" t="e">
        <f>IF(Table4[[#This Row],[Languages other than English]] &lt;&gt;#REF!, "1", "")</f>
        <v>#REF!</v>
      </c>
      <c r="L28" t="e">
        <f>IF(Table4[[#This Row],[2018 Journal Impact Factor]] &lt;&gt;#REF!, "1", "")</f>
        <v>#REF!</v>
      </c>
      <c r="M28" t="e">
        <f>IF(Table4[[#This Row],[5 Year Impact Factor ]] &lt;&gt;#REF!, "1", "")</f>
        <v>#REF!</v>
      </c>
      <c r="N28" t="e">
        <f>IF(Table4[[#This Row],[Journal website]] &lt;&gt;#REF!, "1", "")</f>
        <v>#REF!</v>
      </c>
      <c r="O28" t="e">
        <f>IF(Table4[[#This Row],[Indexed in PubMed?]] &lt;&gt;#REF!, "1", "")</f>
        <v>#REF!</v>
      </c>
      <c r="P28" t="e">
        <f>IF(Table4[[#This Row],[Link to author guidelines]] &lt;&gt;#REF!, "1", "")</f>
        <v>#REF!</v>
      </c>
      <c r="Q28" t="e">
        <f>IF(Table4[[#This Row],[Archived author guidelines]] &lt;&gt;#REF!, "1", "")</f>
        <v>#REF!</v>
      </c>
      <c r="R28" t="e">
        <f>IF(Table4[[#This Row],[Link to other relevant journal information]] &lt;&gt;#REF!, "1", "")</f>
        <v>#REF!</v>
      </c>
      <c r="S28"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8"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8" t="str">
        <f>IF(OR(Table4[[#This Row],[Total TOP]] &lt;&gt; Table43[[#This Row],[Total TOP]], Table42[[#This Row],[Total TOP]] &lt;&gt; Table43[[#This Row],[Total TOP]]), "["&amp;Table4[[#This Row],[Total TOP]]&amp;","&amp;Table43[[#This Row],[Total TOP]]&amp;","&amp;Table42[[#This Row],[Total TOP]]&amp;"]", "")</f>
        <v/>
      </c>
      <c r="AE2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8" t="str">
        <f>IF(OR(Table4[[#This Row],[Total COI]] &lt;&gt; Table43[[#This Row],[Total COI]], Table42[[#This Row],[Total COI]] &lt;&gt; Table43[[#This Row],[Total COI]]), "["&amp;Table4[[#This Row],[Total COI]]&amp;","&amp;Table43[[#This Row],[Total COI]]&amp;","&amp;Table42[[#This Row],[Total COI]]&amp;"]", "")</f>
        <v/>
      </c>
      <c r="AJ28" t="e">
        <f>IF(Table4[[#This Row],[Appraiser name]] &lt;&gt;#REF!, "1", "")</f>
        <v>#REF!</v>
      </c>
      <c r="AK28" t="e">
        <f>IF(Table4[[#This Row],[Appraisal date]] &lt;&gt;#REF!, "1", "")</f>
        <v>#REF!</v>
      </c>
      <c r="AL28" t="e">
        <f>IF(Table4[[#This Row],[Disagreement between raters?]] &lt;&gt;#REF!, "1", "")</f>
        <v>#REF!</v>
      </c>
      <c r="AM28" t="e">
        <f>IF(Table4[[#This Row],[Comments]] &lt;&gt;#REF!, "1", "")</f>
        <v>#REF!</v>
      </c>
    </row>
    <row r="29" spans="1:39">
      <c r="A29" t="str">
        <f>Table4[[#This Row],[Journal]]</f>
        <v>SLEEP MEDICINE CLINICS</v>
      </c>
      <c r="B29" t="e">
        <f>IF(Table4[[#This Row],[In MJL?]] &lt;&gt;#REF!, "1", "")</f>
        <v>#REF!</v>
      </c>
      <c r="C29" t="e">
        <f>IF(Table4[[#This Row],[Found using search strategy in MJL or otherwise?]] &lt;&gt;#REF!, "1", "")</f>
        <v>#REF!</v>
      </c>
      <c r="D29" t="e">
        <f>IF(Table4[[#This Row],[Indexed in Medline? (14 May 2020)]] &lt;&gt;#REF!, "1", "")</f>
        <v>#REF!</v>
      </c>
      <c r="E29" t="e">
        <f>IF(Table4[[#This Row],[ISSN / eISSN]] &lt;&gt;#REF!, "1", "")</f>
        <v>#REF!</v>
      </c>
      <c r="F29" t="e">
        <f>IF(Table4[[#This Row],[NLM ID]] &lt;&gt;#REF!, "1", "")</f>
        <v>#REF!</v>
      </c>
      <c r="G29" t="e">
        <f>IF(Table4[[#This Row],[Indexed in MEDLINE?]] &lt;&gt;#REF!, "1", "")</f>
        <v>#REF!</v>
      </c>
      <c r="H29" t="e">
        <f>IF(Table4[[#This Row],[First year published]] &lt;&gt;#REF!, "1", "")</f>
        <v>#REF!</v>
      </c>
      <c r="I29" t="e">
        <f>IF(Table4[[#This Row],[Publisher]] &lt;&gt;#REF!, "1", "")</f>
        <v>#REF!</v>
      </c>
      <c r="J29" t="e">
        <f>IF(Table4[[#This Row],[Supporting Society]] &lt;&gt;#REF!, "1", "")</f>
        <v>#REF!</v>
      </c>
      <c r="K29" t="e">
        <f>IF(Table4[[#This Row],[Languages other than English]] &lt;&gt;#REF!, "1", "")</f>
        <v>#REF!</v>
      </c>
      <c r="L29" t="e">
        <f>IF(Table4[[#This Row],[2018 Journal Impact Factor]] &lt;&gt;#REF!, "1", "")</f>
        <v>#REF!</v>
      </c>
      <c r="M29" t="e">
        <f>IF(Table4[[#This Row],[5 Year Impact Factor ]] &lt;&gt;#REF!, "1", "")</f>
        <v>#REF!</v>
      </c>
      <c r="N29" t="e">
        <f>IF(Table4[[#This Row],[Journal website]] &lt;&gt;#REF!, "1", "")</f>
        <v>#REF!</v>
      </c>
      <c r="O29" t="e">
        <f>IF(Table4[[#This Row],[Indexed in PubMed?]] &lt;&gt;#REF!, "1", "")</f>
        <v>#REF!</v>
      </c>
      <c r="P29" t="e">
        <f>IF(Table4[[#This Row],[Link to author guidelines]] &lt;&gt;#REF!, "1", "")</f>
        <v>#REF!</v>
      </c>
      <c r="Q29" t="e">
        <f>IF(Table4[[#This Row],[Archived author guidelines]] &lt;&gt;#REF!, "1", "")</f>
        <v>#REF!</v>
      </c>
      <c r="R29" t="e">
        <f>IF(Table4[[#This Row],[Link to other relevant journal information]] &lt;&gt;#REF!, "1", "")</f>
        <v>#REF!</v>
      </c>
      <c r="S29"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v>
      </c>
      <c r="T29"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9"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9"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9"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9"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9"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9"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9"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9"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9"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9" t="str">
        <f>IF(OR(Table4[[#This Row],[Total TOP]] &lt;&gt; Table43[[#This Row],[Total TOP]], Table42[[#This Row],[Total TOP]] &lt;&gt; Table43[[#This Row],[Total TOP]]), "["&amp;Table4[[#This Row],[Total TOP]]&amp;","&amp;Table43[[#This Row],[Total TOP]]&amp;","&amp;Table42[[#This Row],[Total TOP]]&amp;"]", "")</f>
        <v/>
      </c>
      <c r="AE2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2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0,1]</v>
      </c>
      <c r="AH2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1]</v>
      </c>
      <c r="AI29" t="str">
        <f>IF(OR(Table4[[#This Row],[Total COI]] &lt;&gt; Table43[[#This Row],[Total COI]], Table42[[#This Row],[Total COI]] &lt;&gt; Table43[[#This Row],[Total COI]]), "["&amp;Table4[[#This Row],[Total COI]]&amp;","&amp;Table43[[#This Row],[Total COI]]&amp;","&amp;Table42[[#This Row],[Total COI]]&amp;"]", "")</f>
        <v>[3,1,4]</v>
      </c>
      <c r="AJ29" t="e">
        <f>IF(Table4[[#This Row],[Appraiser name]] &lt;&gt;#REF!, "1", "")</f>
        <v>#REF!</v>
      </c>
      <c r="AK29" t="e">
        <f>IF(Table4[[#This Row],[Appraisal date]] &lt;&gt;#REF!, "1", "")</f>
        <v>#REF!</v>
      </c>
      <c r="AL29" t="e">
        <f>IF(Table4[[#This Row],[Disagreement between raters?]] &lt;&gt;#REF!, "1", "")</f>
        <v>#REF!</v>
      </c>
      <c r="AM29" t="e">
        <f>IF(Table4[[#This Row],[Comments]] &lt;&gt;#REF!, "1", "")</f>
        <v>#REF!</v>
      </c>
    </row>
    <row r="30" spans="1:39">
      <c r="AJ30" t="e">
        <f>IF(Table4[[#This Row],[Appraiser name]] &lt;&gt;#REF!, "1", "")</f>
        <v>#REF!</v>
      </c>
      <c r="AK30" t="e">
        <f>IF(Table4[[#This Row],[Appraisal date]] &lt;&gt;#REF!, "1", "")</f>
        <v>#REF!</v>
      </c>
      <c r="AL30" t="e">
        <f>IF(Table4[[#This Row],[Disagreement between raters?]] &lt;&gt;#REF!, "1", "")</f>
        <v>#REF!</v>
      </c>
      <c r="AM30" t="e">
        <f>IF(Table4[[#This Row],[Comments]] &lt;&gt;#REF!, "1", "")</f>
        <v>#REF!</v>
      </c>
    </row>
    <row r="31" spans="1:39">
      <c r="AJ31" t="e">
        <f>IF(Table4[[#This Row],[Appraiser name]] &lt;&gt;#REF!, "1", "")</f>
        <v>#REF!</v>
      </c>
      <c r="AK31" t="e">
        <f>IF(Table4[[#This Row],[Appraisal date]] &lt;&gt;#REF!, "1", "")</f>
        <v>#REF!</v>
      </c>
      <c r="AL31" t="e">
        <f>IF(Table4[[#This Row],[Disagreement between raters?]] &lt;&gt;#REF!, "1", "")</f>
        <v>#REF!</v>
      </c>
      <c r="AM31" t="e">
        <f>IF(Table4[[#This Row],[Comments]] &lt;&gt;#REF!, "1", "")</f>
        <v>#REF!</v>
      </c>
    </row>
    <row r="32" spans="1:39">
      <c r="AJ32" t="e">
        <f>IF(Table4[[#This Row],[Appraiser name]] &lt;&gt;#REF!, "1", "")</f>
        <v>#REF!</v>
      </c>
      <c r="AK32" t="e">
        <f>IF(Table4[[#This Row],[Appraisal date]] &lt;&gt;#REF!, "1", "")</f>
        <v>#REF!</v>
      </c>
      <c r="AL32" t="e">
        <f>IF(Table4[[#This Row],[Disagreement between raters?]] &lt;&gt;#REF!, "1", "")</f>
        <v>#REF!</v>
      </c>
      <c r="AM32" t="e">
        <f>IF(Table4[[#This Row],[Comments]] &lt;&gt;#REF!, "1", "")</f>
        <v>#REF!</v>
      </c>
    </row>
    <row r="33" spans="19:39">
      <c r="AJ33" t="e">
        <f>IF(Table4[[#This Row],[Appraiser name]] &lt;&gt;#REF!, "1", "")</f>
        <v>#REF!</v>
      </c>
      <c r="AK33" t="e">
        <f>IF(Table4[[#This Row],[Appraisal date]] &lt;&gt;#REF!, "1", "")</f>
        <v>#REF!</v>
      </c>
      <c r="AL33" t="e">
        <f>IF(Table4[[#This Row],[Disagreement between raters?]] &lt;&gt;#REF!, "1", "")</f>
        <v>#REF!</v>
      </c>
      <c r="AM33" t="e">
        <f>IF(Table4[[#This Row],[Comments]] &lt;&gt;#REF!, "1", "")</f>
        <v>#REF!</v>
      </c>
    </row>
    <row r="34" spans="19:39">
      <c r="S34" t="s">
        <v>296</v>
      </c>
      <c r="T34">
        <f>ROWS(T2:AC29)*COLUMNS(T2:AC29) + ROWS(AE2:AH28)*COLUMNS(AE2:AH28)</f>
        <v>388</v>
      </c>
    </row>
    <row r="35" spans="19:39">
      <c r="S35" t="s">
        <v>297</v>
      </c>
      <c r="T35">
        <f>COUNTBLANK(T2:AC29)+COUNTBLANK(AE2:AH28)</f>
        <v>342</v>
      </c>
    </row>
    <row r="36" spans="19:39">
      <c r="S36" t="s">
        <v>298</v>
      </c>
      <c r="T36">
        <f>(T34-T35)/T34</f>
        <v>0.11855670103092783</v>
      </c>
    </row>
  </sheetData>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expression" priority="127" id="{E8DE5C1B-3845-7E4F-B260-38468074C57F}">
            <xm:f>'Extraction sheet – M.S.'!$A$2&lt;&gt;#REF!</xm:f>
            <x14:dxf>
              <font>
                <color rgb="FF9C0006"/>
              </font>
              <fill>
                <patternFill>
                  <bgColor rgb="FFFFC7CE"/>
                </patternFill>
              </fill>
            </x14:dxf>
          </x14:cfRule>
          <xm:sqref>A3:A29 A2:AM2 S3:AI29</xm:sqref>
        </x14:conditionalFormatting>
        <x14:conditionalFormatting xmlns:xm="http://schemas.microsoft.com/office/excel/2006/main">
          <x14:cfRule type="expression" priority="65" id="{6279C3CC-A98E-9946-A32F-C294EC90E55F}">
            <xm:f>'Extraction sheet – M.S.'!$A$2&lt;&gt;#REF!</xm:f>
            <x14:dxf>
              <font>
                <color rgb="FF9C0006"/>
              </font>
              <fill>
                <patternFill>
                  <bgColor rgb="FFFFC7CE"/>
                </patternFill>
              </fill>
            </x14:dxf>
          </x14:cfRule>
          <xm:sqref>A33:S33 AJ33:AM33</xm:sqref>
        </x14:conditionalFormatting>
        <x14:conditionalFormatting xmlns:xm="http://schemas.microsoft.com/office/excel/2006/main">
          <x14:cfRule type="expression" priority="67" id="{66D258F6-8421-2C4C-9675-FD9B9660C4F2}">
            <xm:f>'Extraction sheet – M.S.'!$A$2&lt;&gt;#REF!</xm:f>
            <x14:dxf>
              <font>
                <color rgb="FF9C0006"/>
              </font>
              <fill>
                <patternFill>
                  <bgColor rgb="FFFFC7CE"/>
                </patternFill>
              </fill>
            </x14:dxf>
          </x14:cfRule>
          <xm:sqref>A30:S30 AJ30:AM30</xm:sqref>
        </x14:conditionalFormatting>
        <x14:conditionalFormatting xmlns:xm="http://schemas.microsoft.com/office/excel/2006/main">
          <x14:cfRule type="expression" priority="66" id="{E3608111-F4BE-E444-B87F-527B293D2A3F}">
            <xm:f>'Extraction sheet – M.S.'!$A$2&lt;&gt;#REF!</xm:f>
            <x14:dxf>
              <font>
                <color rgb="FF9C0006"/>
              </font>
              <fill>
                <patternFill>
                  <bgColor rgb="FFFFC7CE"/>
                </patternFill>
              </fill>
            </x14:dxf>
          </x14:cfRule>
          <xm:sqref>A31:S31 AJ31:AM31</xm:sqref>
        </x14:conditionalFormatting>
        <x14:conditionalFormatting xmlns:xm="http://schemas.microsoft.com/office/excel/2006/main">
          <x14:cfRule type="expression" priority="64" id="{E0F982E9-0553-B442-A313-940D36916B7A}">
            <xm:f>'Extraction sheet – M.S.'!$A$2&lt;&gt;#REF!</xm:f>
            <x14:dxf>
              <font>
                <color rgb="FF9C0006"/>
              </font>
              <fill>
                <patternFill>
                  <bgColor rgb="FFFFC7CE"/>
                </patternFill>
              </fill>
            </x14:dxf>
          </x14:cfRule>
          <xm:sqref>A32:S32 AJ32:AM32</xm:sqref>
        </x14:conditionalFormatting>
        <x14:conditionalFormatting xmlns:xm="http://schemas.microsoft.com/office/excel/2006/main">
          <x14:cfRule type="expression" priority="63" id="{84177385-8766-FF41-A2C3-1691E6C50E58}">
            <xm:f>'Extraction sheet – M.S.'!$A$2&lt;&gt;#REF!</xm:f>
            <x14:dxf>
              <font>
                <color rgb="FF9C0006"/>
              </font>
              <fill>
                <patternFill>
                  <bgColor rgb="FFFFC7CE"/>
                </patternFill>
              </fill>
            </x14:dxf>
          </x14:cfRule>
          <xm:sqref>B3:R3 AJ3:AM3</xm:sqref>
        </x14:conditionalFormatting>
        <x14:conditionalFormatting xmlns:xm="http://schemas.microsoft.com/office/excel/2006/main">
          <x14:cfRule type="expression" priority="62" id="{F9CE8BCB-F8D1-2E4E-A743-971E502C8298}">
            <xm:f>'Extraction sheet – M.S.'!$A$2&lt;&gt;#REF!</xm:f>
            <x14:dxf>
              <font>
                <color rgb="FF9C0006"/>
              </font>
              <fill>
                <patternFill>
                  <bgColor rgb="FFFFC7CE"/>
                </patternFill>
              </fill>
            </x14:dxf>
          </x14:cfRule>
          <xm:sqref>B4:R4 AJ4:AM4</xm:sqref>
        </x14:conditionalFormatting>
        <x14:conditionalFormatting xmlns:xm="http://schemas.microsoft.com/office/excel/2006/main">
          <x14:cfRule type="expression" priority="61" id="{8F6D796C-1195-0B48-8408-DC48CB7627D8}">
            <xm:f>'Extraction sheet – M.S.'!$A$2&lt;&gt;#REF!</xm:f>
            <x14:dxf>
              <font>
                <color rgb="FF9C0006"/>
              </font>
              <fill>
                <patternFill>
                  <bgColor rgb="FFFFC7CE"/>
                </patternFill>
              </fill>
            </x14:dxf>
          </x14:cfRule>
          <xm:sqref>B5:R5 AJ5:AM5</xm:sqref>
        </x14:conditionalFormatting>
        <x14:conditionalFormatting xmlns:xm="http://schemas.microsoft.com/office/excel/2006/main">
          <x14:cfRule type="expression" priority="60" id="{335807D7-655F-E04F-B792-2915E860026E}">
            <xm:f>'Extraction sheet – M.S.'!$A$2&lt;&gt;#REF!</xm:f>
            <x14:dxf>
              <font>
                <color rgb="FF9C0006"/>
              </font>
              <fill>
                <patternFill>
                  <bgColor rgb="FFFFC7CE"/>
                </patternFill>
              </fill>
            </x14:dxf>
          </x14:cfRule>
          <xm:sqref>B6:R6 AJ6:AM6</xm:sqref>
        </x14:conditionalFormatting>
        <x14:conditionalFormatting xmlns:xm="http://schemas.microsoft.com/office/excel/2006/main">
          <x14:cfRule type="expression" priority="59" id="{5B081B6C-F7C3-3743-881D-1F05241D33A6}">
            <xm:f>'Extraction sheet – M.S.'!$A$2&lt;&gt;#REF!</xm:f>
            <x14:dxf>
              <font>
                <color rgb="FF9C0006"/>
              </font>
              <fill>
                <patternFill>
                  <bgColor rgb="FFFFC7CE"/>
                </patternFill>
              </fill>
            </x14:dxf>
          </x14:cfRule>
          <xm:sqref>B7:R7 AJ7:AM7</xm:sqref>
        </x14:conditionalFormatting>
        <x14:conditionalFormatting xmlns:xm="http://schemas.microsoft.com/office/excel/2006/main">
          <x14:cfRule type="expression" priority="58" id="{4F574985-8982-BE4D-8B20-8B21BE19CE40}">
            <xm:f>'Extraction sheet – M.S.'!$A$2&lt;&gt;#REF!</xm:f>
            <x14:dxf>
              <font>
                <color rgb="FF9C0006"/>
              </font>
              <fill>
                <patternFill>
                  <bgColor rgb="FFFFC7CE"/>
                </patternFill>
              </fill>
            </x14:dxf>
          </x14:cfRule>
          <xm:sqref>B8:R8 AJ8:AM8</xm:sqref>
        </x14:conditionalFormatting>
        <x14:conditionalFormatting xmlns:xm="http://schemas.microsoft.com/office/excel/2006/main">
          <x14:cfRule type="expression" priority="57" id="{387D4E24-5530-7C46-8872-B87A291C7F89}">
            <xm:f>'Extraction sheet – M.S.'!$A$2&lt;&gt;#REF!</xm:f>
            <x14:dxf>
              <font>
                <color rgb="FF9C0006"/>
              </font>
              <fill>
                <patternFill>
                  <bgColor rgb="FFFFC7CE"/>
                </patternFill>
              </fill>
            </x14:dxf>
          </x14:cfRule>
          <xm:sqref>B9:R9 AJ9:AM9</xm:sqref>
        </x14:conditionalFormatting>
        <x14:conditionalFormatting xmlns:xm="http://schemas.microsoft.com/office/excel/2006/main">
          <x14:cfRule type="expression" priority="56" id="{F5A176E6-4AEB-5B45-9AA4-3B029A6CCDFE}">
            <xm:f>'Extraction sheet – M.S.'!$A$2&lt;&gt;#REF!</xm:f>
            <x14:dxf>
              <font>
                <color rgb="FF9C0006"/>
              </font>
              <fill>
                <patternFill>
                  <bgColor rgb="FFFFC7CE"/>
                </patternFill>
              </fill>
            </x14:dxf>
          </x14:cfRule>
          <xm:sqref>B10:R10 AJ10:AM10</xm:sqref>
        </x14:conditionalFormatting>
        <x14:conditionalFormatting xmlns:xm="http://schemas.microsoft.com/office/excel/2006/main">
          <x14:cfRule type="expression" priority="55" id="{85B1CF33-E569-0D4C-B33C-5A2ABDAC3117}">
            <xm:f>'Extraction sheet – M.S.'!$A$2&lt;&gt;#REF!</xm:f>
            <x14:dxf>
              <font>
                <color rgb="FF9C0006"/>
              </font>
              <fill>
                <patternFill>
                  <bgColor rgb="FFFFC7CE"/>
                </patternFill>
              </fill>
            </x14:dxf>
          </x14:cfRule>
          <xm:sqref>B11:R11 AJ11:AM11</xm:sqref>
        </x14:conditionalFormatting>
        <x14:conditionalFormatting xmlns:xm="http://schemas.microsoft.com/office/excel/2006/main">
          <x14:cfRule type="expression" priority="54" id="{1A941EC0-068E-A445-8FEA-AFCF1CF13ABF}">
            <xm:f>'Extraction sheet – M.S.'!$A$2&lt;&gt;#REF!</xm:f>
            <x14:dxf>
              <font>
                <color rgb="FF9C0006"/>
              </font>
              <fill>
                <patternFill>
                  <bgColor rgb="FFFFC7CE"/>
                </patternFill>
              </fill>
            </x14:dxf>
          </x14:cfRule>
          <xm:sqref>B12:R12 AJ12:AM12</xm:sqref>
        </x14:conditionalFormatting>
        <x14:conditionalFormatting xmlns:xm="http://schemas.microsoft.com/office/excel/2006/main">
          <x14:cfRule type="expression" priority="53" id="{2CE312C0-D2D1-3548-8100-76C5894E831A}">
            <xm:f>'Extraction sheet – M.S.'!$A$2&lt;&gt;#REF!</xm:f>
            <x14:dxf>
              <font>
                <color rgb="FF9C0006"/>
              </font>
              <fill>
                <patternFill>
                  <bgColor rgb="FFFFC7CE"/>
                </patternFill>
              </fill>
            </x14:dxf>
          </x14:cfRule>
          <xm:sqref>B13:R13 AJ13:AM13</xm:sqref>
        </x14:conditionalFormatting>
        <x14:conditionalFormatting xmlns:xm="http://schemas.microsoft.com/office/excel/2006/main">
          <x14:cfRule type="expression" priority="52" id="{B033ECC4-3286-6E45-A36F-6C5C1A7D1486}">
            <xm:f>'Extraction sheet – M.S.'!$A$2&lt;&gt;#REF!</xm:f>
            <x14:dxf>
              <font>
                <color rgb="FF9C0006"/>
              </font>
              <fill>
                <patternFill>
                  <bgColor rgb="FFFFC7CE"/>
                </patternFill>
              </fill>
            </x14:dxf>
          </x14:cfRule>
          <xm:sqref>B14:R14 AJ14:AM14</xm:sqref>
        </x14:conditionalFormatting>
        <x14:conditionalFormatting xmlns:xm="http://schemas.microsoft.com/office/excel/2006/main">
          <x14:cfRule type="expression" priority="51" id="{D272E7A9-FFED-9444-A98B-FD48D53BAAFC}">
            <xm:f>'Extraction sheet – M.S.'!$A$2&lt;&gt;#REF!</xm:f>
            <x14:dxf>
              <font>
                <color rgb="FF9C0006"/>
              </font>
              <fill>
                <patternFill>
                  <bgColor rgb="FFFFC7CE"/>
                </patternFill>
              </fill>
            </x14:dxf>
          </x14:cfRule>
          <xm:sqref>B15:R15 AJ15:AM15</xm:sqref>
        </x14:conditionalFormatting>
        <x14:conditionalFormatting xmlns:xm="http://schemas.microsoft.com/office/excel/2006/main">
          <x14:cfRule type="expression" priority="50" id="{F47EFD51-AAD7-844E-9A2C-87139C086143}">
            <xm:f>'Extraction sheet – M.S.'!$A$2&lt;&gt;#REF!</xm:f>
            <x14:dxf>
              <font>
                <color rgb="FF9C0006"/>
              </font>
              <fill>
                <patternFill>
                  <bgColor rgb="FFFFC7CE"/>
                </patternFill>
              </fill>
            </x14:dxf>
          </x14:cfRule>
          <xm:sqref>B16:R16 AJ16:AM16</xm:sqref>
        </x14:conditionalFormatting>
        <x14:conditionalFormatting xmlns:xm="http://schemas.microsoft.com/office/excel/2006/main">
          <x14:cfRule type="expression" priority="49" id="{3A333D6F-1D37-584C-8CC4-460D49BC5B93}">
            <xm:f>'Extraction sheet – M.S.'!$A$2&lt;&gt;#REF!</xm:f>
            <x14:dxf>
              <font>
                <color rgb="FF9C0006"/>
              </font>
              <fill>
                <patternFill>
                  <bgColor rgb="FFFFC7CE"/>
                </patternFill>
              </fill>
            </x14:dxf>
          </x14:cfRule>
          <xm:sqref>B17:R17 AJ17:AM17</xm:sqref>
        </x14:conditionalFormatting>
        <x14:conditionalFormatting xmlns:xm="http://schemas.microsoft.com/office/excel/2006/main">
          <x14:cfRule type="expression" priority="48" id="{73506FB7-8BE0-C448-841A-BA4E0D2FEDDA}">
            <xm:f>'Extraction sheet – M.S.'!$A$2&lt;&gt;#REF!</xm:f>
            <x14:dxf>
              <font>
                <color rgb="FF9C0006"/>
              </font>
              <fill>
                <patternFill>
                  <bgColor rgb="FFFFC7CE"/>
                </patternFill>
              </fill>
            </x14:dxf>
          </x14:cfRule>
          <xm:sqref>B18:R18 AJ18:AM18</xm:sqref>
        </x14:conditionalFormatting>
        <x14:conditionalFormatting xmlns:xm="http://schemas.microsoft.com/office/excel/2006/main">
          <x14:cfRule type="expression" priority="47" id="{DAA5C4BE-5038-1E45-BC0E-5B814D0459C4}">
            <xm:f>'Extraction sheet – M.S.'!$A$2&lt;&gt;#REF!</xm:f>
            <x14:dxf>
              <font>
                <color rgb="FF9C0006"/>
              </font>
              <fill>
                <patternFill>
                  <bgColor rgb="FFFFC7CE"/>
                </patternFill>
              </fill>
            </x14:dxf>
          </x14:cfRule>
          <xm:sqref>B19:R19 AJ19:AM19</xm:sqref>
        </x14:conditionalFormatting>
        <x14:conditionalFormatting xmlns:xm="http://schemas.microsoft.com/office/excel/2006/main">
          <x14:cfRule type="expression" priority="46" id="{832A42C9-2CA4-C94D-9929-ED4B8C1843A6}">
            <xm:f>'Extraction sheet – M.S.'!$A$2&lt;&gt;#REF!</xm:f>
            <x14:dxf>
              <font>
                <color rgb="FF9C0006"/>
              </font>
              <fill>
                <patternFill>
                  <bgColor rgb="FFFFC7CE"/>
                </patternFill>
              </fill>
            </x14:dxf>
          </x14:cfRule>
          <xm:sqref>B20:R20 AJ20:AM20</xm:sqref>
        </x14:conditionalFormatting>
        <x14:conditionalFormatting xmlns:xm="http://schemas.microsoft.com/office/excel/2006/main">
          <x14:cfRule type="expression" priority="45" id="{FF35CEDF-BB01-7E4D-BEEA-EC298385673E}">
            <xm:f>'Extraction sheet – M.S.'!$A$2&lt;&gt;#REF!</xm:f>
            <x14:dxf>
              <font>
                <color rgb="FF9C0006"/>
              </font>
              <fill>
                <patternFill>
                  <bgColor rgb="FFFFC7CE"/>
                </patternFill>
              </fill>
            </x14:dxf>
          </x14:cfRule>
          <xm:sqref>B21:R21 AJ21:AM21</xm:sqref>
        </x14:conditionalFormatting>
        <x14:conditionalFormatting xmlns:xm="http://schemas.microsoft.com/office/excel/2006/main">
          <x14:cfRule type="expression" priority="44" id="{423D5002-951E-6D47-B68C-C0C17984E1D6}">
            <xm:f>'Extraction sheet – M.S.'!$A$2&lt;&gt;#REF!</xm:f>
            <x14:dxf>
              <font>
                <color rgb="FF9C0006"/>
              </font>
              <fill>
                <patternFill>
                  <bgColor rgb="FFFFC7CE"/>
                </patternFill>
              </fill>
            </x14:dxf>
          </x14:cfRule>
          <xm:sqref>B22:R22 AJ22:AM22</xm:sqref>
        </x14:conditionalFormatting>
        <x14:conditionalFormatting xmlns:xm="http://schemas.microsoft.com/office/excel/2006/main">
          <x14:cfRule type="expression" priority="43" id="{638A1025-ADFB-EE4F-BD79-0A083D04E011}">
            <xm:f>'Extraction sheet – M.S.'!$A$2&lt;&gt;#REF!</xm:f>
            <x14:dxf>
              <font>
                <color rgb="FF9C0006"/>
              </font>
              <fill>
                <patternFill>
                  <bgColor rgb="FFFFC7CE"/>
                </patternFill>
              </fill>
            </x14:dxf>
          </x14:cfRule>
          <xm:sqref>B23:R23 AJ23:AM23</xm:sqref>
        </x14:conditionalFormatting>
        <x14:conditionalFormatting xmlns:xm="http://schemas.microsoft.com/office/excel/2006/main">
          <x14:cfRule type="expression" priority="42" id="{4B07F5C0-344D-3C41-8041-3F57CA69540B}">
            <xm:f>'Extraction sheet – M.S.'!$A$2&lt;&gt;#REF!</xm:f>
            <x14:dxf>
              <font>
                <color rgb="FF9C0006"/>
              </font>
              <fill>
                <patternFill>
                  <bgColor rgb="FFFFC7CE"/>
                </patternFill>
              </fill>
            </x14:dxf>
          </x14:cfRule>
          <xm:sqref>B24:R24 AJ24:AM24</xm:sqref>
        </x14:conditionalFormatting>
        <x14:conditionalFormatting xmlns:xm="http://schemas.microsoft.com/office/excel/2006/main">
          <x14:cfRule type="expression" priority="41" id="{95DEE084-E7A1-7E44-86E0-DB1FD588621F}">
            <xm:f>'Extraction sheet – M.S.'!$A$2&lt;&gt;#REF!</xm:f>
            <x14:dxf>
              <font>
                <color rgb="FF9C0006"/>
              </font>
              <fill>
                <patternFill>
                  <bgColor rgb="FFFFC7CE"/>
                </patternFill>
              </fill>
            </x14:dxf>
          </x14:cfRule>
          <xm:sqref>B25:R25 AJ25:AM25</xm:sqref>
        </x14:conditionalFormatting>
        <x14:conditionalFormatting xmlns:xm="http://schemas.microsoft.com/office/excel/2006/main">
          <x14:cfRule type="expression" priority="40" id="{F3D81EF1-18FA-8D48-9695-2BB41FCA8151}">
            <xm:f>'Extraction sheet – M.S.'!$A$2&lt;&gt;#REF!</xm:f>
            <x14:dxf>
              <font>
                <color rgb="FF9C0006"/>
              </font>
              <fill>
                <patternFill>
                  <bgColor rgb="FFFFC7CE"/>
                </patternFill>
              </fill>
            </x14:dxf>
          </x14:cfRule>
          <xm:sqref>B26:R26 AJ26:AM26</xm:sqref>
        </x14:conditionalFormatting>
        <x14:conditionalFormatting xmlns:xm="http://schemas.microsoft.com/office/excel/2006/main">
          <x14:cfRule type="expression" priority="39" id="{D385A6CF-A35E-BE4C-93C8-6A7451DA81B3}">
            <xm:f>'Extraction sheet – M.S.'!$A$2&lt;&gt;#REF!</xm:f>
            <x14:dxf>
              <font>
                <color rgb="FF9C0006"/>
              </font>
              <fill>
                <patternFill>
                  <bgColor rgb="FFFFC7CE"/>
                </patternFill>
              </fill>
            </x14:dxf>
          </x14:cfRule>
          <xm:sqref>B27:R27 AJ27:AM27</xm:sqref>
        </x14:conditionalFormatting>
        <x14:conditionalFormatting xmlns:xm="http://schemas.microsoft.com/office/excel/2006/main">
          <x14:cfRule type="expression" priority="38" id="{BF8AF3A6-EF5A-FE4F-9D5E-1F88CF3932EA}">
            <xm:f>'Extraction sheet – M.S.'!$A$2&lt;&gt;#REF!</xm:f>
            <x14:dxf>
              <font>
                <color rgb="FF9C0006"/>
              </font>
              <fill>
                <patternFill>
                  <bgColor rgb="FFFFC7CE"/>
                </patternFill>
              </fill>
            </x14:dxf>
          </x14:cfRule>
          <xm:sqref>B28:R28 AJ28:AM28</xm:sqref>
        </x14:conditionalFormatting>
        <x14:conditionalFormatting xmlns:xm="http://schemas.microsoft.com/office/excel/2006/main">
          <x14:cfRule type="expression" priority="37" id="{A2A7EEF9-B015-814F-8F64-630DB9EE64A1}">
            <xm:f>'Extraction sheet – M.S.'!$A$2&lt;&gt;#REF!</xm:f>
            <x14:dxf>
              <font>
                <color rgb="FF9C0006"/>
              </font>
              <fill>
                <patternFill>
                  <bgColor rgb="FFFFC7CE"/>
                </patternFill>
              </fill>
            </x14:dxf>
          </x14:cfRule>
          <xm:sqref>B29:R29 AJ29:AM29</xm:sqref>
        </x14:conditionalFormatting>
        <x14:conditionalFormatting xmlns:xm="http://schemas.microsoft.com/office/excel/2006/main">
          <x14:cfRule type="expression" priority="8" id="{90FDC924-0525-0348-AE87-D25802AE5D80}">
            <xm:f>'Extraction sheet – M.S.'!$A$2&lt;&gt;#REF!</xm:f>
            <x14:dxf>
              <font>
                <color rgb="FF9C0006"/>
              </font>
              <fill>
                <patternFill>
                  <bgColor rgb="FFFFC7CE"/>
                </patternFill>
              </fill>
            </x14:dxf>
          </x14:cfRule>
          <xm:sqref>T30:AI30</xm:sqref>
        </x14:conditionalFormatting>
        <x14:conditionalFormatting xmlns:xm="http://schemas.microsoft.com/office/excel/2006/main">
          <x14:cfRule type="expression" priority="7" id="{087B5BC0-0925-E244-B98B-051582F48708}">
            <xm:f>'Extraction sheet – M.S.'!$A$2&lt;&gt;#REF!</xm:f>
            <x14:dxf>
              <font>
                <color rgb="FF9C0006"/>
              </font>
              <fill>
                <patternFill>
                  <bgColor rgb="FFFFC7CE"/>
                </patternFill>
              </fill>
            </x14:dxf>
          </x14:cfRule>
          <xm:sqref>T31:AI31</xm:sqref>
        </x14:conditionalFormatting>
        <x14:conditionalFormatting xmlns:xm="http://schemas.microsoft.com/office/excel/2006/main">
          <x14:cfRule type="expression" priority="6" id="{40401C9C-B66B-EA45-9FFC-A311A2388DE8}">
            <xm:f>'Extraction sheet – M.S.'!$A$2&lt;&gt;#REF!</xm:f>
            <x14:dxf>
              <font>
                <color rgb="FF9C0006"/>
              </font>
              <fill>
                <patternFill>
                  <bgColor rgb="FFFFC7CE"/>
                </patternFill>
              </fill>
            </x14:dxf>
          </x14:cfRule>
          <xm:sqref>T32:AI32</xm:sqref>
        </x14:conditionalFormatting>
        <x14:conditionalFormatting xmlns:xm="http://schemas.microsoft.com/office/excel/2006/main">
          <x14:cfRule type="expression" priority="5" id="{D236F854-63FC-3D4E-A8E1-7F5222A97E41}">
            <xm:f>'Extraction sheet – M.S.'!$A$2&lt;&gt;#REF!</xm:f>
            <x14:dxf>
              <font>
                <color rgb="FF9C0006"/>
              </font>
              <fill>
                <patternFill>
                  <bgColor rgb="FFFFC7CE"/>
                </patternFill>
              </fill>
            </x14:dxf>
          </x14:cfRule>
          <xm:sqref>T33:AI33</xm:sqref>
        </x14:conditionalFormatting>
        <x14:conditionalFormatting xmlns:xm="http://schemas.microsoft.com/office/excel/2006/main">
          <x14:cfRule type="expression" priority="4" id="{7DC6D6C5-F8ED-EA43-B6C9-8B36B198025E}">
            <xm:f>'Extraction sheet – M.S.'!$A$2&lt;&gt;#REF!</xm:f>
            <x14:dxf>
              <font>
                <color rgb="FF9C0006"/>
              </font>
              <fill>
                <patternFill>
                  <bgColor rgb="FFFFC7CE"/>
                </patternFill>
              </fill>
            </x14:dxf>
          </x14:cfRule>
          <xm:sqref>T34:AI34</xm:sqref>
        </x14:conditionalFormatting>
        <x14:conditionalFormatting xmlns:xm="http://schemas.microsoft.com/office/excel/2006/main">
          <x14:cfRule type="expression" priority="3" id="{878215C6-62A1-4241-ABB8-A18917E4642C}">
            <xm:f>'Extraction sheet – M.S.'!$A$2&lt;&gt;#REF!</xm:f>
            <x14:dxf>
              <font>
                <color rgb="FF9C0006"/>
              </font>
              <fill>
                <patternFill>
                  <bgColor rgb="FFFFC7CE"/>
                </patternFill>
              </fill>
            </x14:dxf>
          </x14:cfRule>
          <xm:sqref>T35:AI35</xm:sqref>
        </x14:conditionalFormatting>
        <x14:conditionalFormatting xmlns:xm="http://schemas.microsoft.com/office/excel/2006/main">
          <x14:cfRule type="expression" priority="2" id="{094AD412-7B37-2242-8E6C-5AA064F52182}">
            <xm:f>'Extraction sheet – M.S.'!$A$2&lt;&gt;#REF!</xm:f>
            <x14:dxf>
              <font>
                <color rgb="FF9C0006"/>
              </font>
              <fill>
                <patternFill>
                  <bgColor rgb="FFFFC7CE"/>
                </patternFill>
              </fill>
            </x14:dxf>
          </x14:cfRule>
          <xm:sqref>T36:AI36</xm:sqref>
        </x14:conditionalFormatting>
        <x14:conditionalFormatting xmlns:xm="http://schemas.microsoft.com/office/excel/2006/main">
          <x14:cfRule type="expression" priority="1" id="{9D4EAB6F-AC6F-FE4F-B79D-02D0E98787DC}">
            <xm:f>'Extraction sheet – M.S.'!$A$2&lt;&gt;#REF!</xm:f>
            <x14:dxf>
              <font>
                <color rgb="FF9C0006"/>
              </font>
              <fill>
                <patternFill>
                  <bgColor rgb="FFFFC7CE"/>
                </patternFill>
              </fill>
            </x14:dxf>
          </x14:cfRule>
          <xm:sqref>T37:AI3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8A5FE-87BA-EC46-B06E-D24FD6E8143E}">
  <sheetPr codeName="Sheet5"/>
  <dimension ref="A1:A7"/>
  <sheetViews>
    <sheetView workbookViewId="0">
      <selection activeCell="J31" sqref="J31"/>
    </sheetView>
  </sheetViews>
  <sheetFormatPr baseColWidth="10" defaultColWidth="11.5" defaultRowHeight="13"/>
  <sheetData>
    <row r="1" spans="1:1" ht="14">
      <c r="A1" s="2" t="s">
        <v>299</v>
      </c>
    </row>
    <row r="2" spans="1:1" ht="14">
      <c r="A2" s="2" t="s">
        <v>300</v>
      </c>
    </row>
    <row r="3" spans="1:1" ht="14">
      <c r="A3" s="2" t="s">
        <v>301</v>
      </c>
    </row>
    <row r="4" spans="1:1" ht="14">
      <c r="A4" s="2" t="s">
        <v>302</v>
      </c>
    </row>
    <row r="5" spans="1:1" ht="14">
      <c r="A5" s="2" t="s">
        <v>303</v>
      </c>
    </row>
    <row r="6" spans="1:1" ht="14">
      <c r="A6" s="2" t="s">
        <v>304</v>
      </c>
    </row>
    <row r="7" spans="1:1" ht="14">
      <c r="A7" s="2" t="s">
        <v>3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D89C5-C19C-274D-90F0-0DD011C45F59}">
  <dimension ref="A1:AM39"/>
  <sheetViews>
    <sheetView tabSelected="1" zoomScale="98" zoomScaleNormal="98" workbookViewId="0">
      <selection activeCell="AF31" sqref="AF31"/>
    </sheetView>
  </sheetViews>
  <sheetFormatPr baseColWidth="10" defaultColWidth="11.5" defaultRowHeight="13"/>
  <cols>
    <col min="1" max="1" width="21.83203125" customWidth="1"/>
    <col min="2" max="17" width="0" hidden="1" customWidth="1"/>
    <col min="18" max="18" width="10.83203125" hidden="1" customWidth="1"/>
    <col min="20" max="20" width="10.83203125" customWidth="1"/>
    <col min="24" max="25" width="10.83203125" customWidth="1"/>
    <col min="36" max="39" width="0" hidden="1" customWidth="1"/>
  </cols>
  <sheetData>
    <row r="1" spans="1:39" ht="105">
      <c r="A1" s="23" t="s">
        <v>0</v>
      </c>
      <c r="B1" s="24" t="s">
        <v>1</v>
      </c>
      <c r="C1" s="24" t="s">
        <v>2</v>
      </c>
      <c r="D1" s="24" t="s">
        <v>3</v>
      </c>
      <c r="E1" s="24" t="s">
        <v>4</v>
      </c>
      <c r="F1" s="24" t="s">
        <v>5</v>
      </c>
      <c r="G1" s="24" t="s">
        <v>6</v>
      </c>
      <c r="H1" s="24" t="s">
        <v>7</v>
      </c>
      <c r="I1" s="24" t="s">
        <v>8</v>
      </c>
      <c r="J1" s="24" t="s">
        <v>9</v>
      </c>
      <c r="K1" s="24" t="s">
        <v>10</v>
      </c>
      <c r="L1" s="24" t="s">
        <v>11</v>
      </c>
      <c r="M1" s="24" t="s">
        <v>12</v>
      </c>
      <c r="N1" s="24" t="s">
        <v>13</v>
      </c>
      <c r="O1" s="24" t="s">
        <v>14</v>
      </c>
      <c r="P1" s="24" t="s">
        <v>15</v>
      </c>
      <c r="Q1" s="24" t="s">
        <v>16</v>
      </c>
      <c r="R1" s="24" t="s">
        <v>17</v>
      </c>
      <c r="S1" s="25" t="s">
        <v>19</v>
      </c>
      <c r="T1" s="26" t="s">
        <v>20</v>
      </c>
      <c r="U1" s="26" t="s">
        <v>21</v>
      </c>
      <c r="V1" s="26" t="s">
        <v>22</v>
      </c>
      <c r="W1" s="26" t="s">
        <v>23</v>
      </c>
      <c r="X1" s="26" t="s">
        <v>24</v>
      </c>
      <c r="Y1" s="26" t="s">
        <v>25</v>
      </c>
      <c r="Z1" s="26" t="s">
        <v>26</v>
      </c>
      <c r="AA1" s="26" t="s">
        <v>27</v>
      </c>
      <c r="AB1" s="26" t="s">
        <v>28</v>
      </c>
      <c r="AC1" s="26" t="s">
        <v>29</v>
      </c>
      <c r="AD1" s="27" t="s">
        <v>30</v>
      </c>
      <c r="AE1" s="28" t="s">
        <v>31</v>
      </c>
      <c r="AF1" s="28" t="s">
        <v>32</v>
      </c>
      <c r="AG1" s="28" t="s">
        <v>33</v>
      </c>
      <c r="AH1" s="28" t="s">
        <v>34</v>
      </c>
      <c r="AI1" s="29" t="s">
        <v>35</v>
      </c>
      <c r="AJ1" s="24" t="s">
        <v>36</v>
      </c>
      <c r="AK1" s="24" t="s">
        <v>37</v>
      </c>
      <c r="AL1" s="24" t="s">
        <v>38</v>
      </c>
      <c r="AM1" s="30" t="s">
        <v>39</v>
      </c>
    </row>
    <row r="2" spans="1:39">
      <c r="A2" t="str">
        <f>Table4[[#This Row],[Journal]]</f>
        <v>SLEEP SCIENCE</v>
      </c>
      <c r="B2" t="e">
        <f>IF(Table4[[#This Row],[In MJL?]] &lt;&gt;#REF!, "1", "")</f>
        <v>#REF!</v>
      </c>
      <c r="C2" t="e">
        <f>IF(Table4[[#This Row],[Found using search strategy in MJL or otherwise?]] &lt;&gt;#REF!, "1", "")</f>
        <v>#REF!</v>
      </c>
      <c r="D2" t="e">
        <f>IF(Table4[[#This Row],[Indexed in Medline? (14 May 2020)]] &lt;&gt;#REF!, "1", "")</f>
        <v>#REF!</v>
      </c>
      <c r="E2" t="e">
        <f>IF(Table4[[#This Row],[ISSN / eISSN]] &lt;&gt;#REF!, "1", "")</f>
        <v>#REF!</v>
      </c>
      <c r="F2" t="e">
        <f>IF(Table4[[#This Row],[NLM ID]] &lt;&gt;#REF!, "1", "")</f>
        <v>#REF!</v>
      </c>
      <c r="G2" t="e">
        <f>IF(Table4[[#This Row],[Indexed in MEDLINE?]] &lt;&gt;#REF!, "1", "")</f>
        <v>#REF!</v>
      </c>
      <c r="H2" t="e">
        <f>IF(Table4[[#This Row],[First year published]] &lt;&gt;#REF!, "1", "")</f>
        <v>#REF!</v>
      </c>
      <c r="I2" t="e">
        <f>IF(Table4[[#This Row],[Publisher]] &lt;&gt;#REF!, "1", "")</f>
        <v>#REF!</v>
      </c>
      <c r="J2" t="e">
        <f>IF(Table4[[#This Row],[Supporting Society]] &lt;&gt;#REF!, "1", "")</f>
        <v>#REF!</v>
      </c>
      <c r="K2" t="e">
        <f>IF(Table4[[#This Row],[Languages other than English]] &lt;&gt;#REF!, "1", "")</f>
        <v>#REF!</v>
      </c>
      <c r="L2" t="e">
        <f>IF(Table4[[#This Row],[2018 Journal Impact Factor]] &lt;&gt;#REF!, "1", "")</f>
        <v>#REF!</v>
      </c>
      <c r="M2" t="e">
        <f>IF(Table4[[#This Row],[5 Year Impact Factor ]] &lt;&gt;#REF!, "1", "")</f>
        <v>#REF!</v>
      </c>
      <c r="N2" t="e">
        <f>IF(Table4[[#This Row],[Journal website]] &lt;&gt;#REF!, "1", "")</f>
        <v>#REF!</v>
      </c>
      <c r="O2" t="e">
        <f>IF(Table4[[#This Row],[Indexed in PubMed?]] &lt;&gt;#REF!, "1", "")</f>
        <v>#REF!</v>
      </c>
      <c r="P2" t="e">
        <f>IF(Table4[[#This Row],[Link to author guidelines]] &lt;&gt;#REF!, "1", "")</f>
        <v>#REF!</v>
      </c>
      <c r="Q2" t="e">
        <f>IF(Table4[[#This Row],[Archived author guidelines]] &lt;&gt;#REF!, "1", "")</f>
        <v>#REF!</v>
      </c>
      <c r="R2" t="e">
        <f>IF(Table4[[#This Row],[Link to other relevant journal information]] &lt;&gt;#REF!, "1", "")</f>
        <v>#REF!</v>
      </c>
      <c r="S2" s="48" t="s">
        <v>43</v>
      </c>
      <c r="T2">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2">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2">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
        <f>SUM(T2:AC2)</f>
        <v>1</v>
      </c>
      <c r="AE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 t="str">
        <f>IF(OR(Table4[[#This Row],[Total COI]] &lt;&gt; Table43[[#This Row],[Total COI]], Table42[[#This Row],[Total COI]] &lt;&gt; Table43[[#This Row],[Total COI]]), "["&amp;Table4[[#This Row],[Total COI]]&amp;","&amp;Table43[[#This Row],[Total COI]]&amp;","&amp;Table42[[#This Row],[Total COI]]&amp;"]", "")</f>
        <v/>
      </c>
      <c r="AJ2" t="e">
        <f>IF(Table4[[#This Row],[Appraiser name]] &lt;&gt;#REF!, "1", "")</f>
        <v>#REF!</v>
      </c>
      <c r="AK2" t="e">
        <f>IF(Table4[[#This Row],[Appraisal date]] &lt;&gt;#REF!, "1", "")</f>
        <v>#REF!</v>
      </c>
      <c r="AL2" t="e">
        <f>IF(Table4[[#This Row],[Disagreement between raters?]] &lt;&gt;#REF!, "1", "")</f>
        <v>#REF!</v>
      </c>
      <c r="AM2" t="e">
        <f>IF(Table4[[#This Row],[Comments]] &lt;&gt;#REF!, "1", "")</f>
        <v>#REF!</v>
      </c>
    </row>
    <row r="3" spans="1:39">
      <c r="A3" t="str">
        <f>Table4[[#This Row],[Journal]]</f>
        <v xml:space="preserve">CANADIAN JOURNAL OF RESPIRATORY CRITICAL CARE AND SLEEP MEDICINE </v>
      </c>
      <c r="B3" t="e">
        <f>IF(Table4[[#This Row],[In MJL?]] &lt;&gt;#REF!, "1", "")</f>
        <v>#REF!</v>
      </c>
      <c r="C3" t="e">
        <f>IF(Table4[[#This Row],[Found using search strategy in MJL or otherwise?]] &lt;&gt;#REF!, "1", "")</f>
        <v>#REF!</v>
      </c>
      <c r="D3" t="e">
        <f>IF(Table4[[#This Row],[Indexed in Medline? (14 May 2020)]] &lt;&gt;#REF!, "1", "")</f>
        <v>#REF!</v>
      </c>
      <c r="E3" t="e">
        <f>IF(Table4[[#This Row],[ISSN / eISSN]] &lt;&gt;#REF!, "1", "")</f>
        <v>#REF!</v>
      </c>
      <c r="F3" t="e">
        <f>IF(Table4[[#This Row],[NLM ID]] &lt;&gt;#REF!, "1", "")</f>
        <v>#REF!</v>
      </c>
      <c r="G3" t="e">
        <f>IF(Table4[[#This Row],[Indexed in MEDLINE?]] &lt;&gt;#REF!, "1", "")</f>
        <v>#REF!</v>
      </c>
      <c r="H3" t="e">
        <f>IF(Table4[[#This Row],[First year published]] &lt;&gt;#REF!, "1", "")</f>
        <v>#REF!</v>
      </c>
      <c r="I3" t="e">
        <f>IF(Table4[[#This Row],[Publisher]] &lt;&gt;#REF!, "1", "")</f>
        <v>#REF!</v>
      </c>
      <c r="J3" t="e">
        <f>IF(Table4[[#This Row],[Supporting Society]] &lt;&gt;#REF!, "1", "")</f>
        <v>#REF!</v>
      </c>
      <c r="K3" t="e">
        <f>IF(Table4[[#This Row],[Languages other than English]] &lt;&gt;#REF!, "1", "")</f>
        <v>#REF!</v>
      </c>
      <c r="L3" t="e">
        <f>IF(Table4[[#This Row],[2018 Journal Impact Factor]] &lt;&gt;#REF!, "1", "")</f>
        <v>#REF!</v>
      </c>
      <c r="M3" t="e">
        <f>IF(Table4[[#This Row],[5 Year Impact Factor ]] &lt;&gt;#REF!, "1", "")</f>
        <v>#REF!</v>
      </c>
      <c r="N3" t="e">
        <f>IF(Table4[[#This Row],[Journal website]] &lt;&gt;#REF!, "1", "")</f>
        <v>#REF!</v>
      </c>
      <c r="O3" t="e">
        <f>IF(Table4[[#This Row],[Indexed in PubMed?]] &lt;&gt;#REF!, "1", "")</f>
        <v>#REF!</v>
      </c>
      <c r="P3" t="e">
        <f>IF(Table4[[#This Row],[Link to author guidelines]] &lt;&gt;#REF!, "1", "")</f>
        <v>#REF!</v>
      </c>
      <c r="Q3" t="e">
        <f>IF(Table4[[#This Row],[Archived author guidelines]] &lt;&gt;#REF!, "1", "")</f>
        <v>#REF!</v>
      </c>
      <c r="R3" t="e">
        <f>IF(Table4[[#This Row],[Link to other relevant journal information]] &lt;&gt;#REF!, "1", "")</f>
        <v>#REF!</v>
      </c>
      <c r="S3" s="48" t="s">
        <v>43</v>
      </c>
      <c r="T3">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3" s="48">
        <v>1</v>
      </c>
      <c r="V3">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3">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3">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3">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3">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3">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3">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3">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3">
        <f t="shared" ref="AD3:AD29" si="0">SUM(T3:AC3)</f>
        <v>4</v>
      </c>
      <c r="AE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3" t="str">
        <f>IF(OR(Table4[[#This Row],[Total COI]] &lt;&gt; Table43[[#This Row],[Total COI]], Table42[[#This Row],[Total COI]] &lt;&gt; Table43[[#This Row],[Total COI]]), "["&amp;Table4[[#This Row],[Total COI]]&amp;","&amp;Table43[[#This Row],[Total COI]]&amp;","&amp;Table42[[#This Row],[Total COI]]&amp;"]", "")</f>
        <v/>
      </c>
      <c r="AJ3" t="e">
        <f>IF(Table4[[#This Row],[Appraiser name]] &lt;&gt;#REF!, "1", "")</f>
        <v>#REF!</v>
      </c>
      <c r="AK3" t="e">
        <f>IF(Table4[[#This Row],[Appraisal date]] &lt;&gt;#REF!, "1", "")</f>
        <v>#REF!</v>
      </c>
      <c r="AL3" t="e">
        <f>IF(Table4[[#This Row],[Disagreement between raters?]] &lt;&gt;#REF!, "1", "")</f>
        <v>#REF!</v>
      </c>
      <c r="AM3" t="e">
        <f>IF(Table4[[#This Row],[Comments]] &lt;&gt;#REF!, "1", "")</f>
        <v>#REF!</v>
      </c>
    </row>
    <row r="4" spans="1:39">
      <c r="A4" t="str">
        <f>Table4[[#This Row],[Journal]]</f>
        <v>SLEEP HEALTH</v>
      </c>
      <c r="B4" t="e">
        <f>IF(Table4[[#This Row],[In MJL?]] &lt;&gt;#REF!, "1", "")</f>
        <v>#REF!</v>
      </c>
      <c r="C4" t="e">
        <f>IF(Table4[[#This Row],[Found using search strategy in MJL or otherwise?]] &lt;&gt;#REF!, "1", "")</f>
        <v>#REF!</v>
      </c>
      <c r="D4" t="e">
        <f>IF(Table4[[#This Row],[Indexed in Medline? (14 May 2020)]] &lt;&gt;#REF!, "1", "")</f>
        <v>#REF!</v>
      </c>
      <c r="E4" t="e">
        <f>IF(Table4[[#This Row],[ISSN / eISSN]] &lt;&gt;#REF!, "1", "")</f>
        <v>#REF!</v>
      </c>
      <c r="F4" t="e">
        <f>IF(Table4[[#This Row],[NLM ID]] &lt;&gt;#REF!, "1", "")</f>
        <v>#REF!</v>
      </c>
      <c r="G4" t="e">
        <f>IF(Table4[[#This Row],[Indexed in MEDLINE?]] &lt;&gt;#REF!, "1", "")</f>
        <v>#REF!</v>
      </c>
      <c r="H4" t="e">
        <f>IF(Table4[[#This Row],[First year published]] &lt;&gt;#REF!, "1", "")</f>
        <v>#REF!</v>
      </c>
      <c r="I4" t="e">
        <f>IF(Table4[[#This Row],[Publisher]] &lt;&gt;#REF!, "1", "")</f>
        <v>#REF!</v>
      </c>
      <c r="J4" t="e">
        <f>IF(Table4[[#This Row],[Supporting Society]] &lt;&gt;#REF!, "1", "")</f>
        <v>#REF!</v>
      </c>
      <c r="K4" t="e">
        <f>IF(Table4[[#This Row],[Languages other than English]] &lt;&gt;#REF!, "1", "")</f>
        <v>#REF!</v>
      </c>
      <c r="L4" t="e">
        <f>IF(Table4[[#This Row],[2018 Journal Impact Factor]] &lt;&gt;#REF!, "1", "")</f>
        <v>#REF!</v>
      </c>
      <c r="M4" t="e">
        <f>IF(Table4[[#This Row],[5 Year Impact Factor ]] &lt;&gt;#REF!, "1", "")</f>
        <v>#REF!</v>
      </c>
      <c r="N4" t="e">
        <f>IF(Table4[[#This Row],[Journal website]] &lt;&gt;#REF!, "1", "")</f>
        <v>#REF!</v>
      </c>
      <c r="O4" t="e">
        <f>IF(Table4[[#This Row],[Indexed in PubMed?]] &lt;&gt;#REF!, "1", "")</f>
        <v>#REF!</v>
      </c>
      <c r="P4" t="e">
        <f>IF(Table4[[#This Row],[Link to author guidelines]] &lt;&gt;#REF!, "1", "")</f>
        <v>#REF!</v>
      </c>
      <c r="Q4" t="e">
        <f>IF(Table4[[#This Row],[Archived author guidelines]] &lt;&gt;#REF!, "1", "")</f>
        <v>#REF!</v>
      </c>
      <c r="R4" t="e">
        <f>IF(Table4[[#This Row],[Link to other relevant journal information]] &lt;&gt;#REF!, "1", "")</f>
        <v>#REF!</v>
      </c>
      <c r="S4" s="49" t="s">
        <v>41</v>
      </c>
      <c r="T4">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1</v>
      </c>
      <c r="U4" s="48">
        <v>0</v>
      </c>
      <c r="V4">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4">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4">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4">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4">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4">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4">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4">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4">
        <f t="shared" si="0"/>
        <v>1</v>
      </c>
      <c r="AE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4" t="str">
        <f>IF(OR(Table4[[#This Row],[Total COI]] &lt;&gt; Table43[[#This Row],[Total COI]], Table42[[#This Row],[Total COI]] &lt;&gt; Table43[[#This Row],[Total COI]]), "["&amp;Table4[[#This Row],[Total COI]]&amp;","&amp;Table43[[#This Row],[Total COI]]&amp;","&amp;Table42[[#This Row],[Total COI]]&amp;"]", "")</f>
        <v/>
      </c>
      <c r="AJ4" t="e">
        <f>IF(Table4[[#This Row],[Appraiser name]] &lt;&gt;#REF!, "1", "")</f>
        <v>#REF!</v>
      </c>
      <c r="AK4" t="e">
        <f>IF(Table4[[#This Row],[Appraisal date]] &lt;&gt;#REF!, "1", "")</f>
        <v>#REF!</v>
      </c>
      <c r="AL4" t="e">
        <f>IF(Table4[[#This Row],[Disagreement between raters?]] &lt;&gt;#REF!, "1", "")</f>
        <v>#REF!</v>
      </c>
      <c r="AM4" t="e">
        <f>IF(Table4[[#This Row],[Comments]] &lt;&gt;#REF!, "1", "")</f>
        <v>#REF!</v>
      </c>
    </row>
    <row r="5" spans="1:39">
      <c r="A5" t="str">
        <f>Table4[[#This Row],[Journal]]</f>
        <v>JOURNAL OF CIRCADIAN RHYTHMS</v>
      </c>
      <c r="B5" t="e">
        <f>IF(Table4[[#This Row],[In MJL?]] &lt;&gt;#REF!, "1", "")</f>
        <v>#REF!</v>
      </c>
      <c r="C5" t="e">
        <f>IF(Table4[[#This Row],[Found using search strategy in MJL or otherwise?]] &lt;&gt;#REF!, "1", "")</f>
        <v>#REF!</v>
      </c>
      <c r="D5" t="e">
        <f>IF(Table4[[#This Row],[Indexed in Medline? (14 May 2020)]] &lt;&gt;#REF!, "1", "")</f>
        <v>#REF!</v>
      </c>
      <c r="E5" t="e">
        <f>IF(Table4[[#This Row],[ISSN / eISSN]] &lt;&gt;#REF!, "1", "")</f>
        <v>#REF!</v>
      </c>
      <c r="F5" t="e">
        <f>IF(Table4[[#This Row],[NLM ID]] &lt;&gt;#REF!, "1", "")</f>
        <v>#REF!</v>
      </c>
      <c r="G5" t="e">
        <f>IF(Table4[[#This Row],[Indexed in MEDLINE?]] &lt;&gt;#REF!, "1", "")</f>
        <v>#REF!</v>
      </c>
      <c r="H5" t="e">
        <f>IF(Table4[[#This Row],[First year published]] &lt;&gt;#REF!, "1", "")</f>
        <v>#REF!</v>
      </c>
      <c r="I5" t="e">
        <f>IF(Table4[[#This Row],[Publisher]] &lt;&gt;#REF!, "1", "")</f>
        <v>#REF!</v>
      </c>
      <c r="J5" t="e">
        <f>IF(Table4[[#This Row],[Supporting Society]] &lt;&gt;#REF!, "1", "")</f>
        <v>#REF!</v>
      </c>
      <c r="K5" t="e">
        <f>IF(Table4[[#This Row],[Languages other than English]] &lt;&gt;#REF!, "1", "")</f>
        <v>#REF!</v>
      </c>
      <c r="L5" t="e">
        <f>IF(Table4[[#This Row],[2018 Journal Impact Factor]] &lt;&gt;#REF!, "1", "")</f>
        <v>#REF!</v>
      </c>
      <c r="M5" t="e">
        <f>IF(Table4[[#This Row],[5 Year Impact Factor ]] &lt;&gt;#REF!, "1", "")</f>
        <v>#REF!</v>
      </c>
      <c r="N5" t="e">
        <f>IF(Table4[[#This Row],[Journal website]] &lt;&gt;#REF!, "1", "")</f>
        <v>#REF!</v>
      </c>
      <c r="O5" t="e">
        <f>IF(Table4[[#This Row],[Indexed in PubMed?]] &lt;&gt;#REF!, "1", "")</f>
        <v>#REF!</v>
      </c>
      <c r="P5" t="e">
        <f>IF(Table4[[#This Row],[Link to author guidelines]] &lt;&gt;#REF!, "1", "")</f>
        <v>#REF!</v>
      </c>
      <c r="Q5" t="e">
        <f>IF(Table4[[#This Row],[Archived author guidelines]] &lt;&gt;#REF!, "1", "")</f>
        <v>#REF!</v>
      </c>
      <c r="R5" t="e">
        <f>IF(Table4[[#This Row],[Link to other relevant journal information]] &lt;&gt;#REF!, "1", "")</f>
        <v>#REF!</v>
      </c>
      <c r="S5" s="49" t="s">
        <v>41</v>
      </c>
      <c r="T5">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5" s="48">
        <v>0</v>
      </c>
      <c r="V5" s="48">
        <v>0</v>
      </c>
      <c r="W5" s="48">
        <v>0</v>
      </c>
      <c r="X5">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5">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5">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5">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5">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5">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5">
        <f t="shared" si="0"/>
        <v>0</v>
      </c>
      <c r="AE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5" t="str">
        <f>IF(OR(Table4[[#This Row],[Total COI]] &lt;&gt; Table43[[#This Row],[Total COI]], Table42[[#This Row],[Total COI]] &lt;&gt; Table43[[#This Row],[Total COI]]), "["&amp;Table4[[#This Row],[Total COI]]&amp;","&amp;Table43[[#This Row],[Total COI]]&amp;","&amp;Table42[[#This Row],[Total COI]]&amp;"]", "")</f>
        <v/>
      </c>
      <c r="AJ5" t="e">
        <f>IF(Table4[[#This Row],[Appraiser name]] &lt;&gt;#REF!, "1", "")</f>
        <v>#REF!</v>
      </c>
      <c r="AK5" t="e">
        <f>IF(Table4[[#This Row],[Appraisal date]] &lt;&gt;#REF!, "1", "")</f>
        <v>#REF!</v>
      </c>
      <c r="AL5" t="e">
        <f>IF(Table4[[#This Row],[Disagreement between raters?]] &lt;&gt;#REF!, "1", "")</f>
        <v>#REF!</v>
      </c>
      <c r="AM5" t="e">
        <f>IF(Table4[[#This Row],[Comments]] &lt;&gt;#REF!, "1", "")</f>
        <v>#REF!</v>
      </c>
    </row>
    <row r="6" spans="1:39">
      <c r="A6" t="str">
        <f>Table4[[#This Row],[Journal]]</f>
        <v>SOMNOLOGIE</v>
      </c>
      <c r="B6" t="e">
        <f>IF(Table4[[#This Row],[In MJL?]] &lt;&gt;#REF!, "1", "")</f>
        <v>#REF!</v>
      </c>
      <c r="C6" t="e">
        <f>IF(Table4[[#This Row],[Found using search strategy in MJL or otherwise?]] &lt;&gt;#REF!, "1", "")</f>
        <v>#REF!</v>
      </c>
      <c r="D6" t="e">
        <f>IF(Table4[[#This Row],[Indexed in Medline? (14 May 2020)]] &lt;&gt;#REF!, "1", "")</f>
        <v>#REF!</v>
      </c>
      <c r="E6" t="e">
        <f>IF(Table4[[#This Row],[ISSN / eISSN]] &lt;&gt;#REF!, "1", "")</f>
        <v>#REF!</v>
      </c>
      <c r="F6" t="e">
        <f>IF(Table4[[#This Row],[NLM ID]] &lt;&gt;#REF!, "1", "")</f>
        <v>#REF!</v>
      </c>
      <c r="G6" t="e">
        <f>IF(Table4[[#This Row],[Indexed in MEDLINE?]] &lt;&gt;#REF!, "1", "")</f>
        <v>#REF!</v>
      </c>
      <c r="H6" t="e">
        <f>IF(Table4[[#This Row],[First year published]] &lt;&gt;#REF!, "1", "")</f>
        <v>#REF!</v>
      </c>
      <c r="I6" t="e">
        <f>IF(Table4[[#This Row],[Publisher]] &lt;&gt;#REF!, "1", "")</f>
        <v>#REF!</v>
      </c>
      <c r="J6" t="e">
        <f>IF(Table4[[#This Row],[Supporting Society]] &lt;&gt;#REF!, "1", "")</f>
        <v>#REF!</v>
      </c>
      <c r="K6" t="e">
        <f>IF(Table4[[#This Row],[Languages other than English]] &lt;&gt;#REF!, "1", "")</f>
        <v>#REF!</v>
      </c>
      <c r="L6" t="e">
        <f>IF(Table4[[#This Row],[2018 Journal Impact Factor]] &lt;&gt;#REF!, "1", "")</f>
        <v>#REF!</v>
      </c>
      <c r="M6" t="e">
        <f>IF(Table4[[#This Row],[5 Year Impact Factor ]] &lt;&gt;#REF!, "1", "")</f>
        <v>#REF!</v>
      </c>
      <c r="N6" t="e">
        <f>IF(Table4[[#This Row],[Journal website]] &lt;&gt;#REF!, "1", "")</f>
        <v>#REF!</v>
      </c>
      <c r="O6" t="e">
        <f>IF(Table4[[#This Row],[Indexed in PubMed?]] &lt;&gt;#REF!, "1", "")</f>
        <v>#REF!</v>
      </c>
      <c r="P6" t="e">
        <f>IF(Table4[[#This Row],[Link to author guidelines]] &lt;&gt;#REF!, "1", "")</f>
        <v>#REF!</v>
      </c>
      <c r="Q6" t="e">
        <f>IF(Table4[[#This Row],[Archived author guidelines]] &lt;&gt;#REF!, "1", "")</f>
        <v>#REF!</v>
      </c>
      <c r="R6" t="e">
        <f>IF(Table4[[#This Row],[Link to other relevant journal information]] &lt;&gt;#REF!, "1", "")</f>
        <v>#REF!</v>
      </c>
      <c r="S6" s="48" t="s">
        <v>43</v>
      </c>
      <c r="T6">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6">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6">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6">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6">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6">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6">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6">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6">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6">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6">
        <f t="shared" si="0"/>
        <v>0</v>
      </c>
      <c r="AE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6" t="str">
        <f>IF(OR(Table4[[#This Row],[Total COI]] &lt;&gt; Table43[[#This Row],[Total COI]], Table42[[#This Row],[Total COI]] &lt;&gt; Table43[[#This Row],[Total COI]]), "["&amp;Table4[[#This Row],[Total COI]]&amp;","&amp;Table43[[#This Row],[Total COI]]&amp;","&amp;Table42[[#This Row],[Total COI]]&amp;"]", "")</f>
        <v/>
      </c>
      <c r="AJ6" t="e">
        <f>IF(Table4[[#This Row],[Appraiser name]] &lt;&gt;#REF!, "1", "")</f>
        <v>#REF!</v>
      </c>
      <c r="AK6" t="e">
        <f>IF(Table4[[#This Row],[Appraisal date]] &lt;&gt;#REF!, "1", "")</f>
        <v>#REF!</v>
      </c>
      <c r="AL6" t="e">
        <f>IF(Table4[[#This Row],[Disagreement between raters?]] &lt;&gt;#REF!, "1", "")</f>
        <v>#REF!</v>
      </c>
      <c r="AM6" t="e">
        <f>IF(Table4[[#This Row],[Comments]] &lt;&gt;#REF!, "1", "")</f>
        <v>#REF!</v>
      </c>
    </row>
    <row r="7" spans="1:39">
      <c r="A7" t="str">
        <f>Table4[[#This Row],[Journal]]</f>
        <v>SLEEP MEDICINE: X</v>
      </c>
      <c r="B7" t="e">
        <f>IF(Table4[[#This Row],[In MJL?]] &lt;&gt;#REF!, "1", "")</f>
        <v>#REF!</v>
      </c>
      <c r="C7" t="e">
        <f>IF(Table4[[#This Row],[Found using search strategy in MJL or otherwise?]] &lt;&gt;#REF!, "1", "")</f>
        <v>#REF!</v>
      </c>
      <c r="D7" t="e">
        <f>IF(Table4[[#This Row],[Indexed in Medline? (14 May 2020)]] &lt;&gt;#REF!, "1", "")</f>
        <v>#REF!</v>
      </c>
      <c r="E7" t="e">
        <f>IF(Table4[[#This Row],[ISSN / eISSN]] &lt;&gt;#REF!, "1", "")</f>
        <v>#REF!</v>
      </c>
      <c r="F7" t="e">
        <f>IF(Table4[[#This Row],[NLM ID]] &lt;&gt;#REF!, "1", "")</f>
        <v>#REF!</v>
      </c>
      <c r="G7" t="e">
        <f>IF(Table4[[#This Row],[Indexed in MEDLINE?]] &lt;&gt;#REF!, "1", "")</f>
        <v>#REF!</v>
      </c>
      <c r="H7" t="e">
        <f>IF(Table4[[#This Row],[First year published]] &lt;&gt;#REF!, "1", "")</f>
        <v>#REF!</v>
      </c>
      <c r="I7" t="e">
        <f>IF(Table4[[#This Row],[Publisher]] &lt;&gt;#REF!, "1", "")</f>
        <v>#REF!</v>
      </c>
      <c r="J7" t="e">
        <f>IF(Table4[[#This Row],[Supporting Society]] &lt;&gt;#REF!, "1", "")</f>
        <v>#REF!</v>
      </c>
      <c r="K7" t="e">
        <f>IF(Table4[[#This Row],[Languages other than English]] &lt;&gt;#REF!, "1", "")</f>
        <v>#REF!</v>
      </c>
      <c r="L7" t="e">
        <f>IF(Table4[[#This Row],[2018 Journal Impact Factor]] &lt;&gt;#REF!, "1", "")</f>
        <v>#REF!</v>
      </c>
      <c r="M7" t="e">
        <f>IF(Table4[[#This Row],[5 Year Impact Factor ]] &lt;&gt;#REF!, "1", "")</f>
        <v>#REF!</v>
      </c>
      <c r="N7" t="e">
        <f>IF(Table4[[#This Row],[Journal website]] &lt;&gt;#REF!, "1", "")</f>
        <v>#REF!</v>
      </c>
      <c r="O7" t="e">
        <f>IF(Table4[[#This Row],[Indexed in PubMed?]] &lt;&gt;#REF!, "1", "")</f>
        <v>#REF!</v>
      </c>
      <c r="P7" t="e">
        <f>IF(Table4[[#This Row],[Link to author guidelines]] &lt;&gt;#REF!, "1", "")</f>
        <v>#REF!</v>
      </c>
      <c r="Q7" t="e">
        <f>IF(Table4[[#This Row],[Archived author guidelines]] &lt;&gt;#REF!, "1", "")</f>
        <v>#REF!</v>
      </c>
      <c r="R7" t="e">
        <f>IF(Table4[[#This Row],[Link to other relevant journal information]] &lt;&gt;#REF!, "1", "")</f>
        <v>#REF!</v>
      </c>
      <c r="S7" s="48" t="s">
        <v>43</v>
      </c>
      <c r="T7">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1</v>
      </c>
      <c r="U7">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7">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7">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7">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7">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7">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7">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7">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7">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7">
        <f t="shared" si="0"/>
        <v>3</v>
      </c>
      <c r="AE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1,1]</v>
      </c>
      <c r="AI7" t="str">
        <f>IF(OR(Table4[[#This Row],[Total COI]] &lt;&gt; Table43[[#This Row],[Total COI]], Table42[[#This Row],[Total COI]] &lt;&gt; Table43[[#This Row],[Total COI]]), "["&amp;Table4[[#This Row],[Total COI]]&amp;","&amp;Table43[[#This Row],[Total COI]]&amp;","&amp;Table42[[#This Row],[Total COI]]&amp;"]", "")</f>
        <v>[3,4,4]</v>
      </c>
      <c r="AJ7" t="e">
        <f>IF(Table4[[#This Row],[Appraiser name]] &lt;&gt;#REF!, "1", "")</f>
        <v>#REF!</v>
      </c>
      <c r="AK7" t="e">
        <f>IF(Table4[[#This Row],[Appraisal date]] &lt;&gt;#REF!, "1", "")</f>
        <v>#REF!</v>
      </c>
      <c r="AL7" t="e">
        <f>IF(Table4[[#This Row],[Disagreement between raters?]] &lt;&gt;#REF!, "1", "")</f>
        <v>#REF!</v>
      </c>
      <c r="AM7" t="e">
        <f>IF(Table4[[#This Row],[Comments]] &lt;&gt;#REF!, "1", "")</f>
        <v>#REF!</v>
      </c>
    </row>
    <row r="8" spans="1:39">
      <c r="A8" t="str">
        <f>Table4[[#This Row],[Journal]]</f>
        <v>CLOCKS &amp; SLEEP</v>
      </c>
      <c r="B8" t="e">
        <f>IF(Table4[[#This Row],[In MJL?]] &lt;&gt;#REF!, "1", "")</f>
        <v>#REF!</v>
      </c>
      <c r="C8" t="e">
        <f>IF(Table4[[#This Row],[Found using search strategy in MJL or otherwise?]] &lt;&gt;#REF!, "1", "")</f>
        <v>#REF!</v>
      </c>
      <c r="D8" t="e">
        <f>IF(Table4[[#This Row],[Indexed in Medline? (14 May 2020)]] &lt;&gt;#REF!, "1", "")</f>
        <v>#REF!</v>
      </c>
      <c r="E8" t="e">
        <f>IF(Table4[[#This Row],[ISSN / eISSN]] &lt;&gt;#REF!, "1", "")</f>
        <v>#REF!</v>
      </c>
      <c r="F8" t="e">
        <f>IF(Table4[[#This Row],[NLM ID]] &lt;&gt;#REF!, "1", "")</f>
        <v>#REF!</v>
      </c>
      <c r="G8" t="e">
        <f>IF(Table4[[#This Row],[Indexed in MEDLINE?]] &lt;&gt;#REF!, "1", "")</f>
        <v>#REF!</v>
      </c>
      <c r="H8" t="e">
        <f>IF(Table4[[#This Row],[First year published]] &lt;&gt;#REF!, "1", "")</f>
        <v>#REF!</v>
      </c>
      <c r="I8" t="e">
        <f>IF(Table4[[#This Row],[Publisher]] &lt;&gt;#REF!, "1", "")</f>
        <v>#REF!</v>
      </c>
      <c r="J8" t="e">
        <f>IF(Table4[[#This Row],[Supporting Society]] &lt;&gt;#REF!, "1", "")</f>
        <v>#REF!</v>
      </c>
      <c r="K8" t="e">
        <f>IF(Table4[[#This Row],[Languages other than English]] &lt;&gt;#REF!, "1", "")</f>
        <v>#REF!</v>
      </c>
      <c r="L8" t="e">
        <f>IF(Table4[[#This Row],[2018 Journal Impact Factor]] &lt;&gt;#REF!, "1", "")</f>
        <v>#REF!</v>
      </c>
      <c r="M8" t="e">
        <f>IF(Table4[[#This Row],[5 Year Impact Factor ]] &lt;&gt;#REF!, "1", "")</f>
        <v>#REF!</v>
      </c>
      <c r="N8" t="e">
        <f>IF(Table4[[#This Row],[Journal website]] &lt;&gt;#REF!, "1", "")</f>
        <v>#REF!</v>
      </c>
      <c r="O8" t="e">
        <f>IF(Table4[[#This Row],[Indexed in PubMed?]] &lt;&gt;#REF!, "1", "")</f>
        <v>#REF!</v>
      </c>
      <c r="P8" t="e">
        <f>IF(Table4[[#This Row],[Link to author guidelines]] &lt;&gt;#REF!, "1", "")</f>
        <v>#REF!</v>
      </c>
      <c r="Q8" t="e">
        <f>IF(Table4[[#This Row],[Archived author guidelines]] &lt;&gt;#REF!, "1", "")</f>
        <v>#REF!</v>
      </c>
      <c r="R8" t="e">
        <f>IF(Table4[[#This Row],[Link to other relevant journal information]] &lt;&gt;#REF!, "1", "")</f>
        <v>#REF!</v>
      </c>
      <c r="S8" s="48" t="s">
        <v>43</v>
      </c>
      <c r="T8">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8">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2</v>
      </c>
      <c r="V8">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8" s="48">
        <v>2</v>
      </c>
      <c r="X8">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8">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8" s="48">
        <v>1</v>
      </c>
      <c r="AA8" s="48">
        <v>0</v>
      </c>
      <c r="AB8">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8">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8">
        <f t="shared" si="0"/>
        <v>9</v>
      </c>
      <c r="AE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8" t="str">
        <f>IF(OR(Table4[[#This Row],[Total COI]] &lt;&gt; Table43[[#This Row],[Total COI]], Table42[[#This Row],[Total COI]] &lt;&gt; Table43[[#This Row],[Total COI]]), "["&amp;Table4[[#This Row],[Total COI]]&amp;","&amp;Table43[[#This Row],[Total COI]]&amp;","&amp;Table42[[#This Row],[Total COI]]&amp;"]", "")</f>
        <v/>
      </c>
      <c r="AJ8" t="e">
        <f>IF(Table4[[#This Row],[Appraiser name]] &lt;&gt;#REF!, "1", "")</f>
        <v>#REF!</v>
      </c>
      <c r="AK8" t="e">
        <f>IF(Table4[[#This Row],[Appraisal date]] &lt;&gt;#REF!, "1", "")</f>
        <v>#REF!</v>
      </c>
      <c r="AL8" t="e">
        <f>IF(Table4[[#This Row],[Disagreement between raters?]] &lt;&gt;#REF!, "1", "")</f>
        <v>#REF!</v>
      </c>
      <c r="AM8" t="e">
        <f>IF(Table4[[#This Row],[Comments]] &lt;&gt;#REF!, "1", "")</f>
        <v>#REF!</v>
      </c>
    </row>
    <row r="9" spans="1:39">
      <c r="A9" t="str">
        <f>Table4[[#This Row],[Journal]]</f>
        <v>SLEEP SCIENCE AND PRACTICE</v>
      </c>
      <c r="B9" t="e">
        <f>IF(Table4[[#This Row],[In MJL?]] &lt;&gt;#REF!, "1", "")</f>
        <v>#REF!</v>
      </c>
      <c r="C9" t="e">
        <f>IF(Table4[[#This Row],[Found using search strategy in MJL or otherwise?]] &lt;&gt;#REF!, "1", "")</f>
        <v>#REF!</v>
      </c>
      <c r="D9" t="e">
        <f>IF(Table4[[#This Row],[Indexed in Medline? (14 May 2020)]] &lt;&gt;#REF!, "1", "")</f>
        <v>#REF!</v>
      </c>
      <c r="E9" t="e">
        <f>IF(Table4[[#This Row],[ISSN / eISSN]] &lt;&gt;#REF!, "1", "")</f>
        <v>#REF!</v>
      </c>
      <c r="F9" t="e">
        <f>IF(Table4[[#This Row],[NLM ID]] &lt;&gt;#REF!, "1", "")</f>
        <v>#REF!</v>
      </c>
      <c r="G9" t="e">
        <f>IF(Table4[[#This Row],[Indexed in MEDLINE?]] &lt;&gt;#REF!, "1", "")</f>
        <v>#REF!</v>
      </c>
      <c r="H9" t="e">
        <f>IF(Table4[[#This Row],[First year published]] &lt;&gt;#REF!, "1", "")</f>
        <v>#REF!</v>
      </c>
      <c r="I9" t="e">
        <f>IF(Table4[[#This Row],[Publisher]] &lt;&gt;#REF!, "1", "")</f>
        <v>#REF!</v>
      </c>
      <c r="J9" t="e">
        <f>IF(Table4[[#This Row],[Supporting Society]] &lt;&gt;#REF!, "1", "")</f>
        <v>#REF!</v>
      </c>
      <c r="K9" t="e">
        <f>IF(Table4[[#This Row],[Languages other than English]] &lt;&gt;#REF!, "1", "")</f>
        <v>#REF!</v>
      </c>
      <c r="L9" t="e">
        <f>IF(Table4[[#This Row],[2018 Journal Impact Factor]] &lt;&gt;#REF!, "1", "")</f>
        <v>#REF!</v>
      </c>
      <c r="M9" t="e">
        <f>IF(Table4[[#This Row],[5 Year Impact Factor ]] &lt;&gt;#REF!, "1", "")</f>
        <v>#REF!</v>
      </c>
      <c r="N9" t="e">
        <f>IF(Table4[[#This Row],[Journal website]] &lt;&gt;#REF!, "1", "")</f>
        <v>#REF!</v>
      </c>
      <c r="O9" t="e">
        <f>IF(Table4[[#This Row],[Indexed in PubMed?]] &lt;&gt;#REF!, "1", "")</f>
        <v>#REF!</v>
      </c>
      <c r="P9" t="e">
        <f>IF(Table4[[#This Row],[Link to author guidelines]] &lt;&gt;#REF!, "1", "")</f>
        <v>#REF!</v>
      </c>
      <c r="Q9" t="e">
        <f>IF(Table4[[#This Row],[Archived author guidelines]] &lt;&gt;#REF!, "1", "")</f>
        <v>#REF!</v>
      </c>
      <c r="R9" t="e">
        <f>IF(Table4[[#This Row],[Link to other relevant journal information]] &lt;&gt;#REF!, "1", "")</f>
        <v>#REF!</v>
      </c>
      <c r="S9" s="48" t="s">
        <v>43</v>
      </c>
      <c r="T9">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9" s="49">
        <v>2</v>
      </c>
      <c r="V9" s="48">
        <v>0</v>
      </c>
      <c r="W9" s="48">
        <v>2</v>
      </c>
      <c r="X9">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9">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9">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9">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9">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9">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9">
        <f t="shared" si="0"/>
        <v>7</v>
      </c>
      <c r="AE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9" t="str">
        <f>IF(OR(Table4[[#This Row],[Total COI]] &lt;&gt; Table43[[#This Row],[Total COI]], Table42[[#This Row],[Total COI]] &lt;&gt; Table43[[#This Row],[Total COI]]), "["&amp;Table4[[#This Row],[Total COI]]&amp;","&amp;Table43[[#This Row],[Total COI]]&amp;","&amp;Table42[[#This Row],[Total COI]]&amp;"]", "")</f>
        <v/>
      </c>
      <c r="AJ9" t="e">
        <f>IF(Table4[[#This Row],[Appraiser name]] &lt;&gt;#REF!, "1", "")</f>
        <v>#REF!</v>
      </c>
      <c r="AK9" t="e">
        <f>IF(Table4[[#This Row],[Appraisal date]] &lt;&gt;#REF!, "1", "")</f>
        <v>#REF!</v>
      </c>
      <c r="AL9" t="e">
        <f>IF(Table4[[#This Row],[Disagreement between raters?]] &lt;&gt;#REF!, "1", "")</f>
        <v>#REF!</v>
      </c>
      <c r="AM9" t="e">
        <f>IF(Table4[[#This Row],[Comments]] &lt;&gt;#REF!, "1", "")</f>
        <v>#REF!</v>
      </c>
    </row>
    <row r="10" spans="1:39">
      <c r="A10" t="str">
        <f>Table4[[#This Row],[Journal]]</f>
        <v>CURRENT SLEEP MEDICINE REPORTS</v>
      </c>
      <c r="B10" t="e">
        <f>IF(Table4[[#This Row],[In MJL?]] &lt;&gt;#REF!, "1", "")</f>
        <v>#REF!</v>
      </c>
      <c r="C10" t="e">
        <f>IF(Table4[[#This Row],[Found using search strategy in MJL or otherwise?]] &lt;&gt;#REF!, "1", "")</f>
        <v>#REF!</v>
      </c>
      <c r="D10" t="e">
        <f>IF(Table4[[#This Row],[Indexed in Medline? (14 May 2020)]] &lt;&gt;#REF!, "1", "")</f>
        <v>#REF!</v>
      </c>
      <c r="E10" t="e">
        <f>IF(Table4[[#This Row],[ISSN / eISSN]] &lt;&gt;#REF!, "1", "")</f>
        <v>#REF!</v>
      </c>
      <c r="F10" t="e">
        <f>IF(Table4[[#This Row],[NLM ID]] &lt;&gt;#REF!, "1", "")</f>
        <v>#REF!</v>
      </c>
      <c r="G10" t="e">
        <f>IF(Table4[[#This Row],[Indexed in MEDLINE?]] &lt;&gt;#REF!, "1", "")</f>
        <v>#REF!</v>
      </c>
      <c r="H10" t="e">
        <f>IF(Table4[[#This Row],[First year published]] &lt;&gt;#REF!, "1", "")</f>
        <v>#REF!</v>
      </c>
      <c r="I10" t="e">
        <f>IF(Table4[[#This Row],[Publisher]] &lt;&gt;#REF!, "1", "")</f>
        <v>#REF!</v>
      </c>
      <c r="J10" t="e">
        <f>IF(Table4[[#This Row],[Supporting Society]] &lt;&gt;#REF!, "1", "")</f>
        <v>#REF!</v>
      </c>
      <c r="K10" t="e">
        <f>IF(Table4[[#This Row],[Languages other than English]] &lt;&gt;#REF!, "1", "")</f>
        <v>#REF!</v>
      </c>
      <c r="L10" t="e">
        <f>IF(Table4[[#This Row],[2018 Journal Impact Factor]] &lt;&gt;#REF!, "1", "")</f>
        <v>#REF!</v>
      </c>
      <c r="M10" t="e">
        <f>IF(Table4[[#This Row],[5 Year Impact Factor ]] &lt;&gt;#REF!, "1", "")</f>
        <v>#REF!</v>
      </c>
      <c r="N10" t="e">
        <f>IF(Table4[[#This Row],[Journal website]] &lt;&gt;#REF!, "1", "")</f>
        <v>#REF!</v>
      </c>
      <c r="O10" t="e">
        <f>IF(Table4[[#This Row],[Indexed in PubMed?]] &lt;&gt;#REF!, "1", "")</f>
        <v>#REF!</v>
      </c>
      <c r="P10" t="e">
        <f>IF(Table4[[#This Row],[Link to author guidelines]] &lt;&gt;#REF!, "1", "")</f>
        <v>#REF!</v>
      </c>
      <c r="Q10" t="e">
        <f>IF(Table4[[#This Row],[Archived author guidelines]] &lt;&gt;#REF!, "1", "")</f>
        <v>#REF!</v>
      </c>
      <c r="R10" t="e">
        <f>IF(Table4[[#This Row],[Link to other relevant journal information]] &lt;&gt;#REF!, "1", "")</f>
        <v>#REF!</v>
      </c>
      <c r="S10" s="49" t="s">
        <v>41</v>
      </c>
      <c r="T10">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0">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1</v>
      </c>
      <c r="V10" s="48">
        <v>1</v>
      </c>
      <c r="W10">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1</v>
      </c>
      <c r="X10">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10" s="52">
        <v>1</v>
      </c>
      <c r="Z10">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0">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0">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0">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0">
        <f t="shared" si="0"/>
        <v>4</v>
      </c>
      <c r="AE10"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0"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0"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0"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0]</v>
      </c>
      <c r="AI10" t="str">
        <f>IF(OR(Table4[[#This Row],[Total COI]] &lt;&gt; Table43[[#This Row],[Total COI]], Table42[[#This Row],[Total COI]] &lt;&gt; Table43[[#This Row],[Total COI]]), "["&amp;Table4[[#This Row],[Total COI]]&amp;","&amp;Table43[[#This Row],[Total COI]]&amp;","&amp;Table42[[#This Row],[Total COI]]&amp;"]", "")</f>
        <v>[3,2,2]</v>
      </c>
      <c r="AJ10" t="e">
        <f>IF(Table4[[#This Row],[Appraiser name]] &lt;&gt;#REF!, "1", "")</f>
        <v>#REF!</v>
      </c>
      <c r="AK10" t="e">
        <f>IF(Table4[[#This Row],[Appraisal date]] &lt;&gt;#REF!, "1", "")</f>
        <v>#REF!</v>
      </c>
      <c r="AL10" t="e">
        <f>IF(Table4[[#This Row],[Disagreement between raters?]] &lt;&gt;#REF!, "1", "")</f>
        <v>#REF!</v>
      </c>
      <c r="AM10" t="e">
        <f>IF(Table4[[#This Row],[Comments]] &lt;&gt;#REF!, "1", "")</f>
        <v>#REF!</v>
      </c>
    </row>
    <row r="11" spans="1:39">
      <c r="A11" t="str">
        <f>Table4[[#This Row],[Journal]]</f>
        <v>JOURNAL OF TURKISH SLEEP MEDICINE-TURK UYKU TIBBI DERGISI</v>
      </c>
      <c r="B11" t="e">
        <f>IF(Table4[[#This Row],[In MJL?]] &lt;&gt;#REF!, "1", "")</f>
        <v>#REF!</v>
      </c>
      <c r="C11" t="e">
        <f>IF(Table4[[#This Row],[Found using search strategy in MJL or otherwise?]] &lt;&gt;#REF!, "1", "")</f>
        <v>#REF!</v>
      </c>
      <c r="D11" t="e">
        <f>IF(Table4[[#This Row],[Indexed in Medline? (14 May 2020)]] &lt;&gt;#REF!, "1", "")</f>
        <v>#REF!</v>
      </c>
      <c r="E11" t="e">
        <f>IF(Table4[[#This Row],[ISSN / eISSN]] &lt;&gt;#REF!, "1", "")</f>
        <v>#REF!</v>
      </c>
      <c r="F11" t="e">
        <f>IF(Table4[[#This Row],[NLM ID]] &lt;&gt;#REF!, "1", "")</f>
        <v>#REF!</v>
      </c>
      <c r="G11" t="e">
        <f>IF(Table4[[#This Row],[Indexed in MEDLINE?]] &lt;&gt;#REF!, "1", "")</f>
        <v>#REF!</v>
      </c>
      <c r="H11" t="e">
        <f>IF(Table4[[#This Row],[First year published]] &lt;&gt;#REF!, "1", "")</f>
        <v>#REF!</v>
      </c>
      <c r="I11" t="e">
        <f>IF(Table4[[#This Row],[Publisher]] &lt;&gt;#REF!, "1", "")</f>
        <v>#REF!</v>
      </c>
      <c r="J11" t="e">
        <f>IF(Table4[[#This Row],[Supporting Society]] &lt;&gt;#REF!, "1", "")</f>
        <v>#REF!</v>
      </c>
      <c r="K11" t="e">
        <f>IF(Table4[[#This Row],[Languages other than English]] &lt;&gt;#REF!, "1", "")</f>
        <v>#REF!</v>
      </c>
      <c r="L11" t="e">
        <f>IF(Table4[[#This Row],[2018 Journal Impact Factor]] &lt;&gt;#REF!, "1", "")</f>
        <v>#REF!</v>
      </c>
      <c r="M11" t="e">
        <f>IF(Table4[[#This Row],[5 Year Impact Factor ]] &lt;&gt;#REF!, "1", "")</f>
        <v>#REF!</v>
      </c>
      <c r="N11" t="e">
        <f>IF(Table4[[#This Row],[Journal website]] &lt;&gt;#REF!, "1", "")</f>
        <v>#REF!</v>
      </c>
      <c r="O11" t="e">
        <f>IF(Table4[[#This Row],[Indexed in PubMed?]] &lt;&gt;#REF!, "1", "")</f>
        <v>#REF!</v>
      </c>
      <c r="P11" t="e">
        <f>IF(Table4[[#This Row],[Link to author guidelines]] &lt;&gt;#REF!, "1", "")</f>
        <v>#REF!</v>
      </c>
      <c r="Q11" t="e">
        <f>IF(Table4[[#This Row],[Archived author guidelines]] &lt;&gt;#REF!, "1", "")</f>
        <v>#REF!</v>
      </c>
      <c r="R11" t="e">
        <f>IF(Table4[[#This Row],[Link to other relevant journal information]] &lt;&gt;#REF!, "1", "")</f>
        <v>#REF!</v>
      </c>
      <c r="S11" s="48" t="s">
        <v>43</v>
      </c>
      <c r="T11">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1">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1">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1">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1">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2</v>
      </c>
      <c r="Y11">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11">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1">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1">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1">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1">
        <f t="shared" si="0"/>
        <v>3</v>
      </c>
      <c r="AE11"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1"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1"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1"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1" t="str">
        <f>IF(OR(Table4[[#This Row],[Total COI]] &lt;&gt; Table43[[#This Row],[Total COI]], Table42[[#This Row],[Total COI]] &lt;&gt; Table43[[#This Row],[Total COI]]), "["&amp;Table4[[#This Row],[Total COI]]&amp;","&amp;Table43[[#This Row],[Total COI]]&amp;","&amp;Table42[[#This Row],[Total COI]]&amp;"]", "")</f>
        <v/>
      </c>
      <c r="AJ11" t="e">
        <f>IF(Table4[[#This Row],[Appraiser name]] &lt;&gt;#REF!, "1", "")</f>
        <v>#REF!</v>
      </c>
      <c r="AK11" t="e">
        <f>IF(Table4[[#This Row],[Appraisal date]] &lt;&gt;#REF!, "1", "")</f>
        <v>#REF!</v>
      </c>
      <c r="AL11" t="e">
        <f>IF(Table4[[#This Row],[Disagreement between raters?]] &lt;&gt;#REF!, "1", "")</f>
        <v>#REF!</v>
      </c>
      <c r="AM11" t="e">
        <f>IF(Table4[[#This Row],[Comments]] &lt;&gt;#REF!, "1", "")</f>
        <v>#REF!</v>
      </c>
    </row>
    <row r="12" spans="1:39">
      <c r="A12" t="str">
        <f>Table4[[#This Row],[Journal]]</f>
        <v>JOURNAL OF PINEAL RESEARCH</v>
      </c>
      <c r="B12" t="e">
        <f>IF(Table4[[#This Row],[In MJL?]] &lt;&gt;#REF!, "1", "")</f>
        <v>#REF!</v>
      </c>
      <c r="C12" t="e">
        <f>IF(Table4[[#This Row],[Found using search strategy in MJL or otherwise?]] &lt;&gt;#REF!, "1", "")</f>
        <v>#REF!</v>
      </c>
      <c r="D12" t="e">
        <f>IF(Table4[[#This Row],[Indexed in Medline? (14 May 2020)]] &lt;&gt;#REF!, "1", "")</f>
        <v>#REF!</v>
      </c>
      <c r="E12" t="e">
        <f>IF(Table4[[#This Row],[ISSN / eISSN]] &lt;&gt;#REF!, "1", "")</f>
        <v>#REF!</v>
      </c>
      <c r="F12" t="e">
        <f>IF(Table4[[#This Row],[NLM ID]] &lt;&gt;#REF!, "1", "")</f>
        <v>#REF!</v>
      </c>
      <c r="G12" t="e">
        <f>IF(Table4[[#This Row],[Indexed in MEDLINE?]] &lt;&gt;#REF!, "1", "")</f>
        <v>#REF!</v>
      </c>
      <c r="H12" t="e">
        <f>IF(Table4[[#This Row],[First year published]] &lt;&gt;#REF!, "1", "")</f>
        <v>#REF!</v>
      </c>
      <c r="I12" t="e">
        <f>IF(Table4[[#This Row],[Publisher]] &lt;&gt;#REF!, "1", "")</f>
        <v>#REF!</v>
      </c>
      <c r="J12" t="e">
        <f>IF(Table4[[#This Row],[Supporting Society]] &lt;&gt;#REF!, "1", "")</f>
        <v>#REF!</v>
      </c>
      <c r="K12" t="e">
        <f>IF(Table4[[#This Row],[Languages other than English]] &lt;&gt;#REF!, "1", "")</f>
        <v>#REF!</v>
      </c>
      <c r="L12" t="e">
        <f>IF(Table4[[#This Row],[2018 Journal Impact Factor]] &lt;&gt;#REF!, "1", "")</f>
        <v>#REF!</v>
      </c>
      <c r="M12" t="e">
        <f>IF(Table4[[#This Row],[5 Year Impact Factor ]] &lt;&gt;#REF!, "1", "")</f>
        <v>#REF!</v>
      </c>
      <c r="N12" t="e">
        <f>IF(Table4[[#This Row],[Journal website]] &lt;&gt;#REF!, "1", "")</f>
        <v>#REF!</v>
      </c>
      <c r="O12" t="e">
        <f>IF(Table4[[#This Row],[Indexed in PubMed?]] &lt;&gt;#REF!, "1", "")</f>
        <v>#REF!</v>
      </c>
      <c r="P12" t="e">
        <f>IF(Table4[[#This Row],[Link to author guidelines]] &lt;&gt;#REF!, "1", "")</f>
        <v>#REF!</v>
      </c>
      <c r="Q12" t="e">
        <f>IF(Table4[[#This Row],[Archived author guidelines]] &lt;&gt;#REF!, "1", "")</f>
        <v>#REF!</v>
      </c>
      <c r="R12" t="e">
        <f>IF(Table4[[#This Row],[Link to other relevant journal information]] &lt;&gt;#REF!, "1", "")</f>
        <v>#REF!</v>
      </c>
      <c r="S12" s="48" t="s">
        <v>43</v>
      </c>
      <c r="T12">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2">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2">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2">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2">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12">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12">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2">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2" s="48">
        <v>0</v>
      </c>
      <c r="AC12">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2">
        <f t="shared" si="0"/>
        <v>2</v>
      </c>
      <c r="AE1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2" t="str">
        <f>IF(OR(Table4[[#This Row],[Total COI]] &lt;&gt; Table43[[#This Row],[Total COI]], Table42[[#This Row],[Total COI]] &lt;&gt; Table43[[#This Row],[Total COI]]), "["&amp;Table4[[#This Row],[Total COI]]&amp;","&amp;Table43[[#This Row],[Total COI]]&amp;","&amp;Table42[[#This Row],[Total COI]]&amp;"]", "")</f>
        <v/>
      </c>
      <c r="AJ12" t="e">
        <f>IF(Table4[[#This Row],[Appraiser name]] &lt;&gt;#REF!, "1", "")</f>
        <v>#REF!</v>
      </c>
      <c r="AK12" t="e">
        <f>IF(Table4[[#This Row],[Appraisal date]] &lt;&gt;#REF!, "1", "")</f>
        <v>#REF!</v>
      </c>
      <c r="AL12" t="e">
        <f>IF(Table4[[#This Row],[Disagreement between raters?]] &lt;&gt;#REF!, "1", "")</f>
        <v>#REF!</v>
      </c>
      <c r="AM12" t="e">
        <f>IF(Table4[[#This Row],[Comments]] &lt;&gt;#REF!, "1", "")</f>
        <v>#REF!</v>
      </c>
    </row>
    <row r="13" spans="1:39">
      <c r="A13" t="str">
        <f>Table4[[#This Row],[Journal]]</f>
        <v>SLEEP MEDICINE REVIEWS</v>
      </c>
      <c r="B13" t="e">
        <f>IF(Table4[[#This Row],[In MJL?]] &lt;&gt;#REF!, "1", "")</f>
        <v>#REF!</v>
      </c>
      <c r="C13" t="e">
        <f>IF(Table4[[#This Row],[Found using search strategy in MJL or otherwise?]] &lt;&gt;#REF!, "1", "")</f>
        <v>#REF!</v>
      </c>
      <c r="D13" t="e">
        <f>IF(Table4[[#This Row],[Indexed in Medline? (14 May 2020)]] &lt;&gt;#REF!, "1", "")</f>
        <v>#REF!</v>
      </c>
      <c r="E13" t="e">
        <f>IF(Table4[[#This Row],[ISSN / eISSN]] &lt;&gt;#REF!, "1", "")</f>
        <v>#REF!</v>
      </c>
      <c r="F13" t="e">
        <f>IF(Table4[[#This Row],[NLM ID]] &lt;&gt;#REF!, "1", "")</f>
        <v>#REF!</v>
      </c>
      <c r="G13" t="e">
        <f>IF(Table4[[#This Row],[Indexed in MEDLINE?]] &lt;&gt;#REF!, "1", "")</f>
        <v>#REF!</v>
      </c>
      <c r="H13" t="e">
        <f>IF(Table4[[#This Row],[First year published]] &lt;&gt;#REF!, "1", "")</f>
        <v>#REF!</v>
      </c>
      <c r="I13" t="e">
        <f>IF(Table4[[#This Row],[Publisher]] &lt;&gt;#REF!, "1", "")</f>
        <v>#REF!</v>
      </c>
      <c r="J13" t="e">
        <f>IF(Table4[[#This Row],[Supporting Society]] &lt;&gt;#REF!, "1", "")</f>
        <v>#REF!</v>
      </c>
      <c r="K13" t="e">
        <f>IF(Table4[[#This Row],[Languages other than English]] &lt;&gt;#REF!, "1", "")</f>
        <v>#REF!</v>
      </c>
      <c r="L13" t="e">
        <f>IF(Table4[[#This Row],[2018 Journal Impact Factor]] &lt;&gt;#REF!, "1", "")</f>
        <v>#REF!</v>
      </c>
      <c r="M13" t="e">
        <f>IF(Table4[[#This Row],[5 Year Impact Factor ]] &lt;&gt;#REF!, "1", "")</f>
        <v>#REF!</v>
      </c>
      <c r="N13" t="e">
        <f>IF(Table4[[#This Row],[Journal website]] &lt;&gt;#REF!, "1", "")</f>
        <v>#REF!</v>
      </c>
      <c r="O13" t="e">
        <f>IF(Table4[[#This Row],[Indexed in PubMed?]] &lt;&gt;#REF!, "1", "")</f>
        <v>#REF!</v>
      </c>
      <c r="P13" t="e">
        <f>IF(Table4[[#This Row],[Link to author guidelines]] &lt;&gt;#REF!, "1", "")</f>
        <v>#REF!</v>
      </c>
      <c r="Q13" t="e">
        <f>IF(Table4[[#This Row],[Archived author guidelines]] &lt;&gt;#REF!, "1", "")</f>
        <v>#REF!</v>
      </c>
      <c r="R13" t="e">
        <f>IF(Table4[[#This Row],[Link to other relevant journal information]] &lt;&gt;#REF!, "1", "")</f>
        <v>#REF!</v>
      </c>
      <c r="S13" s="48" t="s">
        <v>43</v>
      </c>
      <c r="T13" s="49">
        <v>0</v>
      </c>
      <c r="U13" s="49">
        <v>0</v>
      </c>
      <c r="V13" s="49">
        <v>0</v>
      </c>
      <c r="W13" s="49">
        <v>0</v>
      </c>
      <c r="X13" s="49">
        <v>0</v>
      </c>
      <c r="Y13" s="49">
        <v>0</v>
      </c>
      <c r="Z13" s="49">
        <v>0</v>
      </c>
      <c r="AA13" s="49">
        <v>0</v>
      </c>
      <c r="AB13" s="49">
        <v>0</v>
      </c>
      <c r="AC13" s="49">
        <v>0</v>
      </c>
      <c r="AD13">
        <f t="shared" si="0"/>
        <v>0</v>
      </c>
      <c r="AE1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n/a,,1]</v>
      </c>
      <c r="AF1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n/a,,1]</v>
      </c>
      <c r="AG1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n/a,,1]</v>
      </c>
      <c r="AH1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n/a,,1]</v>
      </c>
      <c r="AI13" t="str">
        <f>IF(OR(Table4[[#This Row],[Total COI]] &lt;&gt; Table43[[#This Row],[Total COI]], Table42[[#This Row],[Total COI]] &lt;&gt; Table43[[#This Row],[Total COI]]), "["&amp;Table4[[#This Row],[Total COI]]&amp;","&amp;Table43[[#This Row],[Total COI]]&amp;","&amp;Table42[[#This Row],[Total COI]]&amp;"]", "")</f>
        <v>[0,0,4]</v>
      </c>
      <c r="AJ13" t="e">
        <f>IF(Table4[[#This Row],[Appraiser name]] &lt;&gt;#REF!, "1", "")</f>
        <v>#REF!</v>
      </c>
      <c r="AK13" t="e">
        <f>IF(Table4[[#This Row],[Appraisal date]] &lt;&gt;#REF!, "1", "")</f>
        <v>#REF!</v>
      </c>
      <c r="AL13" t="e">
        <f>IF(Table4[[#This Row],[Disagreement between raters?]] &lt;&gt;#REF!, "1", "")</f>
        <v>#REF!</v>
      </c>
      <c r="AM13" t="e">
        <f>IF(Table4[[#This Row],[Comments]] &lt;&gt;#REF!, "1", "")</f>
        <v>#REF!</v>
      </c>
    </row>
    <row r="14" spans="1:39">
      <c r="A14" t="str">
        <f>Table4[[#This Row],[Journal]]</f>
        <v>SLEEP</v>
      </c>
      <c r="B14" t="e">
        <f>IF(Table4[[#This Row],[In MJL?]] &lt;&gt;#REF!, "1", "")</f>
        <v>#REF!</v>
      </c>
      <c r="C14" t="e">
        <f>IF(Table4[[#This Row],[Found using search strategy in MJL or otherwise?]] &lt;&gt;#REF!, "1", "")</f>
        <v>#REF!</v>
      </c>
      <c r="D14" t="e">
        <f>IF(Table4[[#This Row],[Indexed in Medline? (14 May 2020)]] &lt;&gt;#REF!, "1", "")</f>
        <v>#REF!</v>
      </c>
      <c r="E14" t="e">
        <f>IF(Table4[[#This Row],[ISSN / eISSN]] &lt;&gt;#REF!, "1", "")</f>
        <v>#REF!</v>
      </c>
      <c r="F14" t="e">
        <f>IF(Table4[[#This Row],[NLM ID]] &lt;&gt;#REF!, "1", "")</f>
        <v>#REF!</v>
      </c>
      <c r="G14" t="e">
        <f>IF(Table4[[#This Row],[Indexed in MEDLINE?]] &lt;&gt;#REF!, "1", "")</f>
        <v>#REF!</v>
      </c>
      <c r="H14" t="e">
        <f>IF(Table4[[#This Row],[First year published]] &lt;&gt;#REF!, "1", "")</f>
        <v>#REF!</v>
      </c>
      <c r="I14" t="e">
        <f>IF(Table4[[#This Row],[Publisher]] &lt;&gt;#REF!, "1", "")</f>
        <v>#REF!</v>
      </c>
      <c r="J14" t="e">
        <f>IF(Table4[[#This Row],[Supporting Society]] &lt;&gt;#REF!, "1", "")</f>
        <v>#REF!</v>
      </c>
      <c r="K14" t="e">
        <f>IF(Table4[[#This Row],[Languages other than English]] &lt;&gt;#REF!, "1", "")</f>
        <v>#REF!</v>
      </c>
      <c r="L14" t="e">
        <f>IF(Table4[[#This Row],[2018 Journal Impact Factor]] &lt;&gt;#REF!, "1", "")</f>
        <v>#REF!</v>
      </c>
      <c r="M14" t="e">
        <f>IF(Table4[[#This Row],[5 Year Impact Factor ]] &lt;&gt;#REF!, "1", "")</f>
        <v>#REF!</v>
      </c>
      <c r="N14" t="e">
        <f>IF(Table4[[#This Row],[Journal website]] &lt;&gt;#REF!, "1", "")</f>
        <v>#REF!</v>
      </c>
      <c r="O14" t="e">
        <f>IF(Table4[[#This Row],[Indexed in PubMed?]] &lt;&gt;#REF!, "1", "")</f>
        <v>#REF!</v>
      </c>
      <c r="P14" t="e">
        <f>IF(Table4[[#This Row],[Link to author guidelines]] &lt;&gt;#REF!, "1", "")</f>
        <v>#REF!</v>
      </c>
      <c r="Q14" t="e">
        <f>IF(Table4[[#This Row],[Archived author guidelines]] &lt;&gt;#REF!, "1", "")</f>
        <v>#REF!</v>
      </c>
      <c r="R14" t="e">
        <f>IF(Table4[[#This Row],[Link to other relevant journal information]] &lt;&gt;#REF!, "1", "")</f>
        <v>#REF!</v>
      </c>
      <c r="S14" s="48" t="s">
        <v>43</v>
      </c>
      <c r="T14">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4">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4">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4">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4">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14">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14">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4">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4">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4">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4">
        <f t="shared" si="0"/>
        <v>2</v>
      </c>
      <c r="AE1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4" t="str">
        <f>IF(OR(Table4[[#This Row],[Total COI]] &lt;&gt; Table43[[#This Row],[Total COI]], Table42[[#This Row],[Total COI]] &lt;&gt; Table43[[#This Row],[Total COI]]), "["&amp;Table4[[#This Row],[Total COI]]&amp;","&amp;Table43[[#This Row],[Total COI]]&amp;","&amp;Table42[[#This Row],[Total COI]]&amp;"]", "")</f>
        <v/>
      </c>
      <c r="AJ14" t="e">
        <f>IF(Table4[[#This Row],[Appraiser name]] &lt;&gt;#REF!, "1", "")</f>
        <v>#REF!</v>
      </c>
      <c r="AK14" t="e">
        <f>IF(Table4[[#This Row],[Appraisal date]] &lt;&gt;#REF!, "1", "")</f>
        <v>#REF!</v>
      </c>
      <c r="AL14" t="e">
        <f>IF(Table4[[#This Row],[Disagreement between raters?]] &lt;&gt;#REF!, "1", "")</f>
        <v>#REF!</v>
      </c>
      <c r="AM14" t="e">
        <f>IF(Table4[[#This Row],[Comments]] &lt;&gt;#REF!, "1", "")</f>
        <v>#REF!</v>
      </c>
    </row>
    <row r="15" spans="1:39">
      <c r="A15" t="str">
        <f>Table4[[#This Row],[Journal]]</f>
        <v>JOURNAL OF CLINICAL SLEEP MEDICINE</v>
      </c>
      <c r="B15" t="e">
        <f>IF(Table4[[#This Row],[In MJL?]] &lt;&gt;#REF!, "1", "")</f>
        <v>#REF!</v>
      </c>
      <c r="C15" t="e">
        <f>IF(Table4[[#This Row],[Found using search strategy in MJL or otherwise?]] &lt;&gt;#REF!, "1", "")</f>
        <v>#REF!</v>
      </c>
      <c r="D15" t="e">
        <f>IF(Table4[[#This Row],[Indexed in Medline? (14 May 2020)]] &lt;&gt;#REF!, "1", "")</f>
        <v>#REF!</v>
      </c>
      <c r="E15" t="e">
        <f>IF(Table4[[#This Row],[ISSN / eISSN]] &lt;&gt;#REF!, "1", "")</f>
        <v>#REF!</v>
      </c>
      <c r="F15" t="e">
        <f>IF(Table4[[#This Row],[NLM ID]] &lt;&gt;#REF!, "1", "")</f>
        <v>#REF!</v>
      </c>
      <c r="G15" t="e">
        <f>IF(Table4[[#This Row],[Indexed in MEDLINE?]] &lt;&gt;#REF!, "1", "")</f>
        <v>#REF!</v>
      </c>
      <c r="H15" t="e">
        <f>IF(Table4[[#This Row],[First year published]] &lt;&gt;#REF!, "1", "")</f>
        <v>#REF!</v>
      </c>
      <c r="I15" t="e">
        <f>IF(Table4[[#This Row],[Publisher]] &lt;&gt;#REF!, "1", "")</f>
        <v>#REF!</v>
      </c>
      <c r="J15" t="e">
        <f>IF(Table4[[#This Row],[Supporting Society]] &lt;&gt;#REF!, "1", "")</f>
        <v>#REF!</v>
      </c>
      <c r="K15" t="e">
        <f>IF(Table4[[#This Row],[Languages other than English]] &lt;&gt;#REF!, "1", "")</f>
        <v>#REF!</v>
      </c>
      <c r="L15" t="e">
        <f>IF(Table4[[#This Row],[2018 Journal Impact Factor]] &lt;&gt;#REF!, "1", "")</f>
        <v>#REF!</v>
      </c>
      <c r="M15" t="e">
        <f>IF(Table4[[#This Row],[5 Year Impact Factor ]] &lt;&gt;#REF!, "1", "")</f>
        <v>#REF!</v>
      </c>
      <c r="N15" t="e">
        <f>IF(Table4[[#This Row],[Journal website]] &lt;&gt;#REF!, "1", "")</f>
        <v>#REF!</v>
      </c>
      <c r="O15" t="e">
        <f>IF(Table4[[#This Row],[Indexed in PubMed?]] &lt;&gt;#REF!, "1", "")</f>
        <v>#REF!</v>
      </c>
      <c r="P15" t="e">
        <f>IF(Table4[[#This Row],[Link to author guidelines]] &lt;&gt;#REF!, "1", "")</f>
        <v>#REF!</v>
      </c>
      <c r="Q15" t="e">
        <f>IF(Table4[[#This Row],[Archived author guidelines]] &lt;&gt;#REF!, "1", "")</f>
        <v>#REF!</v>
      </c>
      <c r="R15" t="e">
        <f>IF(Table4[[#This Row],[Link to other relevant journal information]] &lt;&gt;#REF!, "1", "")</f>
        <v>#REF!</v>
      </c>
      <c r="S15" s="48" t="s">
        <v>43</v>
      </c>
      <c r="T15">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5">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5">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5">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5">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15">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15">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5">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5">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5">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5">
        <f t="shared" si="0"/>
        <v>1</v>
      </c>
      <c r="AE1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1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0,1]</v>
      </c>
      <c r="AG1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1]</v>
      </c>
      <c r="AI15" t="str">
        <f>IF(OR(Table4[[#This Row],[Total COI]] &lt;&gt; Table43[[#This Row],[Total COI]], Table42[[#This Row],[Total COI]] &lt;&gt; Table43[[#This Row],[Total COI]]), "["&amp;Table4[[#This Row],[Total COI]]&amp;","&amp;Table43[[#This Row],[Total COI]]&amp;","&amp;Table42[[#This Row],[Total COI]]&amp;"]", "")</f>
        <v>[3,0,3]</v>
      </c>
      <c r="AJ15" t="e">
        <f>IF(Table4[[#This Row],[Appraiser name]] &lt;&gt;#REF!, "1", "")</f>
        <v>#REF!</v>
      </c>
      <c r="AK15" t="e">
        <f>IF(Table4[[#This Row],[Appraisal date]] &lt;&gt;#REF!, "1", "")</f>
        <v>#REF!</v>
      </c>
      <c r="AL15" t="e">
        <f>IF(Table4[[#This Row],[Disagreement between raters?]] &lt;&gt;#REF!, "1", "")</f>
        <v>#REF!</v>
      </c>
      <c r="AM15" t="e">
        <f>IF(Table4[[#This Row],[Comments]] &lt;&gt;#REF!, "1", "")</f>
        <v>#REF!</v>
      </c>
    </row>
    <row r="16" spans="1:39">
      <c r="A16" t="str">
        <f>Table4[[#This Row],[Journal]]</f>
        <v>JOURNAL OF SLEEP RESEARCH</v>
      </c>
      <c r="B16" t="e">
        <f>IF(Table4[[#This Row],[In MJL?]] &lt;&gt;#REF!, "1", "")</f>
        <v>#REF!</v>
      </c>
      <c r="C16" t="e">
        <f>IF(Table4[[#This Row],[Found using search strategy in MJL or otherwise?]] &lt;&gt;#REF!, "1", "")</f>
        <v>#REF!</v>
      </c>
      <c r="D16" t="e">
        <f>IF(Table4[[#This Row],[Indexed in Medline? (14 May 2020)]] &lt;&gt;#REF!, "1", "")</f>
        <v>#REF!</v>
      </c>
      <c r="E16" t="e">
        <f>IF(Table4[[#This Row],[ISSN / eISSN]] &lt;&gt;#REF!, "1", "")</f>
        <v>#REF!</v>
      </c>
      <c r="F16" t="e">
        <f>IF(Table4[[#This Row],[NLM ID]] &lt;&gt;#REF!, "1", "")</f>
        <v>#REF!</v>
      </c>
      <c r="G16" t="e">
        <f>IF(Table4[[#This Row],[Indexed in MEDLINE?]] &lt;&gt;#REF!, "1", "")</f>
        <v>#REF!</v>
      </c>
      <c r="H16" t="e">
        <f>IF(Table4[[#This Row],[First year published]] &lt;&gt;#REF!, "1", "")</f>
        <v>#REF!</v>
      </c>
      <c r="I16" t="e">
        <f>IF(Table4[[#This Row],[Publisher]] &lt;&gt;#REF!, "1", "")</f>
        <v>#REF!</v>
      </c>
      <c r="J16" t="e">
        <f>IF(Table4[[#This Row],[Supporting Society]] &lt;&gt;#REF!, "1", "")</f>
        <v>#REF!</v>
      </c>
      <c r="K16" t="e">
        <f>IF(Table4[[#This Row],[Languages other than English]] &lt;&gt;#REF!, "1", "")</f>
        <v>#REF!</v>
      </c>
      <c r="L16" t="e">
        <f>IF(Table4[[#This Row],[2018 Journal Impact Factor]] &lt;&gt;#REF!, "1", "")</f>
        <v>#REF!</v>
      </c>
      <c r="M16" t="e">
        <f>IF(Table4[[#This Row],[5 Year Impact Factor ]] &lt;&gt;#REF!, "1", "")</f>
        <v>#REF!</v>
      </c>
      <c r="N16" t="e">
        <f>IF(Table4[[#This Row],[Journal website]] &lt;&gt;#REF!, "1", "")</f>
        <v>#REF!</v>
      </c>
      <c r="O16" t="e">
        <f>IF(Table4[[#This Row],[Indexed in PubMed?]] &lt;&gt;#REF!, "1", "")</f>
        <v>#REF!</v>
      </c>
      <c r="P16" t="e">
        <f>IF(Table4[[#This Row],[Link to author guidelines]] &lt;&gt;#REF!, "1", "")</f>
        <v>#REF!</v>
      </c>
      <c r="Q16" t="e">
        <f>IF(Table4[[#This Row],[Archived author guidelines]] &lt;&gt;#REF!, "1", "")</f>
        <v>#REF!</v>
      </c>
      <c r="R16" t="e">
        <f>IF(Table4[[#This Row],[Link to other relevant journal information]] &lt;&gt;#REF!, "1", "")</f>
        <v>#REF!</v>
      </c>
      <c r="S16" s="48" t="s">
        <v>43</v>
      </c>
      <c r="T16">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6">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6">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6">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6">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16">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16">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6">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6">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6">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6">
        <f t="shared" si="0"/>
        <v>0</v>
      </c>
      <c r="AE1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1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0,0]</v>
      </c>
      <c r="AG1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0,1]</v>
      </c>
      <c r="AI16" t="str">
        <f>IF(OR(Table4[[#This Row],[Total COI]] &lt;&gt; Table43[[#This Row],[Total COI]], Table42[[#This Row],[Total COI]] &lt;&gt; Table43[[#This Row],[Total COI]]), "["&amp;Table4[[#This Row],[Total COI]]&amp;","&amp;Table43[[#This Row],[Total COI]]&amp;","&amp;Table42[[#This Row],[Total COI]]&amp;"]", "")</f>
        <v>[2,0,2]</v>
      </c>
      <c r="AJ16" t="e">
        <f>IF(Table4[[#This Row],[Appraiser name]] &lt;&gt;#REF!, "1", "")</f>
        <v>#REF!</v>
      </c>
      <c r="AK16" t="e">
        <f>IF(Table4[[#This Row],[Appraisal date]] &lt;&gt;#REF!, "1", "")</f>
        <v>#REF!</v>
      </c>
      <c r="AL16" t="e">
        <f>IF(Table4[[#This Row],[Disagreement between raters?]] &lt;&gt;#REF!, "1", "")</f>
        <v>#REF!</v>
      </c>
      <c r="AM16" t="e">
        <f>IF(Table4[[#This Row],[Comments]] &lt;&gt;#REF!, "1", "")</f>
        <v>#REF!</v>
      </c>
    </row>
    <row r="17" spans="1:39">
      <c r="A17" t="str">
        <f>Table4[[#This Row],[Journal]]</f>
        <v>SLEEP MEDICINE</v>
      </c>
      <c r="B17" t="e">
        <f>IF(Table4[[#This Row],[In MJL?]] &lt;&gt;#REF!, "1", "")</f>
        <v>#REF!</v>
      </c>
      <c r="C17" t="e">
        <f>IF(Table4[[#This Row],[Found using search strategy in MJL or otherwise?]] &lt;&gt;#REF!, "1", "")</f>
        <v>#REF!</v>
      </c>
      <c r="D17" t="e">
        <f>IF(Table4[[#This Row],[Indexed in Medline? (14 May 2020)]] &lt;&gt;#REF!, "1", "")</f>
        <v>#REF!</v>
      </c>
      <c r="E17" t="e">
        <f>IF(Table4[[#This Row],[ISSN / eISSN]] &lt;&gt;#REF!, "1", "")</f>
        <v>#REF!</v>
      </c>
      <c r="F17" t="e">
        <f>IF(Table4[[#This Row],[NLM ID]] &lt;&gt;#REF!, "1", "")</f>
        <v>#REF!</v>
      </c>
      <c r="G17" t="e">
        <f>IF(Table4[[#This Row],[Indexed in MEDLINE?]] &lt;&gt;#REF!, "1", "")</f>
        <v>#REF!</v>
      </c>
      <c r="H17" t="e">
        <f>IF(Table4[[#This Row],[First year published]] &lt;&gt;#REF!, "1", "")</f>
        <v>#REF!</v>
      </c>
      <c r="I17" t="e">
        <f>IF(Table4[[#This Row],[Publisher]] &lt;&gt;#REF!, "1", "")</f>
        <v>#REF!</v>
      </c>
      <c r="J17" t="e">
        <f>IF(Table4[[#This Row],[Supporting Society]] &lt;&gt;#REF!, "1", "")</f>
        <v>#REF!</v>
      </c>
      <c r="K17" t="e">
        <f>IF(Table4[[#This Row],[Languages other than English]] &lt;&gt;#REF!, "1", "")</f>
        <v>#REF!</v>
      </c>
      <c r="L17" t="e">
        <f>IF(Table4[[#This Row],[2018 Journal Impact Factor]] &lt;&gt;#REF!, "1", "")</f>
        <v>#REF!</v>
      </c>
      <c r="M17" t="e">
        <f>IF(Table4[[#This Row],[5 Year Impact Factor ]] &lt;&gt;#REF!, "1", "")</f>
        <v>#REF!</v>
      </c>
      <c r="N17" t="e">
        <f>IF(Table4[[#This Row],[Journal website]] &lt;&gt;#REF!, "1", "")</f>
        <v>#REF!</v>
      </c>
      <c r="O17" t="e">
        <f>IF(Table4[[#This Row],[Indexed in PubMed?]] &lt;&gt;#REF!, "1", "")</f>
        <v>#REF!</v>
      </c>
      <c r="P17" t="e">
        <f>IF(Table4[[#This Row],[Link to author guidelines]] &lt;&gt;#REF!, "1", "")</f>
        <v>#REF!</v>
      </c>
      <c r="Q17" t="e">
        <f>IF(Table4[[#This Row],[Archived author guidelines]] &lt;&gt;#REF!, "1", "")</f>
        <v>#REF!</v>
      </c>
      <c r="R17" t="e">
        <f>IF(Table4[[#This Row],[Link to other relevant journal information]] &lt;&gt;#REF!, "1", "")</f>
        <v>#REF!</v>
      </c>
      <c r="S17" s="49" t="s">
        <v>41</v>
      </c>
      <c r="T17">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1</v>
      </c>
      <c r="U17">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7">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7">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7">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17">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17">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7">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7">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7">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7">
        <f t="shared" si="0"/>
        <v>3</v>
      </c>
      <c r="AE1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7" t="str">
        <f>IF(OR(Table4[[#This Row],[Total COI]] &lt;&gt; Table43[[#This Row],[Total COI]], Table42[[#This Row],[Total COI]] &lt;&gt; Table43[[#This Row],[Total COI]]), "["&amp;Table4[[#This Row],[Total COI]]&amp;","&amp;Table43[[#This Row],[Total COI]]&amp;","&amp;Table42[[#This Row],[Total COI]]&amp;"]", "")</f>
        <v/>
      </c>
      <c r="AJ17" t="e">
        <f>IF(Table4[[#This Row],[Appraiser name]] &lt;&gt;#REF!, "1", "")</f>
        <v>#REF!</v>
      </c>
      <c r="AK17" t="e">
        <f>IF(Table4[[#This Row],[Appraisal date]] &lt;&gt;#REF!, "1", "")</f>
        <v>#REF!</v>
      </c>
      <c r="AL17" t="e">
        <f>IF(Table4[[#This Row],[Disagreement between raters?]] &lt;&gt;#REF!, "1", "")</f>
        <v>#REF!</v>
      </c>
      <c r="AM17" t="e">
        <f>IF(Table4[[#This Row],[Comments]] &lt;&gt;#REF!, "1", "")</f>
        <v>#REF!</v>
      </c>
    </row>
    <row r="18" spans="1:39">
      <c r="A18" t="str">
        <f>Table4[[#This Row],[Journal]]</f>
        <v>BEHAVIORAL SLEEP MEDICINE</v>
      </c>
      <c r="B18" t="e">
        <f>IF(Table4[[#This Row],[In MJL?]] &lt;&gt;#REF!, "1", "")</f>
        <v>#REF!</v>
      </c>
      <c r="C18" t="e">
        <f>IF(Table4[[#This Row],[Found using search strategy in MJL or otherwise?]] &lt;&gt;#REF!, "1", "")</f>
        <v>#REF!</v>
      </c>
      <c r="D18" t="e">
        <f>IF(Table4[[#This Row],[Indexed in Medline? (14 May 2020)]] &lt;&gt;#REF!, "1", "")</f>
        <v>#REF!</v>
      </c>
      <c r="E18" t="e">
        <f>IF(Table4[[#This Row],[ISSN / eISSN]] &lt;&gt;#REF!, "1", "")</f>
        <v>#REF!</v>
      </c>
      <c r="F18" t="e">
        <f>IF(Table4[[#This Row],[NLM ID]] &lt;&gt;#REF!, "1", "")</f>
        <v>#REF!</v>
      </c>
      <c r="G18" t="e">
        <f>IF(Table4[[#This Row],[Indexed in MEDLINE?]] &lt;&gt;#REF!, "1", "")</f>
        <v>#REF!</v>
      </c>
      <c r="H18" t="e">
        <f>IF(Table4[[#This Row],[First year published]] &lt;&gt;#REF!, "1", "")</f>
        <v>#REF!</v>
      </c>
      <c r="I18" t="e">
        <f>IF(Table4[[#This Row],[Publisher]] &lt;&gt;#REF!, "1", "")</f>
        <v>#REF!</v>
      </c>
      <c r="J18" t="e">
        <f>IF(Table4[[#This Row],[Supporting Society]] &lt;&gt;#REF!, "1", "")</f>
        <v>#REF!</v>
      </c>
      <c r="K18" t="e">
        <f>IF(Table4[[#This Row],[Languages other than English]] &lt;&gt;#REF!, "1", "")</f>
        <v>#REF!</v>
      </c>
      <c r="L18" t="e">
        <f>IF(Table4[[#This Row],[2018 Journal Impact Factor]] &lt;&gt;#REF!, "1", "")</f>
        <v>#REF!</v>
      </c>
      <c r="M18" t="e">
        <f>IF(Table4[[#This Row],[5 Year Impact Factor ]] &lt;&gt;#REF!, "1", "")</f>
        <v>#REF!</v>
      </c>
      <c r="N18" t="e">
        <f>IF(Table4[[#This Row],[Journal website]] &lt;&gt;#REF!, "1", "")</f>
        <v>#REF!</v>
      </c>
      <c r="O18" t="e">
        <f>IF(Table4[[#This Row],[Indexed in PubMed?]] &lt;&gt;#REF!, "1", "")</f>
        <v>#REF!</v>
      </c>
      <c r="P18" t="e">
        <f>IF(Table4[[#This Row],[Link to author guidelines]] &lt;&gt;#REF!, "1", "")</f>
        <v>#REF!</v>
      </c>
      <c r="Q18" t="e">
        <f>IF(Table4[[#This Row],[Archived author guidelines]] &lt;&gt;#REF!, "1", "")</f>
        <v>#REF!</v>
      </c>
      <c r="R18" t="e">
        <f>IF(Table4[[#This Row],[Link to other relevant journal information]] &lt;&gt;#REF!, "1", "")</f>
        <v>#REF!</v>
      </c>
      <c r="S18" s="48" t="s">
        <v>43</v>
      </c>
      <c r="T18">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18">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1</v>
      </c>
      <c r="V18">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8">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8">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18">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18">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8">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8">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8">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8">
        <f t="shared" si="0"/>
        <v>3</v>
      </c>
      <c r="AE1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8" t="str">
        <f>IF(OR(Table4[[#This Row],[Total COI]] &lt;&gt; Table43[[#This Row],[Total COI]], Table42[[#This Row],[Total COI]] &lt;&gt; Table43[[#This Row],[Total COI]]), "["&amp;Table4[[#This Row],[Total COI]]&amp;","&amp;Table43[[#This Row],[Total COI]]&amp;","&amp;Table42[[#This Row],[Total COI]]&amp;"]", "")</f>
        <v/>
      </c>
      <c r="AJ18" t="e">
        <f>IF(Table4[[#This Row],[Appraiser name]] &lt;&gt;#REF!, "1", "")</f>
        <v>#REF!</v>
      </c>
      <c r="AK18" t="e">
        <f>IF(Table4[[#This Row],[Appraisal date]] &lt;&gt;#REF!, "1", "")</f>
        <v>#REF!</v>
      </c>
      <c r="AL18" t="e">
        <f>IF(Table4[[#This Row],[Disagreement between raters?]] &lt;&gt;#REF!, "1", "")</f>
        <v>#REF!</v>
      </c>
      <c r="AM18" t="e">
        <f>IF(Table4[[#This Row],[Comments]] &lt;&gt;#REF!, "1", "")</f>
        <v>#REF!</v>
      </c>
    </row>
    <row r="19" spans="1:39">
      <c r="A19" t="str">
        <f>Table4[[#This Row],[Journal]]</f>
        <v xml:space="preserve">NATURE AND SCIENCE OF SLEEP </v>
      </c>
      <c r="B19" t="e">
        <f>IF(Table4[[#This Row],[In MJL?]] &lt;&gt;#REF!, "1", "")</f>
        <v>#REF!</v>
      </c>
      <c r="C19" t="e">
        <f>IF(Table4[[#This Row],[Found using search strategy in MJL or otherwise?]] &lt;&gt;#REF!, "1", "")</f>
        <v>#REF!</v>
      </c>
      <c r="D19" t="e">
        <f>IF(Table4[[#This Row],[Indexed in Medline? (14 May 2020)]] &lt;&gt;#REF!, "1", "")</f>
        <v>#REF!</v>
      </c>
      <c r="E19" t="e">
        <f>IF(Table4[[#This Row],[ISSN / eISSN]] &lt;&gt;#REF!, "1", "")</f>
        <v>#REF!</v>
      </c>
      <c r="F19" t="e">
        <f>IF(Table4[[#This Row],[NLM ID]] &lt;&gt;#REF!, "1", "")</f>
        <v>#REF!</v>
      </c>
      <c r="G19" t="e">
        <f>IF(Table4[[#This Row],[Indexed in MEDLINE?]] &lt;&gt;#REF!, "1", "")</f>
        <v>#REF!</v>
      </c>
      <c r="H19" t="e">
        <f>IF(Table4[[#This Row],[First year published]] &lt;&gt;#REF!, "1", "")</f>
        <v>#REF!</v>
      </c>
      <c r="I19" t="e">
        <f>IF(Table4[[#This Row],[Publisher]] &lt;&gt;#REF!, "1", "")</f>
        <v>#REF!</v>
      </c>
      <c r="J19" t="e">
        <f>IF(Table4[[#This Row],[Supporting Society]] &lt;&gt;#REF!, "1", "")</f>
        <v>#REF!</v>
      </c>
      <c r="K19" t="e">
        <f>IF(Table4[[#This Row],[Languages other than English]] &lt;&gt;#REF!, "1", "")</f>
        <v>#REF!</v>
      </c>
      <c r="L19" t="e">
        <f>IF(Table4[[#This Row],[2018 Journal Impact Factor]] &lt;&gt;#REF!, "1", "")</f>
        <v>#REF!</v>
      </c>
      <c r="M19" t="e">
        <f>IF(Table4[[#This Row],[5 Year Impact Factor ]] &lt;&gt;#REF!, "1", "")</f>
        <v>#REF!</v>
      </c>
      <c r="N19" t="e">
        <f>IF(Table4[[#This Row],[Journal website]] &lt;&gt;#REF!, "1", "")</f>
        <v>#REF!</v>
      </c>
      <c r="O19" t="e">
        <f>IF(Table4[[#This Row],[Indexed in PubMed?]] &lt;&gt;#REF!, "1", "")</f>
        <v>#REF!</v>
      </c>
      <c r="P19" t="e">
        <f>IF(Table4[[#This Row],[Link to author guidelines]] &lt;&gt;#REF!, "1", "")</f>
        <v>#REF!</v>
      </c>
      <c r="Q19" t="e">
        <f>IF(Table4[[#This Row],[Archived author guidelines]] &lt;&gt;#REF!, "1", "")</f>
        <v>#REF!</v>
      </c>
      <c r="R19" t="e">
        <f>IF(Table4[[#This Row],[Link to other relevant journal information]] &lt;&gt;#REF!, "1", "")</f>
        <v>#REF!</v>
      </c>
      <c r="S19" s="48" t="s">
        <v>43</v>
      </c>
      <c r="T19">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19">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19">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19">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19">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19">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19">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19">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19">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19">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19">
        <f t="shared" si="0"/>
        <v>2</v>
      </c>
      <c r="AE1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9" t="str">
        <f>IF(OR(Table4[[#This Row],[Total COI]] &lt;&gt; Table43[[#This Row],[Total COI]], Table42[[#This Row],[Total COI]] &lt;&gt; Table43[[#This Row],[Total COI]]), "["&amp;Table4[[#This Row],[Total COI]]&amp;","&amp;Table43[[#This Row],[Total COI]]&amp;","&amp;Table42[[#This Row],[Total COI]]&amp;"]", "")</f>
        <v/>
      </c>
      <c r="AJ19" t="e">
        <f>IF(Table4[[#This Row],[Appraiser name]] &lt;&gt;#REF!, "1", "")</f>
        <v>#REF!</v>
      </c>
      <c r="AK19" t="e">
        <f>IF(Table4[[#This Row],[Appraisal date]] &lt;&gt;#REF!, "1", "")</f>
        <v>#REF!</v>
      </c>
      <c r="AL19" t="e">
        <f>IF(Table4[[#This Row],[Disagreement between raters?]] &lt;&gt;#REF!, "1", "")</f>
        <v>#REF!</v>
      </c>
      <c r="AM19" t="e">
        <f>IF(Table4[[#This Row],[Comments]] &lt;&gt;#REF!, "1", "")</f>
        <v>#REF!</v>
      </c>
    </row>
    <row r="20" spans="1:39">
      <c r="A20" t="str">
        <f>Table4[[#This Row],[Journal]]</f>
        <v>CHRONOBIOLOGY INTERNATIONAL</v>
      </c>
      <c r="B20" t="e">
        <f>IF(Table4[[#This Row],[In MJL?]] &lt;&gt;#REF!, "1", "")</f>
        <v>#REF!</v>
      </c>
      <c r="C20" t="e">
        <f>IF(Table4[[#This Row],[Found using search strategy in MJL or otherwise?]] &lt;&gt;#REF!, "1", "")</f>
        <v>#REF!</v>
      </c>
      <c r="D20" t="e">
        <f>IF(Table4[[#This Row],[Indexed in Medline? (14 May 2020)]] &lt;&gt;#REF!, "1", "")</f>
        <v>#REF!</v>
      </c>
      <c r="E20" t="e">
        <f>IF(Table4[[#This Row],[ISSN / eISSN]] &lt;&gt;#REF!, "1", "")</f>
        <v>#REF!</v>
      </c>
      <c r="F20" t="e">
        <f>IF(Table4[[#This Row],[NLM ID]] &lt;&gt;#REF!, "1", "")</f>
        <v>#REF!</v>
      </c>
      <c r="G20" t="e">
        <f>IF(Table4[[#This Row],[Indexed in MEDLINE?]] &lt;&gt;#REF!, "1", "")</f>
        <v>#REF!</v>
      </c>
      <c r="H20" t="e">
        <f>IF(Table4[[#This Row],[First year published]] &lt;&gt;#REF!, "1", "")</f>
        <v>#REF!</v>
      </c>
      <c r="I20" t="e">
        <f>IF(Table4[[#This Row],[Publisher]] &lt;&gt;#REF!, "1", "")</f>
        <v>#REF!</v>
      </c>
      <c r="J20" t="e">
        <f>IF(Table4[[#This Row],[Supporting Society]] &lt;&gt;#REF!, "1", "")</f>
        <v>#REF!</v>
      </c>
      <c r="K20" t="e">
        <f>IF(Table4[[#This Row],[Languages other than English]] &lt;&gt;#REF!, "1", "")</f>
        <v>#REF!</v>
      </c>
      <c r="L20" t="e">
        <f>IF(Table4[[#This Row],[2018 Journal Impact Factor]] &lt;&gt;#REF!, "1", "")</f>
        <v>#REF!</v>
      </c>
      <c r="M20" t="e">
        <f>IF(Table4[[#This Row],[5 Year Impact Factor ]] &lt;&gt;#REF!, "1", "")</f>
        <v>#REF!</v>
      </c>
      <c r="N20" t="e">
        <f>IF(Table4[[#This Row],[Journal website]] &lt;&gt;#REF!, "1", "")</f>
        <v>#REF!</v>
      </c>
      <c r="O20" t="e">
        <f>IF(Table4[[#This Row],[Indexed in PubMed?]] &lt;&gt;#REF!, "1", "")</f>
        <v>#REF!</v>
      </c>
      <c r="P20" t="e">
        <f>IF(Table4[[#This Row],[Link to author guidelines]] &lt;&gt;#REF!, "1", "")</f>
        <v>#REF!</v>
      </c>
      <c r="Q20" t="e">
        <f>IF(Table4[[#This Row],[Archived author guidelines]] &lt;&gt;#REF!, "1", "")</f>
        <v>#REF!</v>
      </c>
      <c r="R20" t="e">
        <f>IF(Table4[[#This Row],[Link to other relevant journal information]] &lt;&gt;#REF!, "1", "")</f>
        <v>#REF!</v>
      </c>
      <c r="S20" s="48" t="s">
        <v>43</v>
      </c>
      <c r="T20">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20" s="49">
        <v>1</v>
      </c>
      <c r="V20">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0">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0">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0">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0">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0">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0">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0">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0">
        <f t="shared" si="0"/>
        <v>4</v>
      </c>
      <c r="AE20"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0"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0"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0"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0" t="str">
        <f>IF(OR(Table4[[#This Row],[Total COI]] &lt;&gt; Table43[[#This Row],[Total COI]], Table42[[#This Row],[Total COI]] &lt;&gt; Table43[[#This Row],[Total COI]]), "["&amp;Table4[[#This Row],[Total COI]]&amp;","&amp;Table43[[#This Row],[Total COI]]&amp;","&amp;Table42[[#This Row],[Total COI]]&amp;"]", "")</f>
        <v/>
      </c>
      <c r="AJ20" t="e">
        <f>IF(Table4[[#This Row],[Appraiser name]] &lt;&gt;#REF!, "1", "")</f>
        <v>#REF!</v>
      </c>
      <c r="AK20" t="e">
        <f>IF(Table4[[#This Row],[Appraisal date]] &lt;&gt;#REF!, "1", "")</f>
        <v>#REF!</v>
      </c>
      <c r="AL20" t="e">
        <f>IF(Table4[[#This Row],[Disagreement between raters?]] &lt;&gt;#REF!, "1", "")</f>
        <v>#REF!</v>
      </c>
      <c r="AM20" t="e">
        <f>IF(Table4[[#This Row],[Comments]] &lt;&gt;#REF!, "1", "")</f>
        <v>#REF!</v>
      </c>
    </row>
    <row r="21" spans="1:39">
      <c r="A21" t="str">
        <f>Table4[[#This Row],[Journal]]</f>
        <v>JOURNAL OF BIOLOGICAL RHYTHMS</v>
      </c>
      <c r="B21" t="e">
        <f>IF(Table4[[#This Row],[In MJL?]] &lt;&gt;#REF!, "1", "")</f>
        <v>#REF!</v>
      </c>
      <c r="C21" t="e">
        <f>IF(Table4[[#This Row],[Found using search strategy in MJL or otherwise?]] &lt;&gt;#REF!, "1", "")</f>
        <v>#REF!</v>
      </c>
      <c r="D21" t="e">
        <f>IF(Table4[[#This Row],[Indexed in Medline? (14 May 2020)]] &lt;&gt;#REF!, "1", "")</f>
        <v>#REF!</v>
      </c>
      <c r="E21" t="e">
        <f>IF(Table4[[#This Row],[ISSN / eISSN]] &lt;&gt;#REF!, "1", "")</f>
        <v>#REF!</v>
      </c>
      <c r="F21" t="e">
        <f>IF(Table4[[#This Row],[NLM ID]] &lt;&gt;#REF!, "1", "")</f>
        <v>#REF!</v>
      </c>
      <c r="G21" t="e">
        <f>IF(Table4[[#This Row],[Indexed in MEDLINE?]] &lt;&gt;#REF!, "1", "")</f>
        <v>#REF!</v>
      </c>
      <c r="H21" t="e">
        <f>IF(Table4[[#This Row],[First year published]] &lt;&gt;#REF!, "1", "")</f>
        <v>#REF!</v>
      </c>
      <c r="I21" t="e">
        <f>IF(Table4[[#This Row],[Publisher]] &lt;&gt;#REF!, "1", "")</f>
        <v>#REF!</v>
      </c>
      <c r="J21" t="e">
        <f>IF(Table4[[#This Row],[Supporting Society]] &lt;&gt;#REF!, "1", "")</f>
        <v>#REF!</v>
      </c>
      <c r="K21" t="e">
        <f>IF(Table4[[#This Row],[Languages other than English]] &lt;&gt;#REF!, "1", "")</f>
        <v>#REF!</v>
      </c>
      <c r="L21" t="e">
        <f>IF(Table4[[#This Row],[2018 Journal Impact Factor]] &lt;&gt;#REF!, "1", "")</f>
        <v>#REF!</v>
      </c>
      <c r="M21" t="e">
        <f>IF(Table4[[#This Row],[5 Year Impact Factor ]] &lt;&gt;#REF!, "1", "")</f>
        <v>#REF!</v>
      </c>
      <c r="N21" t="e">
        <f>IF(Table4[[#This Row],[Journal website]] &lt;&gt;#REF!, "1", "")</f>
        <v>#REF!</v>
      </c>
      <c r="O21" t="e">
        <f>IF(Table4[[#This Row],[Indexed in PubMed?]] &lt;&gt;#REF!, "1", "")</f>
        <v>#REF!</v>
      </c>
      <c r="P21" t="e">
        <f>IF(Table4[[#This Row],[Link to author guidelines]] &lt;&gt;#REF!, "1", "")</f>
        <v>#REF!</v>
      </c>
      <c r="Q21" t="e">
        <f>IF(Table4[[#This Row],[Archived author guidelines]] &lt;&gt;#REF!, "1", "")</f>
        <v>#REF!</v>
      </c>
      <c r="R21" t="e">
        <f>IF(Table4[[#This Row],[Link to other relevant journal information]] &lt;&gt;#REF!, "1", "")</f>
        <v>#REF!</v>
      </c>
      <c r="S21" s="48" t="s">
        <v>43</v>
      </c>
      <c r="T21">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21">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21">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1">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1">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21">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1">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1">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1">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1">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1">
        <f t="shared" si="0"/>
        <v>2</v>
      </c>
      <c r="AE21"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0,1,0]</v>
      </c>
      <c r="AF21"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0,1,0]</v>
      </c>
      <c r="AG21"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1,0]</v>
      </c>
      <c r="AH21"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1,0]</v>
      </c>
      <c r="AI21" t="str">
        <f>IF(OR(Table4[[#This Row],[Total COI]] &lt;&gt; Table43[[#This Row],[Total COI]], Table42[[#This Row],[Total COI]] &lt;&gt; Table43[[#This Row],[Total COI]]), "["&amp;Table4[[#This Row],[Total COI]]&amp;","&amp;Table43[[#This Row],[Total COI]]&amp;","&amp;Table42[[#This Row],[Total COI]]&amp;"]", "")</f>
        <v>[0,4,0]</v>
      </c>
      <c r="AJ21" t="e">
        <f>IF(Table4[[#This Row],[Appraiser name]] &lt;&gt;#REF!, "1", "")</f>
        <v>#REF!</v>
      </c>
      <c r="AK21" t="e">
        <f>IF(Table4[[#This Row],[Appraisal date]] &lt;&gt;#REF!, "1", "")</f>
        <v>#REF!</v>
      </c>
      <c r="AL21" t="e">
        <f>IF(Table4[[#This Row],[Disagreement between raters?]] &lt;&gt;#REF!, "1", "")</f>
        <v>#REF!</v>
      </c>
      <c r="AM21" t="e">
        <f>IF(Table4[[#This Row],[Comments]] &lt;&gt;#REF!, "1", "")</f>
        <v>#REF!</v>
      </c>
    </row>
    <row r="22" spans="1:39">
      <c r="A22" t="str">
        <f>Table4[[#This Row],[Journal]]</f>
        <v>SLEEP AND BREATHING</v>
      </c>
      <c r="B22" t="e">
        <f>IF(Table4[[#This Row],[In MJL?]] &lt;&gt;#REF!, "1", "")</f>
        <v>#REF!</v>
      </c>
      <c r="C22" t="e">
        <f>IF(Table4[[#This Row],[Found using search strategy in MJL or otherwise?]] &lt;&gt;#REF!, "1", "")</f>
        <v>#REF!</v>
      </c>
      <c r="D22" t="e">
        <f>IF(Table4[[#This Row],[Indexed in Medline? (14 May 2020)]] &lt;&gt;#REF!, "1", "")</f>
        <v>#REF!</v>
      </c>
      <c r="E22" t="e">
        <f>IF(Table4[[#This Row],[ISSN / eISSN]] &lt;&gt;#REF!, "1", "")</f>
        <v>#REF!</v>
      </c>
      <c r="F22" t="e">
        <f>IF(Table4[[#This Row],[NLM ID]] &lt;&gt;#REF!, "1", "")</f>
        <v>#REF!</v>
      </c>
      <c r="G22" t="e">
        <f>IF(Table4[[#This Row],[Indexed in MEDLINE?]] &lt;&gt;#REF!, "1", "")</f>
        <v>#REF!</v>
      </c>
      <c r="H22" t="e">
        <f>IF(Table4[[#This Row],[First year published]] &lt;&gt;#REF!, "1", "")</f>
        <v>#REF!</v>
      </c>
      <c r="I22" t="e">
        <f>IF(Table4[[#This Row],[Publisher]] &lt;&gt;#REF!, "1", "")</f>
        <v>#REF!</v>
      </c>
      <c r="J22" t="e">
        <f>IF(Table4[[#This Row],[Supporting Society]] &lt;&gt;#REF!, "1", "")</f>
        <v>#REF!</v>
      </c>
      <c r="K22" t="e">
        <f>IF(Table4[[#This Row],[Languages other than English]] &lt;&gt;#REF!, "1", "")</f>
        <v>#REF!</v>
      </c>
      <c r="L22" t="e">
        <f>IF(Table4[[#This Row],[2018 Journal Impact Factor]] &lt;&gt;#REF!, "1", "")</f>
        <v>#REF!</v>
      </c>
      <c r="M22" t="e">
        <f>IF(Table4[[#This Row],[5 Year Impact Factor ]] &lt;&gt;#REF!, "1", "")</f>
        <v>#REF!</v>
      </c>
      <c r="N22" t="e">
        <f>IF(Table4[[#This Row],[Journal website]] &lt;&gt;#REF!, "1", "")</f>
        <v>#REF!</v>
      </c>
      <c r="O22" t="e">
        <f>IF(Table4[[#This Row],[Indexed in PubMed?]] &lt;&gt;#REF!, "1", "")</f>
        <v>#REF!</v>
      </c>
      <c r="P22" t="e">
        <f>IF(Table4[[#This Row],[Link to author guidelines]] &lt;&gt;#REF!, "1", "")</f>
        <v>#REF!</v>
      </c>
      <c r="Q22" t="e">
        <f>IF(Table4[[#This Row],[Archived author guidelines]] &lt;&gt;#REF!, "1", "")</f>
        <v>#REF!</v>
      </c>
      <c r="R22" t="e">
        <f>IF(Table4[[#This Row],[Link to other relevant journal information]] &lt;&gt;#REF!, "1", "")</f>
        <v>#REF!</v>
      </c>
      <c r="S22" s="49" t="s">
        <v>41</v>
      </c>
      <c r="T22">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22">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1</v>
      </c>
      <c r="V22">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1</v>
      </c>
      <c r="W22">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1</v>
      </c>
      <c r="X22">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22">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2">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2">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2">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2">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2">
        <f t="shared" si="0"/>
        <v>5</v>
      </c>
      <c r="AE2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2" t="str">
        <f>IF(OR(Table4[[#This Row],[Total COI]] &lt;&gt; Table43[[#This Row],[Total COI]], Table42[[#This Row],[Total COI]] &lt;&gt; Table43[[#This Row],[Total COI]]), "["&amp;Table4[[#This Row],[Total COI]]&amp;","&amp;Table43[[#This Row],[Total COI]]&amp;","&amp;Table42[[#This Row],[Total COI]]&amp;"]", "")</f>
        <v/>
      </c>
      <c r="AJ22" t="e">
        <f>IF(Table4[[#This Row],[Appraiser name]] &lt;&gt;#REF!, "1", "")</f>
        <v>#REF!</v>
      </c>
      <c r="AK22" t="e">
        <f>IF(Table4[[#This Row],[Appraisal date]] &lt;&gt;#REF!, "1", "")</f>
        <v>#REF!</v>
      </c>
      <c r="AL22" t="e">
        <f>IF(Table4[[#This Row],[Disagreement between raters?]] &lt;&gt;#REF!, "1", "")</f>
        <v>#REF!</v>
      </c>
      <c r="AM22" t="e">
        <f>IF(Table4[[#This Row],[Comments]] &lt;&gt;#REF!, "1", "")</f>
        <v>#REF!</v>
      </c>
    </row>
    <row r="23" spans="1:39">
      <c r="A23" t="str">
        <f>Table4[[#This Row],[Journal]]</f>
        <v>CRANIO-THE JOURNAL OF CRANIOMANDIBULAR &amp; SLEEP PRACTICE</v>
      </c>
      <c r="B23" t="e">
        <f>IF(Table4[[#This Row],[In MJL?]] &lt;&gt;#REF!, "1", "")</f>
        <v>#REF!</v>
      </c>
      <c r="C23" t="e">
        <f>IF(Table4[[#This Row],[Found using search strategy in MJL or otherwise?]] &lt;&gt;#REF!, "1", "")</f>
        <v>#REF!</v>
      </c>
      <c r="D23" t="e">
        <f>IF(Table4[[#This Row],[Indexed in Medline? (14 May 2020)]] &lt;&gt;#REF!, "1", "")</f>
        <v>#REF!</v>
      </c>
      <c r="E23" t="e">
        <f>IF(Table4[[#This Row],[ISSN / eISSN]] &lt;&gt;#REF!, "1", "")</f>
        <v>#REF!</v>
      </c>
      <c r="F23" t="e">
        <f>IF(Table4[[#This Row],[NLM ID]] &lt;&gt;#REF!, "1", "")</f>
        <v>#REF!</v>
      </c>
      <c r="G23" t="e">
        <f>IF(Table4[[#This Row],[Indexed in MEDLINE?]] &lt;&gt;#REF!, "1", "")</f>
        <v>#REF!</v>
      </c>
      <c r="H23" t="e">
        <f>IF(Table4[[#This Row],[First year published]] &lt;&gt;#REF!, "1", "")</f>
        <v>#REF!</v>
      </c>
      <c r="I23" t="e">
        <f>IF(Table4[[#This Row],[Publisher]] &lt;&gt;#REF!, "1", "")</f>
        <v>#REF!</v>
      </c>
      <c r="J23" t="e">
        <f>IF(Table4[[#This Row],[Supporting Society]] &lt;&gt;#REF!, "1", "")</f>
        <v>#REF!</v>
      </c>
      <c r="K23" t="e">
        <f>IF(Table4[[#This Row],[Languages other than English]] &lt;&gt;#REF!, "1", "")</f>
        <v>#REF!</v>
      </c>
      <c r="L23" t="e">
        <f>IF(Table4[[#This Row],[2018 Journal Impact Factor]] &lt;&gt;#REF!, "1", "")</f>
        <v>#REF!</v>
      </c>
      <c r="M23" t="e">
        <f>IF(Table4[[#This Row],[5 Year Impact Factor ]] &lt;&gt;#REF!, "1", "")</f>
        <v>#REF!</v>
      </c>
      <c r="N23" t="e">
        <f>IF(Table4[[#This Row],[Journal website]] &lt;&gt;#REF!, "1", "")</f>
        <v>#REF!</v>
      </c>
      <c r="O23" t="e">
        <f>IF(Table4[[#This Row],[Indexed in PubMed?]] &lt;&gt;#REF!, "1", "")</f>
        <v>#REF!</v>
      </c>
      <c r="P23" t="e">
        <f>IF(Table4[[#This Row],[Link to author guidelines]] &lt;&gt;#REF!, "1", "")</f>
        <v>#REF!</v>
      </c>
      <c r="Q23" t="e">
        <f>IF(Table4[[#This Row],[Archived author guidelines]] &lt;&gt;#REF!, "1", "")</f>
        <v>#REF!</v>
      </c>
      <c r="R23" t="e">
        <f>IF(Table4[[#This Row],[Link to other relevant journal information]] &lt;&gt;#REF!, "1", "")</f>
        <v>#REF!</v>
      </c>
      <c r="S23" s="48" t="s">
        <v>43</v>
      </c>
      <c r="T23">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23" s="49">
        <v>1</v>
      </c>
      <c r="V23">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3">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3">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3">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3">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3">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3">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3">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3">
        <f t="shared" si="0"/>
        <v>4</v>
      </c>
      <c r="AE2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3" t="str">
        <f>IF(OR(Table4[[#This Row],[Total COI]] &lt;&gt; Table43[[#This Row],[Total COI]], Table42[[#This Row],[Total COI]] &lt;&gt; Table43[[#This Row],[Total COI]]), "["&amp;Table4[[#This Row],[Total COI]]&amp;","&amp;Table43[[#This Row],[Total COI]]&amp;","&amp;Table42[[#This Row],[Total COI]]&amp;"]", "")</f>
        <v/>
      </c>
      <c r="AJ23" t="e">
        <f>IF(Table4[[#This Row],[Appraiser name]] &lt;&gt;#REF!, "1", "")</f>
        <v>#REF!</v>
      </c>
      <c r="AK23" t="e">
        <f>IF(Table4[[#This Row],[Appraisal date]] &lt;&gt;#REF!, "1", "")</f>
        <v>#REF!</v>
      </c>
      <c r="AL23" t="e">
        <f>IF(Table4[[#This Row],[Disagreement between raters?]] &lt;&gt;#REF!, "1", "")</f>
        <v>#REF!</v>
      </c>
      <c r="AM23" t="e">
        <f>IF(Table4[[#This Row],[Comments]] &lt;&gt;#REF!, "1", "")</f>
        <v>#REF!</v>
      </c>
    </row>
    <row r="24" spans="1:39">
      <c r="A24" t="str">
        <f>Table4[[#This Row],[Journal]]</f>
        <v xml:space="preserve">DREAMING </v>
      </c>
      <c r="B24" t="e">
        <f>IF(Table4[[#This Row],[In MJL?]] &lt;&gt;#REF!, "1", "")</f>
        <v>#REF!</v>
      </c>
      <c r="C24" t="e">
        <f>IF(Table4[[#This Row],[Found using search strategy in MJL or otherwise?]] &lt;&gt;#REF!, "1", "")</f>
        <v>#REF!</v>
      </c>
      <c r="D24" t="e">
        <f>IF(Table4[[#This Row],[Indexed in Medline? (14 May 2020)]] &lt;&gt;#REF!, "1", "")</f>
        <v>#REF!</v>
      </c>
      <c r="E24" t="e">
        <f>IF(Table4[[#This Row],[ISSN / eISSN]] &lt;&gt;#REF!, "1", "")</f>
        <v>#REF!</v>
      </c>
      <c r="F24" t="e">
        <f>IF(Table4[[#This Row],[NLM ID]] &lt;&gt;#REF!, "1", "")</f>
        <v>#REF!</v>
      </c>
      <c r="G24" t="e">
        <f>IF(Table4[[#This Row],[Indexed in MEDLINE?]] &lt;&gt;#REF!, "1", "")</f>
        <v>#REF!</v>
      </c>
      <c r="H24" t="e">
        <f>IF(Table4[[#This Row],[First year published]] &lt;&gt;#REF!, "1", "")</f>
        <v>#REF!</v>
      </c>
      <c r="I24" t="e">
        <f>IF(Table4[[#This Row],[Publisher]] &lt;&gt;#REF!, "1", "")</f>
        <v>#REF!</v>
      </c>
      <c r="J24" t="e">
        <f>IF(Table4[[#This Row],[Supporting Society]] &lt;&gt;#REF!, "1", "")</f>
        <v>#REF!</v>
      </c>
      <c r="K24" t="e">
        <f>IF(Table4[[#This Row],[Languages other than English]] &lt;&gt;#REF!, "1", "")</f>
        <v>#REF!</v>
      </c>
      <c r="L24" t="e">
        <f>IF(Table4[[#This Row],[2018 Journal Impact Factor]] &lt;&gt;#REF!, "1", "")</f>
        <v>#REF!</v>
      </c>
      <c r="M24" t="e">
        <f>IF(Table4[[#This Row],[5 Year Impact Factor ]] &lt;&gt;#REF!, "1", "")</f>
        <v>#REF!</v>
      </c>
      <c r="N24" t="e">
        <f>IF(Table4[[#This Row],[Journal website]] &lt;&gt;#REF!, "1", "")</f>
        <v>#REF!</v>
      </c>
      <c r="O24" t="e">
        <f>IF(Table4[[#This Row],[Indexed in PubMed?]] &lt;&gt;#REF!, "1", "")</f>
        <v>#REF!</v>
      </c>
      <c r="P24" t="e">
        <f>IF(Table4[[#This Row],[Link to author guidelines]] &lt;&gt;#REF!, "1", "")</f>
        <v>#REF!</v>
      </c>
      <c r="Q24" t="e">
        <f>IF(Table4[[#This Row],[Archived author guidelines]] &lt;&gt;#REF!, "1", "")</f>
        <v>#REF!</v>
      </c>
      <c r="R24" t="e">
        <f>IF(Table4[[#This Row],[Link to other relevant journal information]] &lt;&gt;#REF!, "1", "")</f>
        <v>#REF!</v>
      </c>
      <c r="S24" s="48" t="s">
        <v>43</v>
      </c>
      <c r="T24">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24">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24">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4">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4">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4">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24">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4">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4">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4">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4">
        <f t="shared" si="0"/>
        <v>0</v>
      </c>
      <c r="AE2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1,0]</v>
      </c>
      <c r="AH2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4" t="str">
        <f>IF(OR(Table4[[#This Row],[Total COI]] &lt;&gt; Table43[[#This Row],[Total COI]], Table42[[#This Row],[Total COI]] &lt;&gt; Table43[[#This Row],[Total COI]]), "["&amp;Table4[[#This Row],[Total COI]]&amp;","&amp;Table43[[#This Row],[Total COI]]&amp;","&amp;Table42[[#This Row],[Total COI]]&amp;"]", "")</f>
        <v>[3,4,3]</v>
      </c>
      <c r="AJ24" t="e">
        <f>IF(Table4[[#This Row],[Appraiser name]] &lt;&gt;#REF!, "1", "")</f>
        <v>#REF!</v>
      </c>
      <c r="AK24" t="e">
        <f>IF(Table4[[#This Row],[Appraisal date]] &lt;&gt;#REF!, "1", "")</f>
        <v>#REF!</v>
      </c>
      <c r="AL24" t="e">
        <f>IF(Table4[[#This Row],[Disagreement between raters?]] &lt;&gt;#REF!, "1", "")</f>
        <v>#REF!</v>
      </c>
      <c r="AM24" t="e">
        <f>IF(Table4[[#This Row],[Comments]] &lt;&gt;#REF!, "1", "")</f>
        <v>#REF!</v>
      </c>
    </row>
    <row r="25" spans="1:39">
      <c r="A25" t="str">
        <f>Table4[[#This Row],[Journal]]</f>
        <v>BIOLOGICAL RHYTHM RESEARCH</v>
      </c>
      <c r="B25" t="e">
        <f>IF(Table4[[#This Row],[In MJL?]] &lt;&gt;#REF!, "1", "")</f>
        <v>#REF!</v>
      </c>
      <c r="C25" t="e">
        <f>IF(Table4[[#This Row],[Found using search strategy in MJL or otherwise?]] &lt;&gt;#REF!, "1", "")</f>
        <v>#REF!</v>
      </c>
      <c r="D25" t="e">
        <f>IF(Table4[[#This Row],[Indexed in Medline? (14 May 2020)]] &lt;&gt;#REF!, "1", "")</f>
        <v>#REF!</v>
      </c>
      <c r="E25" t="e">
        <f>IF(Table4[[#This Row],[ISSN / eISSN]] &lt;&gt;#REF!, "1", "")</f>
        <v>#REF!</v>
      </c>
      <c r="F25" t="e">
        <f>IF(Table4[[#This Row],[NLM ID]] &lt;&gt;#REF!, "1", "")</f>
        <v>#REF!</v>
      </c>
      <c r="G25" t="e">
        <f>IF(Table4[[#This Row],[Indexed in MEDLINE?]] &lt;&gt;#REF!, "1", "")</f>
        <v>#REF!</v>
      </c>
      <c r="H25" t="e">
        <f>IF(Table4[[#This Row],[First year published]] &lt;&gt;#REF!, "1", "")</f>
        <v>#REF!</v>
      </c>
      <c r="I25" t="e">
        <f>IF(Table4[[#This Row],[Publisher]] &lt;&gt;#REF!, "1", "")</f>
        <v>#REF!</v>
      </c>
      <c r="J25" t="e">
        <f>IF(Table4[[#This Row],[Supporting Society]] &lt;&gt;#REF!, "1", "")</f>
        <v>#REF!</v>
      </c>
      <c r="K25" t="e">
        <f>IF(Table4[[#This Row],[Languages other than English]] &lt;&gt;#REF!, "1", "")</f>
        <v>#REF!</v>
      </c>
      <c r="L25" t="e">
        <f>IF(Table4[[#This Row],[2018 Journal Impact Factor]] &lt;&gt;#REF!, "1", "")</f>
        <v>#REF!</v>
      </c>
      <c r="M25" t="e">
        <f>IF(Table4[[#This Row],[5 Year Impact Factor ]] &lt;&gt;#REF!, "1", "")</f>
        <v>#REF!</v>
      </c>
      <c r="N25" t="e">
        <f>IF(Table4[[#This Row],[Journal website]] &lt;&gt;#REF!, "1", "")</f>
        <v>#REF!</v>
      </c>
      <c r="O25" t="e">
        <f>IF(Table4[[#This Row],[Indexed in PubMed?]] &lt;&gt;#REF!, "1", "")</f>
        <v>#REF!</v>
      </c>
      <c r="P25" t="e">
        <f>IF(Table4[[#This Row],[Link to author guidelines]] &lt;&gt;#REF!, "1", "")</f>
        <v>#REF!</v>
      </c>
      <c r="Q25" t="e">
        <f>IF(Table4[[#This Row],[Archived author guidelines]] &lt;&gt;#REF!, "1", "")</f>
        <v>#REF!</v>
      </c>
      <c r="R25" t="e">
        <f>IF(Table4[[#This Row],[Link to other relevant journal information]] &lt;&gt;#REF!, "1", "")</f>
        <v>#REF!</v>
      </c>
      <c r="S25" s="48" t="s">
        <v>43</v>
      </c>
      <c r="T25">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2</v>
      </c>
      <c r="U25">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1</v>
      </c>
      <c r="V25">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5">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5">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5">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5">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5">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5">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5">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5">
        <f t="shared" si="0"/>
        <v>4</v>
      </c>
      <c r="AE2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5" t="str">
        <f>IF(OR(Table4[[#This Row],[Total COI]] &lt;&gt; Table43[[#This Row],[Total COI]], Table42[[#This Row],[Total COI]] &lt;&gt; Table43[[#This Row],[Total COI]]), "["&amp;Table4[[#This Row],[Total COI]]&amp;","&amp;Table43[[#This Row],[Total COI]]&amp;","&amp;Table42[[#This Row],[Total COI]]&amp;"]", "")</f>
        <v/>
      </c>
      <c r="AJ25" t="e">
        <f>IF(Table4[[#This Row],[Appraiser name]] &lt;&gt;#REF!, "1", "")</f>
        <v>#REF!</v>
      </c>
      <c r="AK25" t="e">
        <f>IF(Table4[[#This Row],[Appraisal date]] &lt;&gt;#REF!, "1", "")</f>
        <v>#REF!</v>
      </c>
      <c r="AL25" t="e">
        <f>IF(Table4[[#This Row],[Disagreement between raters?]] &lt;&gt;#REF!, "1", "")</f>
        <v>#REF!</v>
      </c>
      <c r="AM25" t="e">
        <f>IF(Table4[[#This Row],[Comments]] &lt;&gt;#REF!, "1", "")</f>
        <v>#REF!</v>
      </c>
    </row>
    <row r="26" spans="1:39">
      <c r="A26" t="str">
        <f>Table4[[#This Row],[Journal]]</f>
        <v xml:space="preserve">SLEEP AND BIOLOGICAL RHYTHMS </v>
      </c>
      <c r="B26" t="e">
        <f>IF(Table4[[#This Row],[In MJL?]] &lt;&gt;#REF!, "1", "")</f>
        <v>#REF!</v>
      </c>
      <c r="C26" t="e">
        <f>IF(Table4[[#This Row],[Found using search strategy in MJL or otherwise?]] &lt;&gt;#REF!, "1", "")</f>
        <v>#REF!</v>
      </c>
      <c r="D26" t="e">
        <f>IF(Table4[[#This Row],[Indexed in Medline? (14 May 2020)]] &lt;&gt;#REF!, "1", "")</f>
        <v>#REF!</v>
      </c>
      <c r="E26" t="e">
        <f>IF(Table4[[#This Row],[ISSN / eISSN]] &lt;&gt;#REF!, "1", "")</f>
        <v>#REF!</v>
      </c>
      <c r="F26" t="e">
        <f>IF(Table4[[#This Row],[NLM ID]] &lt;&gt;#REF!, "1", "")</f>
        <v>#REF!</v>
      </c>
      <c r="G26" t="e">
        <f>IF(Table4[[#This Row],[Indexed in MEDLINE?]] &lt;&gt;#REF!, "1", "")</f>
        <v>#REF!</v>
      </c>
      <c r="H26" t="e">
        <f>IF(Table4[[#This Row],[First year published]] &lt;&gt;#REF!, "1", "")</f>
        <v>#REF!</v>
      </c>
      <c r="I26" t="e">
        <f>IF(Table4[[#This Row],[Publisher]] &lt;&gt;#REF!, "1", "")</f>
        <v>#REF!</v>
      </c>
      <c r="J26" t="e">
        <f>IF(Table4[[#This Row],[Supporting Society]] &lt;&gt;#REF!, "1", "")</f>
        <v>#REF!</v>
      </c>
      <c r="K26" t="e">
        <f>IF(Table4[[#This Row],[Languages other than English]] &lt;&gt;#REF!, "1", "")</f>
        <v>#REF!</v>
      </c>
      <c r="L26" t="e">
        <f>IF(Table4[[#This Row],[2018 Journal Impact Factor]] &lt;&gt;#REF!, "1", "")</f>
        <v>#REF!</v>
      </c>
      <c r="M26" t="e">
        <f>IF(Table4[[#This Row],[5 Year Impact Factor ]] &lt;&gt;#REF!, "1", "")</f>
        <v>#REF!</v>
      </c>
      <c r="N26" t="e">
        <f>IF(Table4[[#This Row],[Journal website]] &lt;&gt;#REF!, "1", "")</f>
        <v>#REF!</v>
      </c>
      <c r="O26" t="e">
        <f>IF(Table4[[#This Row],[Indexed in PubMed?]] &lt;&gt;#REF!, "1", "")</f>
        <v>#REF!</v>
      </c>
      <c r="P26" t="e">
        <f>IF(Table4[[#This Row],[Link to author guidelines]] &lt;&gt;#REF!, "1", "")</f>
        <v>#REF!</v>
      </c>
      <c r="Q26" t="e">
        <f>IF(Table4[[#This Row],[Archived author guidelines]] &lt;&gt;#REF!, "1", "")</f>
        <v>#REF!</v>
      </c>
      <c r="R26" t="e">
        <f>IF(Table4[[#This Row],[Link to other relevant journal information]] &lt;&gt;#REF!, "1", "")</f>
        <v>#REF!</v>
      </c>
      <c r="S26" s="49" t="s">
        <v>41</v>
      </c>
      <c r="T26">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26">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26">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6">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6">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6">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6">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6">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6">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6">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6">
        <f t="shared" si="0"/>
        <v>1</v>
      </c>
      <c r="AE2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1,0]</v>
      </c>
      <c r="AF2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1,0]</v>
      </c>
      <c r="AG2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1,0]</v>
      </c>
      <c r="AI26" t="str">
        <f>IF(OR(Table4[[#This Row],[Total COI]] &lt;&gt; Table43[[#This Row],[Total COI]], Table42[[#This Row],[Total COI]] &lt;&gt; Table43[[#This Row],[Total COI]]), "["&amp;Table4[[#This Row],[Total COI]]&amp;","&amp;Table43[[#This Row],[Total COI]]&amp;","&amp;Table42[[#This Row],[Total COI]]&amp;"]", "")</f>
        <v>[3,3,0]</v>
      </c>
      <c r="AJ26" t="e">
        <f>IF(Table4[[#This Row],[Appraiser name]] &lt;&gt;#REF!, "1", "")</f>
        <v>#REF!</v>
      </c>
      <c r="AK26" t="e">
        <f>IF(Table4[[#This Row],[Appraisal date]] &lt;&gt;#REF!, "1", "")</f>
        <v>#REF!</v>
      </c>
      <c r="AL26" t="e">
        <f>IF(Table4[[#This Row],[Disagreement between raters?]] &lt;&gt;#REF!, "1", "")</f>
        <v>#REF!</v>
      </c>
      <c r="AM26" t="e">
        <f>IF(Table4[[#This Row],[Comments]] &lt;&gt;#REF!, "1", "")</f>
        <v>#REF!</v>
      </c>
    </row>
    <row r="27" spans="1:39">
      <c r="A27" t="str">
        <f>Table4[[#This Row],[Journal]]</f>
        <v>NEUROBIOLOGY OF SLEEP AND CIRCADIAN RHYTHMS</v>
      </c>
      <c r="B27" t="e">
        <f>IF(Table4[[#This Row],[In MJL?]] &lt;&gt;#REF!, "1", "")</f>
        <v>#REF!</v>
      </c>
      <c r="C27" t="e">
        <f>IF(Table4[[#This Row],[Found using search strategy in MJL or otherwise?]] &lt;&gt;#REF!, "1", "")</f>
        <v>#REF!</v>
      </c>
      <c r="D27" t="e">
        <f>IF(Table4[[#This Row],[Indexed in Medline? (14 May 2020)]] &lt;&gt;#REF!, "1", "")</f>
        <v>#REF!</v>
      </c>
      <c r="E27" t="e">
        <f>IF(Table4[[#This Row],[ISSN / eISSN]] &lt;&gt;#REF!, "1", "")</f>
        <v>#REF!</v>
      </c>
      <c r="F27" t="e">
        <f>IF(Table4[[#This Row],[NLM ID]] &lt;&gt;#REF!, "1", "")</f>
        <v>#REF!</v>
      </c>
      <c r="G27" t="e">
        <f>IF(Table4[[#This Row],[Indexed in MEDLINE?]] &lt;&gt;#REF!, "1", "")</f>
        <v>#REF!</v>
      </c>
      <c r="H27" t="e">
        <f>IF(Table4[[#This Row],[First year published]] &lt;&gt;#REF!, "1", "")</f>
        <v>#REF!</v>
      </c>
      <c r="I27" t="e">
        <f>IF(Table4[[#This Row],[Publisher]] &lt;&gt;#REF!, "1", "")</f>
        <v>#REF!</v>
      </c>
      <c r="J27" t="e">
        <f>IF(Table4[[#This Row],[Supporting Society]] &lt;&gt;#REF!, "1", "")</f>
        <v>#REF!</v>
      </c>
      <c r="K27" t="e">
        <f>IF(Table4[[#This Row],[Languages other than English]] &lt;&gt;#REF!, "1", "")</f>
        <v>#REF!</v>
      </c>
      <c r="L27" t="e">
        <f>IF(Table4[[#This Row],[2018 Journal Impact Factor]] &lt;&gt;#REF!, "1", "")</f>
        <v>#REF!</v>
      </c>
      <c r="M27" t="e">
        <f>IF(Table4[[#This Row],[5 Year Impact Factor ]] &lt;&gt;#REF!, "1", "")</f>
        <v>#REF!</v>
      </c>
      <c r="N27" t="e">
        <f>IF(Table4[[#This Row],[Journal website]] &lt;&gt;#REF!, "1", "")</f>
        <v>#REF!</v>
      </c>
      <c r="O27" t="e">
        <f>IF(Table4[[#This Row],[Indexed in PubMed?]] &lt;&gt;#REF!, "1", "")</f>
        <v>#REF!</v>
      </c>
      <c r="P27" t="e">
        <f>IF(Table4[[#This Row],[Link to author guidelines]] &lt;&gt;#REF!, "1", "")</f>
        <v>#REF!</v>
      </c>
      <c r="Q27" t="e">
        <f>IF(Table4[[#This Row],[Archived author guidelines]] &lt;&gt;#REF!, "1", "")</f>
        <v>#REF!</v>
      </c>
      <c r="R27" t="e">
        <f>IF(Table4[[#This Row],[Link to other relevant journal information]] &lt;&gt;#REF!, "1", "")</f>
        <v>#REF!</v>
      </c>
      <c r="S27" s="49" t="s">
        <v>41</v>
      </c>
      <c r="T27">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1</v>
      </c>
      <c r="U27">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27">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7">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7">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27">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7">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7">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7">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7">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7">
        <f t="shared" si="0"/>
        <v>3</v>
      </c>
      <c r="AE2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7" t="str">
        <f>IF(OR(Table4[[#This Row],[Total COI]] &lt;&gt; Table43[[#This Row],[Total COI]], Table42[[#This Row],[Total COI]] &lt;&gt; Table43[[#This Row],[Total COI]]), "["&amp;Table4[[#This Row],[Total COI]]&amp;","&amp;Table43[[#This Row],[Total COI]]&amp;","&amp;Table42[[#This Row],[Total COI]]&amp;"]", "")</f>
        <v/>
      </c>
      <c r="AJ27" t="e">
        <f>IF(Table4[[#This Row],[Appraiser name]] &lt;&gt;#REF!, "1", "")</f>
        <v>#REF!</v>
      </c>
      <c r="AK27" t="e">
        <f>IF(Table4[[#This Row],[Appraisal date]] &lt;&gt;#REF!, "1", "")</f>
        <v>#REF!</v>
      </c>
      <c r="AL27" t="e">
        <f>IF(Table4[[#This Row],[Disagreement between raters?]] &lt;&gt;#REF!, "1", "")</f>
        <v>#REF!</v>
      </c>
      <c r="AM27" t="e">
        <f>IF(Table4[[#This Row],[Comments]] &lt;&gt;#REF!, "1", "")</f>
        <v>#REF!</v>
      </c>
    </row>
    <row r="28" spans="1:39">
      <c r="A28" t="str">
        <f>Table4[[#This Row],[Journal]]</f>
        <v>SLEEP AND VIGILANCE</v>
      </c>
      <c r="B28" t="e">
        <f>IF(Table4[[#This Row],[In MJL?]] &lt;&gt;#REF!, "1", "")</f>
        <v>#REF!</v>
      </c>
      <c r="C28" t="e">
        <f>IF(Table4[[#This Row],[Found using search strategy in MJL or otherwise?]] &lt;&gt;#REF!, "1", "")</f>
        <v>#REF!</v>
      </c>
      <c r="D28" t="e">
        <f>IF(Table4[[#This Row],[Indexed in Medline? (14 May 2020)]] &lt;&gt;#REF!, "1", "")</f>
        <v>#REF!</v>
      </c>
      <c r="E28" t="e">
        <f>IF(Table4[[#This Row],[ISSN / eISSN]] &lt;&gt;#REF!, "1", "")</f>
        <v>#REF!</v>
      </c>
      <c r="F28" t="e">
        <f>IF(Table4[[#This Row],[NLM ID]] &lt;&gt;#REF!, "1", "")</f>
        <v>#REF!</v>
      </c>
      <c r="G28" t="e">
        <f>IF(Table4[[#This Row],[Indexed in MEDLINE?]] &lt;&gt;#REF!, "1", "")</f>
        <v>#REF!</v>
      </c>
      <c r="H28" t="e">
        <f>IF(Table4[[#This Row],[First year published]] &lt;&gt;#REF!, "1", "")</f>
        <v>#REF!</v>
      </c>
      <c r="I28" t="e">
        <f>IF(Table4[[#This Row],[Publisher]] &lt;&gt;#REF!, "1", "")</f>
        <v>#REF!</v>
      </c>
      <c r="J28" t="e">
        <f>IF(Table4[[#This Row],[Supporting Society]] &lt;&gt;#REF!, "1", "")</f>
        <v>#REF!</v>
      </c>
      <c r="K28" t="e">
        <f>IF(Table4[[#This Row],[Languages other than English]] &lt;&gt;#REF!, "1", "")</f>
        <v>#REF!</v>
      </c>
      <c r="L28" t="e">
        <f>IF(Table4[[#This Row],[2018 Journal Impact Factor]] &lt;&gt;#REF!, "1", "")</f>
        <v>#REF!</v>
      </c>
      <c r="M28" t="e">
        <f>IF(Table4[[#This Row],[5 Year Impact Factor ]] &lt;&gt;#REF!, "1", "")</f>
        <v>#REF!</v>
      </c>
      <c r="N28" t="e">
        <f>IF(Table4[[#This Row],[Journal website]] &lt;&gt;#REF!, "1", "")</f>
        <v>#REF!</v>
      </c>
      <c r="O28" t="e">
        <f>IF(Table4[[#This Row],[Indexed in PubMed?]] &lt;&gt;#REF!, "1", "")</f>
        <v>#REF!</v>
      </c>
      <c r="P28" t="e">
        <f>IF(Table4[[#This Row],[Link to author guidelines]] &lt;&gt;#REF!, "1", "")</f>
        <v>#REF!</v>
      </c>
      <c r="Q28" t="e">
        <f>IF(Table4[[#This Row],[Archived author guidelines]] &lt;&gt;#REF!, "1", "")</f>
        <v>#REF!</v>
      </c>
      <c r="R28" t="e">
        <f>IF(Table4[[#This Row],[Link to other relevant journal information]] &lt;&gt;#REF!, "1", "")</f>
        <v>#REF!</v>
      </c>
      <c r="S28" s="49" t="s">
        <v>41</v>
      </c>
      <c r="T28">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1</v>
      </c>
      <c r="U28">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1</v>
      </c>
      <c r="V28">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1</v>
      </c>
      <c r="W28">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1</v>
      </c>
      <c r="X28">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1</v>
      </c>
      <c r="Y28">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1</v>
      </c>
      <c r="Z28">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8">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8">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8">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8">
        <f t="shared" si="0"/>
        <v>6</v>
      </c>
      <c r="AE2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8" t="str">
        <f>IF(OR(Table4[[#This Row],[Total COI]] &lt;&gt; Table43[[#This Row],[Total COI]], Table42[[#This Row],[Total COI]] &lt;&gt; Table43[[#This Row],[Total COI]]), "["&amp;Table4[[#This Row],[Total COI]]&amp;","&amp;Table43[[#This Row],[Total COI]]&amp;","&amp;Table42[[#This Row],[Total COI]]&amp;"]", "")</f>
        <v/>
      </c>
      <c r="AJ28" t="e">
        <f>IF(Table4[[#This Row],[Appraiser name]] &lt;&gt;#REF!, "1", "")</f>
        <v>#REF!</v>
      </c>
      <c r="AK28" t="e">
        <f>IF(Table4[[#This Row],[Appraisal date]] &lt;&gt;#REF!, "1", "")</f>
        <v>#REF!</v>
      </c>
      <c r="AL28" t="e">
        <f>IF(Table4[[#This Row],[Disagreement between raters?]] &lt;&gt;#REF!, "1", "")</f>
        <v>#REF!</v>
      </c>
      <c r="AM28" t="e">
        <f>IF(Table4[[#This Row],[Comments]] &lt;&gt;#REF!, "1", "")</f>
        <v>#REF!</v>
      </c>
    </row>
    <row r="29" spans="1:39">
      <c r="A29" t="str">
        <f>Table4[[#This Row],[Journal]]</f>
        <v>SLEEP MEDICINE CLINICS</v>
      </c>
      <c r="B29" t="e">
        <f>IF(Table4[[#This Row],[In MJL?]] &lt;&gt;#REF!, "1", "")</f>
        <v>#REF!</v>
      </c>
      <c r="C29" t="e">
        <f>IF(Table4[[#This Row],[Found using search strategy in MJL or otherwise?]] &lt;&gt;#REF!, "1", "")</f>
        <v>#REF!</v>
      </c>
      <c r="D29" t="e">
        <f>IF(Table4[[#This Row],[Indexed in Medline? (14 May 2020)]] &lt;&gt;#REF!, "1", "")</f>
        <v>#REF!</v>
      </c>
      <c r="E29" t="e">
        <f>IF(Table4[[#This Row],[ISSN / eISSN]] &lt;&gt;#REF!, "1", "")</f>
        <v>#REF!</v>
      </c>
      <c r="F29" t="e">
        <f>IF(Table4[[#This Row],[NLM ID]] &lt;&gt;#REF!, "1", "")</f>
        <v>#REF!</v>
      </c>
      <c r="G29" t="e">
        <f>IF(Table4[[#This Row],[Indexed in MEDLINE?]] &lt;&gt;#REF!, "1", "")</f>
        <v>#REF!</v>
      </c>
      <c r="H29" t="e">
        <f>IF(Table4[[#This Row],[First year published]] &lt;&gt;#REF!, "1", "")</f>
        <v>#REF!</v>
      </c>
      <c r="I29" t="e">
        <f>IF(Table4[[#This Row],[Publisher]] &lt;&gt;#REF!, "1", "")</f>
        <v>#REF!</v>
      </c>
      <c r="J29" t="e">
        <f>IF(Table4[[#This Row],[Supporting Society]] &lt;&gt;#REF!, "1", "")</f>
        <v>#REF!</v>
      </c>
      <c r="K29" t="e">
        <f>IF(Table4[[#This Row],[Languages other than English]] &lt;&gt;#REF!, "1", "")</f>
        <v>#REF!</v>
      </c>
      <c r="L29" t="e">
        <f>IF(Table4[[#This Row],[2018 Journal Impact Factor]] &lt;&gt;#REF!, "1", "")</f>
        <v>#REF!</v>
      </c>
      <c r="M29" t="e">
        <f>IF(Table4[[#This Row],[5 Year Impact Factor ]] &lt;&gt;#REF!, "1", "")</f>
        <v>#REF!</v>
      </c>
      <c r="N29" t="e">
        <f>IF(Table4[[#This Row],[Journal website]] &lt;&gt;#REF!, "1", "")</f>
        <v>#REF!</v>
      </c>
      <c r="O29" t="e">
        <f>IF(Table4[[#This Row],[Indexed in PubMed?]] &lt;&gt;#REF!, "1", "")</f>
        <v>#REF!</v>
      </c>
      <c r="P29" t="e">
        <f>IF(Table4[[#This Row],[Link to author guidelines]] &lt;&gt;#REF!, "1", "")</f>
        <v>#REF!</v>
      </c>
      <c r="Q29" t="e">
        <f>IF(Table4[[#This Row],[Archived author guidelines]] &lt;&gt;#REF!, "1", "")</f>
        <v>#REF!</v>
      </c>
      <c r="R29" t="e">
        <f>IF(Table4[[#This Row],[Link to other relevant journal information]] &lt;&gt;#REF!, "1", "")</f>
        <v>#REF!</v>
      </c>
      <c r="S29" s="48" t="s">
        <v>43</v>
      </c>
      <c r="T29">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Table4[[#This Row],[TOP Factor: Data citation (0, 1, 2, or 3)]])</f>
        <v>0</v>
      </c>
      <c r="U29">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Table4[[#This Row],[TOP Factor: Data transparency (0, 1, 2, or 3)]])</f>
        <v>0</v>
      </c>
      <c r="V29">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Table4[[#This Row],[TOP Factor: Analytical code transparency (0, 1, 2, or 3)]])</f>
        <v>0</v>
      </c>
      <c r="W29">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Table4[[#This Row],[TOP Factor: Materials Transparency (0, 1, 2, or 3)]])</f>
        <v>0</v>
      </c>
      <c r="X29">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Table4[[#This Row],[TOP Factor: Reporting guidelines (0, 1, 2, or 3)]])</f>
        <v>0</v>
      </c>
      <c r="Y29">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Table4[[#This Row],[TOP Factor: Study prereg (0, 1, 2, or 3)]])</f>
        <v>0</v>
      </c>
      <c r="Z29">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Table4[[#This Row],[TOP Factor: Analysis prereg (0, 1, 2, or 3)]])</f>
        <v>0</v>
      </c>
      <c r="AA29">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Table4[[#This Row],[TOP Factor: Replication (0, 1, 2, or 3)]])</f>
        <v>0</v>
      </c>
      <c r="AB29">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Table4[[#This Row],[TOP Factor: Publication Bias (0, 1, 2, or 3)]])</f>
        <v>0</v>
      </c>
      <c r="AC29">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Table4[[#This Row],[TOP Factor: Open science badges (0, 1, or 2)]])</f>
        <v>0</v>
      </c>
      <c r="AD29">
        <f t="shared" si="0"/>
        <v>0</v>
      </c>
      <c r="AE2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2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0,1]</v>
      </c>
      <c r="AH2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1]</v>
      </c>
      <c r="AI29" t="str">
        <f>IF(OR(Table4[[#This Row],[Total COI]] &lt;&gt; Table43[[#This Row],[Total COI]], Table42[[#This Row],[Total COI]] &lt;&gt; Table43[[#This Row],[Total COI]]), "["&amp;Table4[[#This Row],[Total COI]]&amp;","&amp;Table43[[#This Row],[Total COI]]&amp;","&amp;Table42[[#This Row],[Total COI]]&amp;"]", "")</f>
        <v>[3,1,4]</v>
      </c>
      <c r="AJ29" t="e">
        <f>IF(Table4[[#This Row],[Appraiser name]] &lt;&gt;#REF!, "1", "")</f>
        <v>#REF!</v>
      </c>
      <c r="AK29" t="e">
        <f>IF(Table4[[#This Row],[Appraisal date]] &lt;&gt;#REF!, "1", "")</f>
        <v>#REF!</v>
      </c>
      <c r="AL29" t="e">
        <f>IF(Table4[[#This Row],[Disagreement between raters?]] &lt;&gt;#REF!, "1", "")</f>
        <v>#REF!</v>
      </c>
      <c r="AM29" t="e">
        <f>IF(Table4[[#This Row],[Comments]] &lt;&gt;#REF!, "1", "")</f>
        <v>#REF!</v>
      </c>
    </row>
    <row r="30" spans="1:39">
      <c r="S30" s="49" t="s">
        <v>219</v>
      </c>
      <c r="T30">
        <f>MEDIAN(T2:T29)</f>
        <v>0</v>
      </c>
      <c r="U30">
        <f t="shared" ref="U30:AD30" si="1">MEDIAN(U2:U29)</f>
        <v>0</v>
      </c>
      <c r="V30">
        <f t="shared" si="1"/>
        <v>0</v>
      </c>
      <c r="W30">
        <f t="shared" si="1"/>
        <v>0</v>
      </c>
      <c r="X30">
        <f t="shared" si="1"/>
        <v>0</v>
      </c>
      <c r="Y30">
        <f t="shared" si="1"/>
        <v>1</v>
      </c>
      <c r="Z30">
        <f t="shared" si="1"/>
        <v>0</v>
      </c>
      <c r="AA30">
        <f t="shared" si="1"/>
        <v>0</v>
      </c>
      <c r="AB30">
        <f t="shared" si="1"/>
        <v>0</v>
      </c>
      <c r="AC30">
        <f t="shared" si="1"/>
        <v>0</v>
      </c>
      <c r="AD30">
        <f t="shared" si="1"/>
        <v>2.5</v>
      </c>
      <c r="AJ30" t="e">
        <f>IF(Table4[[#This Row],[Appraiser name]] &lt;&gt;#REF!, "1", "")</f>
        <v>#REF!</v>
      </c>
      <c r="AK30" t="e">
        <f>IF(Table4[[#This Row],[Appraisal date]] &lt;&gt;#REF!, "1", "")</f>
        <v>#REF!</v>
      </c>
      <c r="AL30" t="e">
        <f>IF(Table4[[#This Row],[Disagreement between raters?]] &lt;&gt;#REF!, "1", "")</f>
        <v>#REF!</v>
      </c>
      <c r="AM30" t="e">
        <f>IF(Table4[[#This Row],[Comments]] &lt;&gt;#REF!, "1", "")</f>
        <v>#REF!</v>
      </c>
    </row>
    <row r="31" spans="1:39">
      <c r="S31" s="49" t="s">
        <v>311</v>
      </c>
      <c r="T31">
        <f t="shared" ref="T31:AC31" si="2">QUARTILE(T2:T29, 1)</f>
        <v>0</v>
      </c>
      <c r="U31">
        <f t="shared" si="2"/>
        <v>0</v>
      </c>
      <c r="V31">
        <f t="shared" si="2"/>
        <v>0</v>
      </c>
      <c r="W31">
        <f t="shared" si="2"/>
        <v>0</v>
      </c>
      <c r="X31">
        <f t="shared" si="2"/>
        <v>0</v>
      </c>
      <c r="Y31">
        <f t="shared" si="2"/>
        <v>0</v>
      </c>
      <c r="Z31">
        <f t="shared" si="2"/>
        <v>0</v>
      </c>
      <c r="AA31">
        <f t="shared" si="2"/>
        <v>0</v>
      </c>
      <c r="AB31">
        <f t="shared" si="2"/>
        <v>0</v>
      </c>
      <c r="AC31">
        <f t="shared" si="2"/>
        <v>0</v>
      </c>
      <c r="AD31">
        <f>QUARTILE(AD2:AD29, 1)</f>
        <v>1</v>
      </c>
    </row>
    <row r="32" spans="1:39">
      <c r="S32" s="49" t="s">
        <v>312</v>
      </c>
      <c r="T32">
        <f t="shared" ref="T32:AC32" si="3">QUARTILE(T2:T29, 3)</f>
        <v>1.25</v>
      </c>
      <c r="U32">
        <f t="shared" si="3"/>
        <v>1</v>
      </c>
      <c r="V32">
        <f t="shared" si="3"/>
        <v>0</v>
      </c>
      <c r="W32">
        <f t="shared" si="3"/>
        <v>0</v>
      </c>
      <c r="X32">
        <f t="shared" si="3"/>
        <v>1</v>
      </c>
      <c r="Y32">
        <f t="shared" si="3"/>
        <v>1</v>
      </c>
      <c r="Z32">
        <f t="shared" si="3"/>
        <v>0</v>
      </c>
      <c r="AA32">
        <f t="shared" si="3"/>
        <v>0</v>
      </c>
      <c r="AB32">
        <f t="shared" si="3"/>
        <v>0</v>
      </c>
      <c r="AC32">
        <f t="shared" si="3"/>
        <v>0</v>
      </c>
      <c r="AD32">
        <f>QUARTILE(AD2:AD29, 3)</f>
        <v>4</v>
      </c>
    </row>
    <row r="33" spans="19:39">
      <c r="S33" s="49" t="s">
        <v>220</v>
      </c>
      <c r="T33">
        <f t="shared" ref="T33:AC33" si="4">T32-T31</f>
        <v>1.25</v>
      </c>
      <c r="U33">
        <f t="shared" si="4"/>
        <v>1</v>
      </c>
      <c r="V33">
        <f t="shared" si="4"/>
        <v>0</v>
      </c>
      <c r="W33">
        <f t="shared" si="4"/>
        <v>0</v>
      </c>
      <c r="X33">
        <f t="shared" si="4"/>
        <v>1</v>
      </c>
      <c r="Y33">
        <f t="shared" si="4"/>
        <v>1</v>
      </c>
      <c r="Z33">
        <f t="shared" si="4"/>
        <v>0</v>
      </c>
      <c r="AA33">
        <f t="shared" si="4"/>
        <v>0</v>
      </c>
      <c r="AB33">
        <f t="shared" si="4"/>
        <v>0</v>
      </c>
      <c r="AC33">
        <f t="shared" si="4"/>
        <v>0</v>
      </c>
      <c r="AD33">
        <f>AD32-AD31</f>
        <v>3</v>
      </c>
    </row>
    <row r="34" spans="19:39">
      <c r="S34" s="49" t="s">
        <v>313</v>
      </c>
      <c r="T34">
        <f>MIN(T2:T29)</f>
        <v>0</v>
      </c>
      <c r="U34">
        <f t="shared" ref="U34:AD35" si="5">MIN(U2:U29)</f>
        <v>0</v>
      </c>
      <c r="V34">
        <f t="shared" si="5"/>
        <v>0</v>
      </c>
      <c r="W34">
        <f t="shared" si="5"/>
        <v>0</v>
      </c>
      <c r="X34">
        <f t="shared" si="5"/>
        <v>0</v>
      </c>
      <c r="Y34">
        <f t="shared" si="5"/>
        <v>0</v>
      </c>
      <c r="Z34">
        <f t="shared" si="5"/>
        <v>0</v>
      </c>
      <c r="AA34">
        <f t="shared" si="5"/>
        <v>0</v>
      </c>
      <c r="AB34">
        <f t="shared" si="5"/>
        <v>0</v>
      </c>
      <c r="AC34">
        <f t="shared" si="5"/>
        <v>0</v>
      </c>
      <c r="AD34">
        <f t="shared" si="5"/>
        <v>0</v>
      </c>
      <c r="AJ34" t="e">
        <f>IF(Table4[[#This Row],[Appraiser name]] &lt;&gt;#REF!, "1", "")</f>
        <v>#VALUE!</v>
      </c>
      <c r="AK34" t="e">
        <f>IF(Table4[[#This Row],[Appraisal date]] &lt;&gt;#REF!, "1", "")</f>
        <v>#VALUE!</v>
      </c>
      <c r="AL34" t="e">
        <f>IF(Table4[[#This Row],[Disagreement between raters?]] &lt;&gt;#REF!, "1", "")</f>
        <v>#VALUE!</v>
      </c>
      <c r="AM34" t="e">
        <f>IF(Table4[[#This Row],[Comments]] &lt;&gt;#REF!, "1", "")</f>
        <v>#VALUE!</v>
      </c>
    </row>
    <row r="35" spans="19:39">
      <c r="S35" s="49" t="s">
        <v>314</v>
      </c>
      <c r="T35">
        <f>MAX(T2:T29)</f>
        <v>2</v>
      </c>
      <c r="U35">
        <f t="shared" ref="U35:AD35" si="6">MAX(U2:U29)</f>
        <v>2</v>
      </c>
      <c r="V35">
        <f t="shared" si="6"/>
        <v>1</v>
      </c>
      <c r="W35">
        <f t="shared" si="6"/>
        <v>2</v>
      </c>
      <c r="X35">
        <f t="shared" si="6"/>
        <v>2</v>
      </c>
      <c r="Y35">
        <f t="shared" si="6"/>
        <v>1</v>
      </c>
      <c r="Z35">
        <f t="shared" si="6"/>
        <v>1</v>
      </c>
      <c r="AA35">
        <f t="shared" si="6"/>
        <v>0</v>
      </c>
      <c r="AB35">
        <f t="shared" si="6"/>
        <v>0</v>
      </c>
      <c r="AC35">
        <f t="shared" si="6"/>
        <v>0</v>
      </c>
      <c r="AD35">
        <f t="shared" si="6"/>
        <v>9</v>
      </c>
    </row>
    <row r="36" spans="19:39">
      <c r="S36" s="49"/>
    </row>
    <row r="37" spans="19:39">
      <c r="X37" s="50" t="s">
        <v>306</v>
      </c>
      <c r="AD37">
        <f>QUARTILE(AD3:AD30, 1)</f>
        <v>1</v>
      </c>
      <c r="AJ37" t="e">
        <f>IF(Table4[[#This Row],[Appraiser name]] &lt;&gt;#REF!, "1", "")</f>
        <v>#VALUE!</v>
      </c>
      <c r="AK37" t="e">
        <f>IF(Table4[[#This Row],[Appraisal date]] &lt;&gt;#REF!, "1", "")</f>
        <v>#VALUE!</v>
      </c>
      <c r="AL37" t="e">
        <f>IF(Table4[[#This Row],[Disagreement between raters?]] &lt;&gt;#REF!, "1", "")</f>
        <v>#VALUE!</v>
      </c>
      <c r="AM37" t="e">
        <f>IF(Table4[[#This Row],[Comments]] &lt;&gt;#REF!, "1", "")</f>
        <v>#VALUE!</v>
      </c>
    </row>
    <row r="38" spans="19:39">
      <c r="X38" s="49" t="s">
        <v>307</v>
      </c>
      <c r="Y38" s="49" t="s">
        <v>308</v>
      </c>
      <c r="AJ38" t="e">
        <f>IF(Table4[[#This Row],[Appraiser name]] &lt;&gt;#REF!, "1", "")</f>
        <v>#VALUE!</v>
      </c>
      <c r="AK38" t="e">
        <f>IF(Table4[[#This Row],[Appraisal date]] &lt;&gt;#REF!, "1", "")</f>
        <v>#VALUE!</v>
      </c>
      <c r="AL38" t="e">
        <f>IF(Table4[[#This Row],[Disagreement between raters?]] &lt;&gt;#REF!, "1", "")</f>
        <v>#VALUE!</v>
      </c>
      <c r="AM38" t="e">
        <f>IF(Table4[[#This Row],[Comments]] &lt;&gt;#REF!, "1", "")</f>
        <v>#VALUE!</v>
      </c>
    </row>
    <row r="39" spans="19:39">
      <c r="X39" s="52" t="s">
        <v>309</v>
      </c>
      <c r="Y39" s="52" t="s">
        <v>310</v>
      </c>
    </row>
  </sheetData>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expression" priority="49" id="{DF0C2AEE-9B6E-5E49-9590-E7998D068C92}">
            <xm:f>'Extraction sheet – M.S.'!$A$2&lt;&gt;#REF!</xm:f>
            <x14:dxf>
              <font>
                <color rgb="FF9C0006"/>
              </font>
              <fill>
                <patternFill>
                  <bgColor rgb="FFFFC7CE"/>
                </patternFill>
              </fill>
            </x14:dxf>
          </x14:cfRule>
          <xm:sqref>A3:A29 A2:AM2 Y14:AB29 S3:AC13 S14:W29 AD3:AI29 S31</xm:sqref>
        </x14:conditionalFormatting>
        <x14:conditionalFormatting xmlns:xm="http://schemas.microsoft.com/office/excel/2006/main">
          <x14:cfRule type="expression" priority="46" id="{15376D4E-0AF9-2845-AF91-2C7045E14F77}">
            <xm:f>'Extraction sheet – M.S.'!$A$2&lt;&gt;#REF!</xm:f>
            <x14:dxf>
              <font>
                <color rgb="FF9C0006"/>
              </font>
              <fill>
                <patternFill>
                  <bgColor rgb="FFFFC7CE"/>
                </patternFill>
              </fill>
            </x14:dxf>
          </x14:cfRule>
          <xm:sqref>A38:S38 AJ38:AM38</xm:sqref>
        </x14:conditionalFormatting>
        <x14:conditionalFormatting xmlns:xm="http://schemas.microsoft.com/office/excel/2006/main">
          <x14:cfRule type="expression" priority="48" id="{CAC4EDF1-9FB3-C941-909D-EE2C93BE7F25}">
            <xm:f>'Extraction sheet – M.S.'!$A$2&lt;&gt;#REF!</xm:f>
            <x14:dxf>
              <font>
                <color rgb="FF9C0006"/>
              </font>
              <fill>
                <patternFill>
                  <bgColor rgb="FFFFC7CE"/>
                </patternFill>
              </fill>
            </x14:dxf>
          </x14:cfRule>
          <xm:sqref>A30:S30 AJ30:AM30</xm:sqref>
        </x14:conditionalFormatting>
        <x14:conditionalFormatting xmlns:xm="http://schemas.microsoft.com/office/excel/2006/main">
          <x14:cfRule type="expression" priority="47" id="{F018F569-8301-FC4F-9804-C805F0C96C68}">
            <xm:f>'Extraction sheet – M.S.'!$A$2&lt;&gt;#REF!</xm:f>
            <x14:dxf>
              <font>
                <color rgb="FF9C0006"/>
              </font>
              <fill>
                <patternFill>
                  <bgColor rgb="FFFFC7CE"/>
                </patternFill>
              </fill>
            </x14:dxf>
          </x14:cfRule>
          <xm:sqref>T37:W37 Y37:AC37 AE37:AI37 A32:S32 AE32:AM32 A33:AM36</xm:sqref>
        </x14:conditionalFormatting>
        <x14:conditionalFormatting xmlns:xm="http://schemas.microsoft.com/office/excel/2006/main">
          <x14:cfRule type="expression" priority="45" id="{AB267473-8191-1F4B-82C1-8823653DCEDA}">
            <xm:f>'Extraction sheet – M.S.'!$A$2&lt;&gt;#REF!</xm:f>
            <x14:dxf>
              <font>
                <color rgb="FF9C0006"/>
              </font>
              <fill>
                <patternFill>
                  <bgColor rgb="FFFFC7CE"/>
                </patternFill>
              </fill>
            </x14:dxf>
          </x14:cfRule>
          <xm:sqref>A37:S37 AJ37:AM37</xm:sqref>
        </x14:conditionalFormatting>
        <x14:conditionalFormatting xmlns:xm="http://schemas.microsoft.com/office/excel/2006/main">
          <x14:cfRule type="expression" priority="44" id="{92FEA1C4-8335-4748-B27F-E281652A26F7}">
            <xm:f>'Extraction sheet – M.S.'!$A$2&lt;&gt;#REF!</xm:f>
            <x14:dxf>
              <font>
                <color rgb="FF9C0006"/>
              </font>
              <fill>
                <patternFill>
                  <bgColor rgb="FFFFC7CE"/>
                </patternFill>
              </fill>
            </x14:dxf>
          </x14:cfRule>
          <xm:sqref>B3:R3 AJ3:AM3</xm:sqref>
        </x14:conditionalFormatting>
        <x14:conditionalFormatting xmlns:xm="http://schemas.microsoft.com/office/excel/2006/main">
          <x14:cfRule type="expression" priority="43" id="{3370E141-28AC-404F-903C-FF57A18E544F}">
            <xm:f>'Extraction sheet – M.S.'!$A$2&lt;&gt;#REF!</xm:f>
            <x14:dxf>
              <font>
                <color rgb="FF9C0006"/>
              </font>
              <fill>
                <patternFill>
                  <bgColor rgb="FFFFC7CE"/>
                </patternFill>
              </fill>
            </x14:dxf>
          </x14:cfRule>
          <xm:sqref>B4:R4 AJ4:AM4</xm:sqref>
        </x14:conditionalFormatting>
        <x14:conditionalFormatting xmlns:xm="http://schemas.microsoft.com/office/excel/2006/main">
          <x14:cfRule type="expression" priority="42" id="{678C6B7B-0DCC-CA45-80D9-1B7F6F307918}">
            <xm:f>'Extraction sheet – M.S.'!$A$2&lt;&gt;#REF!</xm:f>
            <x14:dxf>
              <font>
                <color rgb="FF9C0006"/>
              </font>
              <fill>
                <patternFill>
                  <bgColor rgb="FFFFC7CE"/>
                </patternFill>
              </fill>
            </x14:dxf>
          </x14:cfRule>
          <xm:sqref>B5:R5 AJ5:AM5</xm:sqref>
        </x14:conditionalFormatting>
        <x14:conditionalFormatting xmlns:xm="http://schemas.microsoft.com/office/excel/2006/main">
          <x14:cfRule type="expression" priority="41" id="{B55908BA-EF00-0542-A8E2-CACFD7D41B5F}">
            <xm:f>'Extraction sheet – M.S.'!$A$2&lt;&gt;#REF!</xm:f>
            <x14:dxf>
              <font>
                <color rgb="FF9C0006"/>
              </font>
              <fill>
                <patternFill>
                  <bgColor rgb="FFFFC7CE"/>
                </patternFill>
              </fill>
            </x14:dxf>
          </x14:cfRule>
          <xm:sqref>B6:R6 AJ6:AM6</xm:sqref>
        </x14:conditionalFormatting>
        <x14:conditionalFormatting xmlns:xm="http://schemas.microsoft.com/office/excel/2006/main">
          <x14:cfRule type="expression" priority="40" id="{71901BC0-4CAC-0644-8E08-C2D748CCACA2}">
            <xm:f>'Extraction sheet – M.S.'!$A$2&lt;&gt;#REF!</xm:f>
            <x14:dxf>
              <font>
                <color rgb="FF9C0006"/>
              </font>
              <fill>
                <patternFill>
                  <bgColor rgb="FFFFC7CE"/>
                </patternFill>
              </fill>
            </x14:dxf>
          </x14:cfRule>
          <xm:sqref>B7:R7 AJ7:AM7</xm:sqref>
        </x14:conditionalFormatting>
        <x14:conditionalFormatting xmlns:xm="http://schemas.microsoft.com/office/excel/2006/main">
          <x14:cfRule type="expression" priority="39" id="{A846B541-AB11-C347-9056-8A7611D10D18}">
            <xm:f>'Extraction sheet – M.S.'!$A$2&lt;&gt;#REF!</xm:f>
            <x14:dxf>
              <font>
                <color rgb="FF9C0006"/>
              </font>
              <fill>
                <patternFill>
                  <bgColor rgb="FFFFC7CE"/>
                </patternFill>
              </fill>
            </x14:dxf>
          </x14:cfRule>
          <xm:sqref>B8:R8 AJ8:AM8</xm:sqref>
        </x14:conditionalFormatting>
        <x14:conditionalFormatting xmlns:xm="http://schemas.microsoft.com/office/excel/2006/main">
          <x14:cfRule type="expression" priority="38" id="{D532489D-1607-7A4E-85FE-A4DF56943DFF}">
            <xm:f>'Extraction sheet – M.S.'!$A$2&lt;&gt;#REF!</xm:f>
            <x14:dxf>
              <font>
                <color rgb="FF9C0006"/>
              </font>
              <fill>
                <patternFill>
                  <bgColor rgb="FFFFC7CE"/>
                </patternFill>
              </fill>
            </x14:dxf>
          </x14:cfRule>
          <xm:sqref>B9:R9 AJ9:AM9</xm:sqref>
        </x14:conditionalFormatting>
        <x14:conditionalFormatting xmlns:xm="http://schemas.microsoft.com/office/excel/2006/main">
          <x14:cfRule type="expression" priority="37" id="{AB415A97-B6B0-8445-B6CE-47DD03C4D030}">
            <xm:f>'Extraction sheet – M.S.'!$A$2&lt;&gt;#REF!</xm:f>
            <x14:dxf>
              <font>
                <color rgb="FF9C0006"/>
              </font>
              <fill>
                <patternFill>
                  <bgColor rgb="FFFFC7CE"/>
                </patternFill>
              </fill>
            </x14:dxf>
          </x14:cfRule>
          <xm:sqref>B10:R10 AJ10:AM10</xm:sqref>
        </x14:conditionalFormatting>
        <x14:conditionalFormatting xmlns:xm="http://schemas.microsoft.com/office/excel/2006/main">
          <x14:cfRule type="expression" priority="36" id="{8FF5834D-F4BD-9044-ACD0-F951C9355584}">
            <xm:f>'Extraction sheet – M.S.'!$A$2&lt;&gt;#REF!</xm:f>
            <x14:dxf>
              <font>
                <color rgb="FF9C0006"/>
              </font>
              <fill>
                <patternFill>
                  <bgColor rgb="FFFFC7CE"/>
                </patternFill>
              </fill>
            </x14:dxf>
          </x14:cfRule>
          <xm:sqref>B11:R11 AJ11:AM11</xm:sqref>
        </x14:conditionalFormatting>
        <x14:conditionalFormatting xmlns:xm="http://schemas.microsoft.com/office/excel/2006/main">
          <x14:cfRule type="expression" priority="35" id="{D2B2C388-4279-A143-B5EA-740AEF880076}">
            <xm:f>'Extraction sheet – M.S.'!$A$2&lt;&gt;#REF!</xm:f>
            <x14:dxf>
              <font>
                <color rgb="FF9C0006"/>
              </font>
              <fill>
                <patternFill>
                  <bgColor rgb="FFFFC7CE"/>
                </patternFill>
              </fill>
            </x14:dxf>
          </x14:cfRule>
          <xm:sqref>B12:R12 AJ12:AM12</xm:sqref>
        </x14:conditionalFormatting>
        <x14:conditionalFormatting xmlns:xm="http://schemas.microsoft.com/office/excel/2006/main">
          <x14:cfRule type="expression" priority="34" id="{243AF7EF-6686-0744-B487-9B4AD73D05A5}">
            <xm:f>'Extraction sheet – M.S.'!$A$2&lt;&gt;#REF!</xm:f>
            <x14:dxf>
              <font>
                <color rgb="FF9C0006"/>
              </font>
              <fill>
                <patternFill>
                  <bgColor rgb="FFFFC7CE"/>
                </patternFill>
              </fill>
            </x14:dxf>
          </x14:cfRule>
          <xm:sqref>B13:R13 AJ13:AM13</xm:sqref>
        </x14:conditionalFormatting>
        <x14:conditionalFormatting xmlns:xm="http://schemas.microsoft.com/office/excel/2006/main">
          <x14:cfRule type="expression" priority="33" id="{20F5CF61-B3C2-104C-A883-B347C6E519F8}">
            <xm:f>'Extraction sheet – M.S.'!$A$2&lt;&gt;#REF!</xm:f>
            <x14:dxf>
              <font>
                <color rgb="FF9C0006"/>
              </font>
              <fill>
                <patternFill>
                  <bgColor rgb="FFFFC7CE"/>
                </patternFill>
              </fill>
            </x14:dxf>
          </x14:cfRule>
          <xm:sqref>B14:R14 AJ14:AM14</xm:sqref>
        </x14:conditionalFormatting>
        <x14:conditionalFormatting xmlns:xm="http://schemas.microsoft.com/office/excel/2006/main">
          <x14:cfRule type="expression" priority="32" id="{45A5F0AE-3B58-8B4F-8EE4-F0F70C597D50}">
            <xm:f>'Extraction sheet – M.S.'!$A$2&lt;&gt;#REF!</xm:f>
            <x14:dxf>
              <font>
                <color rgb="FF9C0006"/>
              </font>
              <fill>
                <patternFill>
                  <bgColor rgb="FFFFC7CE"/>
                </patternFill>
              </fill>
            </x14:dxf>
          </x14:cfRule>
          <xm:sqref>B15:R15 AJ15:AM15</xm:sqref>
        </x14:conditionalFormatting>
        <x14:conditionalFormatting xmlns:xm="http://schemas.microsoft.com/office/excel/2006/main">
          <x14:cfRule type="expression" priority="31" id="{AD94872F-ACAB-6840-82D5-A49AEC7C8589}">
            <xm:f>'Extraction sheet – M.S.'!$A$2&lt;&gt;#REF!</xm:f>
            <x14:dxf>
              <font>
                <color rgb="FF9C0006"/>
              </font>
              <fill>
                <patternFill>
                  <bgColor rgb="FFFFC7CE"/>
                </patternFill>
              </fill>
            </x14:dxf>
          </x14:cfRule>
          <xm:sqref>B16:R16 AJ16:AM16</xm:sqref>
        </x14:conditionalFormatting>
        <x14:conditionalFormatting xmlns:xm="http://schemas.microsoft.com/office/excel/2006/main">
          <x14:cfRule type="expression" priority="30" id="{01445A9C-DFEC-4E48-87B4-DE82CC748CAC}">
            <xm:f>'Extraction sheet – M.S.'!$A$2&lt;&gt;#REF!</xm:f>
            <x14:dxf>
              <font>
                <color rgb="FF9C0006"/>
              </font>
              <fill>
                <patternFill>
                  <bgColor rgb="FFFFC7CE"/>
                </patternFill>
              </fill>
            </x14:dxf>
          </x14:cfRule>
          <xm:sqref>B17:R17 AJ17:AM17</xm:sqref>
        </x14:conditionalFormatting>
        <x14:conditionalFormatting xmlns:xm="http://schemas.microsoft.com/office/excel/2006/main">
          <x14:cfRule type="expression" priority="29" id="{5F27768E-2C73-E641-BC81-A38EE4BA8994}">
            <xm:f>'Extraction sheet – M.S.'!$A$2&lt;&gt;#REF!</xm:f>
            <x14:dxf>
              <font>
                <color rgb="FF9C0006"/>
              </font>
              <fill>
                <patternFill>
                  <bgColor rgb="FFFFC7CE"/>
                </patternFill>
              </fill>
            </x14:dxf>
          </x14:cfRule>
          <xm:sqref>B18:R18 AJ18:AM18</xm:sqref>
        </x14:conditionalFormatting>
        <x14:conditionalFormatting xmlns:xm="http://schemas.microsoft.com/office/excel/2006/main">
          <x14:cfRule type="expression" priority="28" id="{8098C80D-CE2E-6F4F-81E7-D27D0F69CAAC}">
            <xm:f>'Extraction sheet – M.S.'!$A$2&lt;&gt;#REF!</xm:f>
            <x14:dxf>
              <font>
                <color rgb="FF9C0006"/>
              </font>
              <fill>
                <patternFill>
                  <bgColor rgb="FFFFC7CE"/>
                </patternFill>
              </fill>
            </x14:dxf>
          </x14:cfRule>
          <xm:sqref>B19:R19 AJ19:AM19</xm:sqref>
        </x14:conditionalFormatting>
        <x14:conditionalFormatting xmlns:xm="http://schemas.microsoft.com/office/excel/2006/main">
          <x14:cfRule type="expression" priority="27" id="{276A8FB7-C6C2-2F4E-B3C4-C5001BED272F}">
            <xm:f>'Extraction sheet – M.S.'!$A$2&lt;&gt;#REF!</xm:f>
            <x14:dxf>
              <font>
                <color rgb="FF9C0006"/>
              </font>
              <fill>
                <patternFill>
                  <bgColor rgb="FFFFC7CE"/>
                </patternFill>
              </fill>
            </x14:dxf>
          </x14:cfRule>
          <xm:sqref>B20:R20 AJ20:AM20</xm:sqref>
        </x14:conditionalFormatting>
        <x14:conditionalFormatting xmlns:xm="http://schemas.microsoft.com/office/excel/2006/main">
          <x14:cfRule type="expression" priority="26" id="{2709FD42-E3B5-764B-9F5C-43B49D3732A6}">
            <xm:f>'Extraction sheet – M.S.'!$A$2&lt;&gt;#REF!</xm:f>
            <x14:dxf>
              <font>
                <color rgb="FF9C0006"/>
              </font>
              <fill>
                <patternFill>
                  <bgColor rgb="FFFFC7CE"/>
                </patternFill>
              </fill>
            </x14:dxf>
          </x14:cfRule>
          <xm:sqref>B21:R21 AJ21:AM21</xm:sqref>
        </x14:conditionalFormatting>
        <x14:conditionalFormatting xmlns:xm="http://schemas.microsoft.com/office/excel/2006/main">
          <x14:cfRule type="expression" priority="25" id="{31D7DEAB-8472-BA41-B0D8-14791AE59F4C}">
            <xm:f>'Extraction sheet – M.S.'!$A$2&lt;&gt;#REF!</xm:f>
            <x14:dxf>
              <font>
                <color rgb="FF9C0006"/>
              </font>
              <fill>
                <patternFill>
                  <bgColor rgb="FFFFC7CE"/>
                </patternFill>
              </fill>
            </x14:dxf>
          </x14:cfRule>
          <xm:sqref>B22:R22 AJ22:AM22</xm:sqref>
        </x14:conditionalFormatting>
        <x14:conditionalFormatting xmlns:xm="http://schemas.microsoft.com/office/excel/2006/main">
          <x14:cfRule type="expression" priority="24" id="{5ABE8A2E-61DA-5A40-9096-51F4C5BEEAD0}">
            <xm:f>'Extraction sheet – M.S.'!$A$2&lt;&gt;#REF!</xm:f>
            <x14:dxf>
              <font>
                <color rgb="FF9C0006"/>
              </font>
              <fill>
                <patternFill>
                  <bgColor rgb="FFFFC7CE"/>
                </patternFill>
              </fill>
            </x14:dxf>
          </x14:cfRule>
          <xm:sqref>B23:R23 AJ23:AM23</xm:sqref>
        </x14:conditionalFormatting>
        <x14:conditionalFormatting xmlns:xm="http://schemas.microsoft.com/office/excel/2006/main">
          <x14:cfRule type="expression" priority="23" id="{CFB98AE7-434A-4F4F-A725-AFA77C36ECF4}">
            <xm:f>'Extraction sheet – M.S.'!$A$2&lt;&gt;#REF!</xm:f>
            <x14:dxf>
              <font>
                <color rgb="FF9C0006"/>
              </font>
              <fill>
                <patternFill>
                  <bgColor rgb="FFFFC7CE"/>
                </patternFill>
              </fill>
            </x14:dxf>
          </x14:cfRule>
          <xm:sqref>B24:R24 AJ24:AM24</xm:sqref>
        </x14:conditionalFormatting>
        <x14:conditionalFormatting xmlns:xm="http://schemas.microsoft.com/office/excel/2006/main">
          <x14:cfRule type="expression" priority="22" id="{AD98A2EB-7817-B64C-A5F8-906EB6F36CCC}">
            <xm:f>'Extraction sheet – M.S.'!$A$2&lt;&gt;#REF!</xm:f>
            <x14:dxf>
              <font>
                <color rgb="FF9C0006"/>
              </font>
              <fill>
                <patternFill>
                  <bgColor rgb="FFFFC7CE"/>
                </patternFill>
              </fill>
            </x14:dxf>
          </x14:cfRule>
          <xm:sqref>B25:R25 AJ25:AM25</xm:sqref>
        </x14:conditionalFormatting>
        <x14:conditionalFormatting xmlns:xm="http://schemas.microsoft.com/office/excel/2006/main">
          <x14:cfRule type="expression" priority="21" id="{0DB5F844-DE83-E24E-8141-93F686D0D375}">
            <xm:f>'Extraction sheet – M.S.'!$A$2&lt;&gt;#REF!</xm:f>
            <x14:dxf>
              <font>
                <color rgb="FF9C0006"/>
              </font>
              <fill>
                <patternFill>
                  <bgColor rgb="FFFFC7CE"/>
                </patternFill>
              </fill>
            </x14:dxf>
          </x14:cfRule>
          <xm:sqref>B26:R26 AJ26:AM26</xm:sqref>
        </x14:conditionalFormatting>
        <x14:conditionalFormatting xmlns:xm="http://schemas.microsoft.com/office/excel/2006/main">
          <x14:cfRule type="expression" priority="20" id="{A37B3574-6173-4C4D-A2D8-47F9458AD9C4}">
            <xm:f>'Extraction sheet – M.S.'!$A$2&lt;&gt;#REF!</xm:f>
            <x14:dxf>
              <font>
                <color rgb="FF9C0006"/>
              </font>
              <fill>
                <patternFill>
                  <bgColor rgb="FFFFC7CE"/>
                </patternFill>
              </fill>
            </x14:dxf>
          </x14:cfRule>
          <xm:sqref>B27:R27 AJ27:AM27</xm:sqref>
        </x14:conditionalFormatting>
        <x14:conditionalFormatting xmlns:xm="http://schemas.microsoft.com/office/excel/2006/main">
          <x14:cfRule type="expression" priority="19" id="{8A3088B6-4191-FA4A-AA45-6EBDBE166CEB}">
            <xm:f>'Extraction sheet – M.S.'!$A$2&lt;&gt;#REF!</xm:f>
            <x14:dxf>
              <font>
                <color rgb="FF9C0006"/>
              </font>
              <fill>
                <patternFill>
                  <bgColor rgb="FFFFC7CE"/>
                </patternFill>
              </fill>
            </x14:dxf>
          </x14:cfRule>
          <xm:sqref>B28:R28 AJ28:AM28</xm:sqref>
        </x14:conditionalFormatting>
        <x14:conditionalFormatting xmlns:xm="http://schemas.microsoft.com/office/excel/2006/main">
          <x14:cfRule type="expression" priority="18" id="{343EA517-BAC8-0246-8DEC-B98C4C291D1A}">
            <xm:f>'Extraction sheet – M.S.'!$A$2&lt;&gt;#REF!</xm:f>
            <x14:dxf>
              <font>
                <color rgb="FF9C0006"/>
              </font>
              <fill>
                <patternFill>
                  <bgColor rgb="FFFFC7CE"/>
                </patternFill>
              </fill>
            </x14:dxf>
          </x14:cfRule>
          <xm:sqref>B29:R29 AJ29:AM29</xm:sqref>
        </x14:conditionalFormatting>
        <x14:conditionalFormatting xmlns:xm="http://schemas.microsoft.com/office/excel/2006/main">
          <x14:cfRule type="expression" priority="17" id="{34056927-83C8-6549-ADAB-7B57567AE9F1}">
            <xm:f>'Extraction sheet – M.S.'!$A$2&lt;&gt;#REF!</xm:f>
            <x14:dxf>
              <font>
                <color rgb="FF9C0006"/>
              </font>
              <fill>
                <patternFill>
                  <bgColor rgb="FFFFC7CE"/>
                </patternFill>
              </fill>
            </x14:dxf>
          </x14:cfRule>
          <xm:sqref>T30:AI30</xm:sqref>
        </x14:conditionalFormatting>
        <x14:conditionalFormatting xmlns:xm="http://schemas.microsoft.com/office/excel/2006/main">
          <x14:cfRule type="expression" priority="14" id="{2357557E-2D3B-C14B-92C1-27DFBF4A3B28}">
            <xm:f>'Extraction sheet – M.S.'!$A$2&lt;&gt;#REF!</xm:f>
            <x14:dxf>
              <font>
                <color rgb="FF9C0006"/>
              </font>
              <fill>
                <patternFill>
                  <bgColor rgb="FFFFC7CE"/>
                </patternFill>
              </fill>
            </x14:dxf>
          </x14:cfRule>
          <xm:sqref>T38:AI38</xm:sqref>
        </x14:conditionalFormatting>
        <x14:conditionalFormatting xmlns:xm="http://schemas.microsoft.com/office/excel/2006/main">
          <x14:cfRule type="expression" priority="13" id="{174EC348-675F-0A46-BF03-27047EA43599}">
            <xm:f>'Extraction sheet – M.S.'!$A$2&lt;&gt;#REF!</xm:f>
            <x14:dxf>
              <font>
                <color rgb="FF9C0006"/>
              </font>
              <fill>
                <patternFill>
                  <bgColor rgb="FFFFC7CE"/>
                </patternFill>
              </fill>
            </x14:dxf>
          </x14:cfRule>
          <xm:sqref>T39:AI39</xm:sqref>
        </x14:conditionalFormatting>
        <x14:conditionalFormatting xmlns:xm="http://schemas.microsoft.com/office/excel/2006/main">
          <x14:cfRule type="expression" priority="12" id="{1719EF53-1570-DB4A-A642-AC1802FDBF9E}">
            <xm:f>'Extraction sheet – M.S.'!$A$2&lt;&gt;#REF!</xm:f>
            <x14:dxf>
              <font>
                <color rgb="FF9C0006"/>
              </font>
              <fill>
                <patternFill>
                  <bgColor rgb="FFFFC7CE"/>
                </patternFill>
              </fill>
            </x14:dxf>
          </x14:cfRule>
          <xm:sqref>T40:AI40</xm:sqref>
        </x14:conditionalFormatting>
        <x14:conditionalFormatting xmlns:xm="http://schemas.microsoft.com/office/excel/2006/main">
          <x14:cfRule type="expression" priority="11" id="{2FD18A32-238A-D746-835B-6ADD4B470B83}">
            <xm:f>'Extraction sheet – M.S.'!$A$2&lt;&gt;#REF!</xm:f>
            <x14:dxf>
              <font>
                <color rgb="FF9C0006"/>
              </font>
              <fill>
                <patternFill>
                  <bgColor rgb="FFFFC7CE"/>
                </patternFill>
              </fill>
            </x14:dxf>
          </x14:cfRule>
          <xm:sqref>T41:AI41</xm:sqref>
        </x14:conditionalFormatting>
        <x14:conditionalFormatting xmlns:xm="http://schemas.microsoft.com/office/excel/2006/main">
          <x14:cfRule type="expression" priority="10" id="{83ACAE54-93A6-B045-AD43-68E85A51A2F8}">
            <xm:f>'Extraction sheet – M.S.'!$A$2&lt;&gt;#REF!</xm:f>
            <x14:dxf>
              <font>
                <color rgb="FF9C0006"/>
              </font>
              <fill>
                <patternFill>
                  <bgColor rgb="FFFFC7CE"/>
                </patternFill>
              </fill>
            </x14:dxf>
          </x14:cfRule>
          <xm:sqref>T42:AI42</xm:sqref>
        </x14:conditionalFormatting>
        <x14:conditionalFormatting xmlns:xm="http://schemas.microsoft.com/office/excel/2006/main">
          <x14:cfRule type="expression" priority="9" id="{0BB6B228-33C9-1D4B-A31A-7BFABF1FE82D}">
            <xm:f>'Extraction sheet – M.S.'!$A$2&lt;&gt;#REF!</xm:f>
            <x14:dxf>
              <font>
                <color rgb="FF9C0006"/>
              </font>
              <fill>
                <patternFill>
                  <bgColor rgb="FFFFC7CE"/>
                </patternFill>
              </fill>
            </x14:dxf>
          </x14:cfRule>
          <xm:sqref>AC14:AC24</xm:sqref>
        </x14:conditionalFormatting>
        <x14:conditionalFormatting xmlns:xm="http://schemas.microsoft.com/office/excel/2006/main">
          <x14:cfRule type="expression" priority="8" id="{46ACA91F-C14B-384C-B0E1-242C10C1401C}">
            <xm:f>'Extraction sheet – M.S.'!$A$2&lt;&gt;#REF!</xm:f>
            <x14:dxf>
              <font>
                <color rgb="FF9C0006"/>
              </font>
              <fill>
                <patternFill>
                  <bgColor rgb="FFFFC7CE"/>
                </patternFill>
              </fill>
            </x14:dxf>
          </x14:cfRule>
          <xm:sqref>AC25</xm:sqref>
        </x14:conditionalFormatting>
        <x14:conditionalFormatting xmlns:xm="http://schemas.microsoft.com/office/excel/2006/main">
          <x14:cfRule type="expression" priority="7" id="{3B7F61B0-3DC2-0B49-94BF-4887CB378D92}">
            <xm:f>'Extraction sheet – M.S.'!$A$2&lt;&gt;#REF!</xm:f>
            <x14:dxf>
              <font>
                <color rgb="FF9C0006"/>
              </font>
              <fill>
                <patternFill>
                  <bgColor rgb="FFFFC7CE"/>
                </patternFill>
              </fill>
            </x14:dxf>
          </x14:cfRule>
          <xm:sqref>AC26</xm:sqref>
        </x14:conditionalFormatting>
        <x14:conditionalFormatting xmlns:xm="http://schemas.microsoft.com/office/excel/2006/main">
          <x14:cfRule type="expression" priority="6" id="{AD189AFB-620C-AB4F-B543-71341AFB7794}">
            <xm:f>'Extraction sheet – M.S.'!$A$2&lt;&gt;#REF!</xm:f>
            <x14:dxf>
              <font>
                <color rgb="FF9C0006"/>
              </font>
              <fill>
                <patternFill>
                  <bgColor rgb="FFFFC7CE"/>
                </patternFill>
              </fill>
            </x14:dxf>
          </x14:cfRule>
          <xm:sqref>AC27</xm:sqref>
        </x14:conditionalFormatting>
        <x14:conditionalFormatting xmlns:xm="http://schemas.microsoft.com/office/excel/2006/main">
          <x14:cfRule type="expression" priority="5" id="{12A2094E-2F70-E74C-AD82-7F3C271F4718}">
            <xm:f>'Extraction sheet – M.S.'!$A$2&lt;&gt;#REF!</xm:f>
            <x14:dxf>
              <font>
                <color rgb="FF9C0006"/>
              </font>
              <fill>
                <patternFill>
                  <bgColor rgb="FFFFC7CE"/>
                </patternFill>
              </fill>
            </x14:dxf>
          </x14:cfRule>
          <xm:sqref>AC28:AC29</xm:sqref>
        </x14:conditionalFormatting>
        <x14:conditionalFormatting xmlns:xm="http://schemas.microsoft.com/office/excel/2006/main">
          <x14:cfRule type="expression" priority="4" id="{1E213E27-8EA7-5F4D-863B-086825A50EB1}">
            <xm:f>'Extraction sheet – M.S.'!$A$2&lt;&gt;#REF!</xm:f>
            <x14:dxf>
              <font>
                <color rgb="FF9C0006"/>
              </font>
              <fill>
                <patternFill>
                  <bgColor rgb="FFFFC7CE"/>
                </patternFill>
              </fill>
            </x14:dxf>
          </x14:cfRule>
          <xm:sqref>X14:X29</xm:sqref>
        </x14:conditionalFormatting>
        <x14:conditionalFormatting xmlns:xm="http://schemas.microsoft.com/office/excel/2006/main">
          <x14:cfRule type="expression" priority="3" id="{E31B7705-1EBD-5F49-AE2B-01BACB85C1D8}">
            <xm:f>'Extraction sheet – M.S.'!$A$2&lt;&gt;#REF!</xm:f>
            <x14:dxf>
              <font>
                <color rgb="FF9C0006"/>
              </font>
              <fill>
                <patternFill>
                  <bgColor rgb="FFFFC7CE"/>
                </patternFill>
              </fill>
            </x14:dxf>
          </x14:cfRule>
          <xm:sqref>AD37</xm:sqref>
        </x14:conditionalFormatting>
        <x14:conditionalFormatting xmlns:xm="http://schemas.microsoft.com/office/excel/2006/main">
          <x14:cfRule type="expression" priority="1" id="{F28B7E5D-8B08-EC46-A6B2-A3258083DFDD}">
            <xm:f>'Extraction sheet – M.S.'!$A$2&lt;&gt;#REF!</xm:f>
            <x14:dxf>
              <font>
                <color rgb="FF9C0006"/>
              </font>
              <fill>
                <patternFill>
                  <bgColor rgb="FFFFC7CE"/>
                </patternFill>
              </fill>
            </x14:dxf>
          </x14:cfRule>
          <xm:sqref>T32:AD32</xm:sqref>
        </x14:conditionalFormatting>
        <x14:conditionalFormatting xmlns:xm="http://schemas.microsoft.com/office/excel/2006/main">
          <x14:cfRule type="expression" priority="2" id="{8EFBBAF1-2767-9041-A756-A30537F7B12D}">
            <xm:f>'Extraction sheet – M.S.'!$A$2&lt;&gt;#REF!</xm:f>
            <x14:dxf>
              <font>
                <color rgb="FF9C0006"/>
              </font>
              <fill>
                <patternFill>
                  <bgColor rgb="FFFFC7CE"/>
                </patternFill>
              </fill>
            </x14:dxf>
          </x14:cfRule>
          <xm:sqref>T31:AD3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xtraction sheet – M.S.</vt:lpstr>
      <vt:lpstr>Extraction sheet – M.H.S.</vt:lpstr>
      <vt:lpstr>Extraction sheet – C.B.</vt:lpstr>
      <vt:lpstr>Comparison</vt:lpstr>
      <vt:lpstr>Removed journals</vt:lpstr>
      <vt:lpstr>Aggregat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anuel Spitschan</cp:lastModifiedBy>
  <cp:revision/>
  <dcterms:created xsi:type="dcterms:W3CDTF">2020-06-11T09:18:32Z</dcterms:created>
  <dcterms:modified xsi:type="dcterms:W3CDTF">2020-06-26T08:59:13Z</dcterms:modified>
  <cp:category/>
  <cp:contentStatus/>
</cp:coreProperties>
</file>